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qiancong/Desktop/papers/Vibrio_RIMD/"/>
    </mc:Choice>
  </mc:AlternateContent>
  <xr:revisionPtr revIDLastSave="0" documentId="13_ncr:1_{57AD66BA-D8F8-D74D-B27F-5818AEFE06AC}" xr6:coauthVersionLast="47" xr6:coauthVersionMax="47" xr10:uidLastSave="{00000000-0000-0000-0000-000000000000}"/>
  <bookViews>
    <workbookView xWindow="25400" yWindow="1440" windowWidth="37800" windowHeight="25200" xr2:uid="{00000000-000D-0000-FFFF-FFFF00000000}"/>
  </bookViews>
  <sheets>
    <sheet name="Table S1" sheetId="1" r:id="rId1"/>
    <sheet name="Table S2" sheetId="2" r:id="rId2"/>
    <sheet name="Table_S3" sheetId="3" r:id="rId3"/>
    <sheet name="Table_S4" sheetId="4" r:id="rId4"/>
    <sheet name="Table_S5" sheetId="6" r:id="rId5"/>
  </sheets>
  <definedNames>
    <definedName name="Table_S3" localSheetId="2">Table_S3!$A$3:$L$1009</definedName>
    <definedName name="Table_S3" localSheetId="3">Table_S4!$A$3:$F$4824</definedName>
    <definedName name="Table_S4" localSheetId="3">Table_S4!$A$3:$K$525</definedName>
    <definedName name="Table_S5" localSheetId="4">Table_S5!$A$3:$K$16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E36" i="1" s="1"/>
  <c r="D35" i="1"/>
  <c r="E35" i="1" s="1"/>
  <c r="D34" i="1"/>
  <c r="E34" i="1" s="1"/>
  <c r="D33" i="1"/>
  <c r="D37" i="1" s="1"/>
  <c r="E29" i="1"/>
  <c r="E28" i="1"/>
  <c r="E26" i="1"/>
  <c r="E25" i="1"/>
  <c r="E24" i="1"/>
  <c r="E22" i="1"/>
  <c r="E21" i="1"/>
  <c r="E20" i="1"/>
  <c r="E19" i="1"/>
  <c r="E18" i="1"/>
  <c r="E16" i="1"/>
  <c r="E15" i="1"/>
  <c r="E14" i="1"/>
  <c r="E13" i="1"/>
  <c r="E12" i="1"/>
  <c r="E10" i="1"/>
  <c r="E9" i="1"/>
  <c r="E8" i="1"/>
  <c r="E7" i="1"/>
  <c r="E6" i="1"/>
  <c r="E33" i="1" l="1"/>
  <c r="C29" i="1" l="1"/>
  <c r="C28" i="1"/>
  <c r="C25" i="1"/>
  <c r="C26" i="1"/>
  <c r="C24" i="1"/>
  <c r="C19" i="1"/>
  <c r="C20" i="1"/>
  <c r="C21" i="1"/>
  <c r="C22" i="1"/>
  <c r="C18" i="1"/>
  <c r="C13" i="1"/>
  <c r="C14" i="1"/>
  <c r="C15" i="1"/>
  <c r="C16" i="1"/>
  <c r="C12" i="1"/>
  <c r="C7" i="1"/>
  <c r="C8" i="1"/>
  <c r="C9" i="1"/>
  <c r="C10" i="1"/>
  <c r="C6" i="1"/>
  <c r="H6" i="1" s="1"/>
  <c r="F36" i="1"/>
  <c r="G36" i="1" s="1"/>
  <c r="J36" i="1" s="1"/>
  <c r="B36" i="1"/>
  <c r="C36" i="1" s="1"/>
  <c r="F35" i="1"/>
  <c r="G35" i="1" s="1"/>
  <c r="J35" i="1" s="1"/>
  <c r="B35" i="1"/>
  <c r="C35" i="1" s="1"/>
  <c r="F34" i="1"/>
  <c r="G34" i="1" s="1"/>
  <c r="J34" i="1" s="1"/>
  <c r="B34" i="1"/>
  <c r="C34" i="1" s="1"/>
  <c r="F33" i="1"/>
  <c r="B33" i="1"/>
  <c r="C33" i="1" s="1"/>
  <c r="G29" i="1"/>
  <c r="J29" i="1" s="1"/>
  <c r="G28" i="1"/>
  <c r="J28" i="1" s="1"/>
  <c r="G26" i="1"/>
  <c r="J26" i="1" s="1"/>
  <c r="G25" i="1"/>
  <c r="J25" i="1" s="1"/>
  <c r="G24" i="1"/>
  <c r="J24" i="1" s="1"/>
  <c r="G22" i="1"/>
  <c r="J22" i="1" s="1"/>
  <c r="G21" i="1"/>
  <c r="J21" i="1" s="1"/>
  <c r="G20" i="1"/>
  <c r="J20" i="1" s="1"/>
  <c r="G19" i="1"/>
  <c r="J19" i="1" s="1"/>
  <c r="G18" i="1"/>
  <c r="J18" i="1" s="1"/>
  <c r="G16" i="1"/>
  <c r="G15" i="1"/>
  <c r="J15" i="1" s="1"/>
  <c r="G14" i="1"/>
  <c r="J14" i="1" s="1"/>
  <c r="G13" i="1"/>
  <c r="J13" i="1" s="1"/>
  <c r="G12" i="1"/>
  <c r="J12" i="1" s="1"/>
  <c r="G10" i="1"/>
  <c r="G9" i="1"/>
  <c r="J9" i="1" s="1"/>
  <c r="G8" i="1"/>
  <c r="J8" i="1" s="1"/>
  <c r="G7" i="1"/>
  <c r="J7" i="1" s="1"/>
  <c r="G6" i="1"/>
  <c r="J6" i="1" s="1"/>
  <c r="H10" i="1" l="1"/>
  <c r="J10" i="1"/>
  <c r="H16" i="1"/>
  <c r="J16" i="1"/>
  <c r="H20" i="1"/>
  <c r="F37" i="1"/>
  <c r="H29" i="1"/>
  <c r="H28" i="1"/>
  <c r="H24" i="1"/>
  <c r="H25" i="1"/>
  <c r="H26" i="1"/>
  <c r="H19" i="1"/>
  <c r="H21" i="1"/>
  <c r="H22" i="1"/>
  <c r="H18" i="1"/>
  <c r="H35" i="1"/>
  <c r="H12" i="1"/>
  <c r="H13" i="1"/>
  <c r="H15" i="1"/>
  <c r="H14" i="1"/>
  <c r="B37" i="1"/>
  <c r="H7" i="1"/>
  <c r="H8" i="1"/>
  <c r="H9" i="1"/>
  <c r="H34" i="1"/>
  <c r="H36" i="1"/>
  <c r="G33" i="1"/>
  <c r="J33" i="1" s="1"/>
  <c r="H33" i="1" l="1"/>
</calcChain>
</file>

<file path=xl/sharedStrings.xml><?xml version="1.0" encoding="utf-8"?>
<sst xmlns="http://schemas.openxmlformats.org/spreadsheetml/2006/main" count="15366" uniqueCount="6598">
  <si>
    <t>Table S1. Fraction of domains in different ECOD archietecture</t>
  </si>
  <si>
    <t>Green higlights indicate archietectures where RIMD proteome is significantly more populated than experimental structures</t>
  </si>
  <si>
    <t>Red higlights indicate archietectures where RIMD proteome is significantly less populated than experimental structures</t>
  </si>
  <si>
    <t>ECOD archietecture</t>
  </si>
  <si>
    <t>ECOD F40</t>
  </si>
  <si>
    <t>ECOD F99</t>
  </si>
  <si>
    <t>RIMD</t>
  </si>
  <si>
    <t>Comparison against ECOD F40</t>
  </si>
  <si>
    <t>Comparison against ECOD F99</t>
  </si>
  <si>
    <t>Number</t>
  </si>
  <si>
    <t>Percent</t>
  </si>
  <si>
    <t>Fold Enrichment</t>
  </si>
  <si>
    <t>P-value</t>
  </si>
  <si>
    <t>alpha arrays</t>
  </si>
  <si>
    <t>alpha bundles</t>
  </si>
  <si>
    <t>alpha complex topology</t>
  </si>
  <si>
    <t>alpha duplicates or obligate multimers</t>
  </si>
  <si>
    <t>alpha superhelices</t>
  </si>
  <si>
    <t>beta barrels</t>
  </si>
  <si>
    <t>beta complex topology</t>
  </si>
  <si>
    <t>beta duplicates or obligate multimers</t>
  </si>
  <si>
    <t>beta meanders</t>
  </si>
  <si>
    <t>beta sandwiches</t>
  </si>
  <si>
    <t>a+b complex topology</t>
  </si>
  <si>
    <t>a+b duplicates or obligate multimers</t>
  </si>
  <si>
    <t>a+b four layers</t>
  </si>
  <si>
    <t>a+b three layers</t>
  </si>
  <si>
    <t>a+b two layers</t>
  </si>
  <si>
    <t>a/b barrels</t>
  </si>
  <si>
    <t>a/b three-layered sandwiches</t>
  </si>
  <si>
    <t>mixed a+b and a/b</t>
  </si>
  <si>
    <t>few secondary structure elements</t>
  </si>
  <si>
    <t>extended segments</t>
  </si>
  <si>
    <t>Combined archietectures</t>
  </si>
  <si>
    <t>alpha helical domains</t>
  </si>
  <si>
    <t>beta strand domains</t>
  </si>
  <si>
    <t>a+b combined</t>
  </si>
  <si>
    <t>a/b combined</t>
  </si>
  <si>
    <t>Total</t>
  </si>
  <si>
    <r>
      <t xml:space="preserve">Table S2. </t>
    </r>
    <r>
      <rPr>
        <b/>
        <i/>
        <sz val="14"/>
        <color theme="1"/>
        <rFont val="Calibri"/>
        <family val="2"/>
        <scheme val="minor"/>
      </rPr>
      <t>Vibrio parahaemolyticus</t>
    </r>
    <r>
      <rPr>
        <b/>
        <sz val="14"/>
        <color theme="1"/>
        <rFont val="Calibri"/>
        <family val="2"/>
        <scheme val="minor"/>
      </rPr>
      <t xml:space="preserve"> strains with full genome assembly used in this study</t>
    </r>
  </si>
  <si>
    <t>Strain Name</t>
  </si>
  <si>
    <t>Accession</t>
  </si>
  <si>
    <t>CDS Count</t>
  </si>
  <si>
    <t>Submission Date</t>
  </si>
  <si>
    <t>O3:K6 substr. RIMD 2210633</t>
  </si>
  <si>
    <t>GCA_000196095.1</t>
  </si>
  <si>
    <t>GCF_000196095.1</t>
  </si>
  <si>
    <t>BB22OP</t>
  </si>
  <si>
    <t>GCF_000328405.1</t>
  </si>
  <si>
    <t>FDA_R31</t>
  </si>
  <si>
    <t>GCF_000430405.1</t>
  </si>
  <si>
    <t>CDC_K4557</t>
  </si>
  <si>
    <t>GCF_000430425.1</t>
  </si>
  <si>
    <t>UCM-V493</t>
  </si>
  <si>
    <t>GCF_000568495.1</t>
  </si>
  <si>
    <t>FDAARGOS_51</t>
  </si>
  <si>
    <t>GCF_001188185.2</t>
  </si>
  <si>
    <t>FORC_008</t>
  </si>
  <si>
    <t>GCF_001244315.1</t>
  </si>
  <si>
    <t>FORC_006</t>
  </si>
  <si>
    <t>GCF_001304775.1</t>
  </si>
  <si>
    <t>FORC_004</t>
  </si>
  <si>
    <t>GCF_001433415.1</t>
  </si>
  <si>
    <t>ATCC 17802</t>
  </si>
  <si>
    <t>GCF_001558495.2</t>
  </si>
  <si>
    <t>FORC_014</t>
  </si>
  <si>
    <t>GCF_001636035.1</t>
  </si>
  <si>
    <t>MAVP-Q</t>
  </si>
  <si>
    <t>GCF_001682175.1</t>
  </si>
  <si>
    <t>CHN25</t>
  </si>
  <si>
    <t>GCF_001700835.1</t>
  </si>
  <si>
    <t>FORC_023</t>
  </si>
  <si>
    <t>GCF_001758605.1</t>
  </si>
  <si>
    <t>FORC_022</t>
  </si>
  <si>
    <t>GCF_001879585.1</t>
  </si>
  <si>
    <t>FORC_018</t>
  </si>
  <si>
    <t>GCF_001887055.1</t>
  </si>
  <si>
    <t>MVP1</t>
  </si>
  <si>
    <t>GCF_001996365.2</t>
  </si>
  <si>
    <t>FDAARGOS_191</t>
  </si>
  <si>
    <t>GCF_002073775.2</t>
  </si>
  <si>
    <t>GCF_002209725.2</t>
  </si>
  <si>
    <t>MAVP-R</t>
  </si>
  <si>
    <t>GCF_002220985.3</t>
  </si>
  <si>
    <t>S107-1</t>
  </si>
  <si>
    <t>GCF_003047085.1</t>
  </si>
  <si>
    <t>R14</t>
  </si>
  <si>
    <t>GCF_003076895.1</t>
  </si>
  <si>
    <t>20130629002S01</t>
  </si>
  <si>
    <t>GCF_003085735.1</t>
  </si>
  <si>
    <t>R13</t>
  </si>
  <si>
    <t>GCF_003119375.1</t>
  </si>
  <si>
    <t>PB1937</t>
  </si>
  <si>
    <t>GCF_003351885.1</t>
  </si>
  <si>
    <t>FORC_072</t>
  </si>
  <si>
    <t>GCF_003612695.1</t>
  </si>
  <si>
    <t>FORC_071</t>
  </si>
  <si>
    <t>GCF_003612715.1</t>
  </si>
  <si>
    <t>GCF_003691525.1</t>
  </si>
  <si>
    <t>VPD14</t>
  </si>
  <si>
    <t>GCF_004006515.1</t>
  </si>
  <si>
    <t>D3112</t>
  </si>
  <si>
    <t>GCF_004194515.1</t>
  </si>
  <si>
    <t>Vb0624</t>
  </si>
  <si>
    <t>GCF_006517795.1</t>
  </si>
  <si>
    <t>FDAARGOS_667</t>
  </si>
  <si>
    <t>GCF_008693625.1</t>
  </si>
  <si>
    <t>FDAARGOS_662</t>
  </si>
  <si>
    <t>GCF_008693745.1</t>
  </si>
  <si>
    <t>GCF_009649015.1</t>
  </si>
  <si>
    <t>2012AW-0154</t>
  </si>
  <si>
    <t>GCF_009665495.1</t>
  </si>
  <si>
    <t>19-021-D1</t>
  </si>
  <si>
    <t>GCF_009734325.1</t>
  </si>
  <si>
    <t>AM43962</t>
  </si>
  <si>
    <t>GCF_009763025.1</t>
  </si>
  <si>
    <t>2015AW-0174</t>
  </si>
  <si>
    <t>GCF_009763165.1</t>
  </si>
  <si>
    <t>AM51552</t>
  </si>
  <si>
    <t>GCF_009763405.1</t>
  </si>
  <si>
    <t>AM46865</t>
  </si>
  <si>
    <t>GCF_009763425.1</t>
  </si>
  <si>
    <t>2012AW-0353</t>
  </si>
  <si>
    <t>GCF_009763445.1</t>
  </si>
  <si>
    <t>2014V-1125</t>
  </si>
  <si>
    <t>GCF_009763505.1</t>
  </si>
  <si>
    <t>2014V-1066</t>
  </si>
  <si>
    <t>GCF_009763525.1</t>
  </si>
  <si>
    <t>2013V-1244</t>
  </si>
  <si>
    <t>GCF_009763545.1</t>
  </si>
  <si>
    <t>2013V-1181</t>
  </si>
  <si>
    <t>GCF_009763565.1</t>
  </si>
  <si>
    <t>2013V-1136</t>
  </si>
  <si>
    <t>GCF_009763605.1</t>
  </si>
  <si>
    <t>2013V-1174</t>
  </si>
  <si>
    <t>GCF_009763625.1</t>
  </si>
  <si>
    <t>2013V-1146</t>
  </si>
  <si>
    <t>GCF_009763645.1</t>
  </si>
  <si>
    <t>2012AW-0224</t>
  </si>
  <si>
    <t>GCF_009764055.1</t>
  </si>
  <si>
    <t>2010V-1106</t>
  </si>
  <si>
    <t>GCF_009764075.1</t>
  </si>
  <si>
    <t>20140624012-1</t>
  </si>
  <si>
    <t>GCF_009883815.1</t>
  </si>
  <si>
    <t>20140722001-1</t>
  </si>
  <si>
    <t>GCF_009883835.1</t>
  </si>
  <si>
    <t>20140829008-1</t>
  </si>
  <si>
    <t>GCF_009883855.1</t>
  </si>
  <si>
    <t>20160303005-1</t>
  </si>
  <si>
    <t>GCF_009883875.1</t>
  </si>
  <si>
    <t>20151116002-3</t>
  </si>
  <si>
    <t>GCF_009883895.1</t>
  </si>
  <si>
    <t>LVP1</t>
  </si>
  <si>
    <t>GCF_013393845.1</t>
  </si>
  <si>
    <t>LVP2</t>
  </si>
  <si>
    <t>GCF_013393865.1</t>
  </si>
  <si>
    <t>LVP66</t>
  </si>
  <si>
    <t>GCF_013393885.1</t>
  </si>
  <si>
    <t>TJA114</t>
  </si>
  <si>
    <t>GCF_014217295.1</t>
  </si>
  <si>
    <t>20-082A3</t>
  </si>
  <si>
    <t>GCF_015779285.1</t>
  </si>
  <si>
    <t>FB-11</t>
  </si>
  <si>
    <t>GCF_018135645.1</t>
  </si>
  <si>
    <t>GCF_019321785.1</t>
  </si>
  <si>
    <t>20-082E4</t>
  </si>
  <si>
    <t>GCF_020041945.1</t>
  </si>
  <si>
    <t>LH24</t>
  </si>
  <si>
    <t>GCF_021729965.1</t>
  </si>
  <si>
    <t>LH80</t>
  </si>
  <si>
    <t>GCF_021729985.1</t>
  </si>
  <si>
    <t>TJ-20</t>
  </si>
  <si>
    <t>GCF_021730005.1</t>
  </si>
  <si>
    <t>TJ-187</t>
  </si>
  <si>
    <t>GCF_021730025.1</t>
  </si>
  <si>
    <t>VP17</t>
  </si>
  <si>
    <t>GCF_021730045.1</t>
  </si>
  <si>
    <t>VP120</t>
  </si>
  <si>
    <t>GCF_021730065.1</t>
  </si>
  <si>
    <t>VP157</t>
  </si>
  <si>
    <t>GCF_021730085.1</t>
  </si>
  <si>
    <t>DLM1805</t>
  </si>
  <si>
    <t>GCF_023205895.1</t>
  </si>
  <si>
    <t>DLM1799</t>
  </si>
  <si>
    <t>GCF_023205915.1</t>
  </si>
  <si>
    <t>XMM117</t>
  </si>
  <si>
    <t>GCF_023205935.1</t>
  </si>
  <si>
    <t>XMO116</t>
  </si>
  <si>
    <t>GCF_023205955.1</t>
  </si>
  <si>
    <t>DHO76</t>
  </si>
  <si>
    <t>GCF_023206515.1</t>
  </si>
  <si>
    <t>16-VB00198</t>
  </si>
  <si>
    <t>GCF_025917705.1</t>
  </si>
  <si>
    <t>GL-601</t>
  </si>
  <si>
    <t>GCF_025917745.1</t>
  </si>
  <si>
    <t>19-VB00998</t>
  </si>
  <si>
    <t>GCF_025920025.1</t>
  </si>
  <si>
    <t>17-VB00214</t>
  </si>
  <si>
    <t>GCF_025920045.1</t>
  </si>
  <si>
    <t>LH214</t>
  </si>
  <si>
    <t>GCF_026650865.1</t>
  </si>
  <si>
    <t>vp-HL-202005</t>
  </si>
  <si>
    <t>GCF_026970915.1</t>
  </si>
  <si>
    <t>RMDVP1</t>
  </si>
  <si>
    <t>GCF_028228685.1</t>
  </si>
  <si>
    <t>Vp2015094</t>
  </si>
  <si>
    <t>GCF_028472865.1</t>
  </si>
  <si>
    <t>VP220218</t>
  </si>
  <si>
    <t>GCF_028551295.1</t>
  </si>
  <si>
    <t>HZ-52</t>
  </si>
  <si>
    <t>GCF_028609665.1</t>
  </si>
  <si>
    <t>GCF_028609685.1</t>
  </si>
  <si>
    <t>GCF_028609705.1</t>
  </si>
  <si>
    <t>Table S3. ECOD domain predictions for proteins encoded by known MGEs</t>
  </si>
  <si>
    <t>Locus</t>
  </si>
  <si>
    <t>MGE name</t>
  </si>
  <si>
    <t>DistC</t>
  </si>
  <si>
    <t>Uniprot Annotation</t>
  </si>
  <si>
    <t>Domain</t>
  </si>
  <si>
    <t>Range</t>
  </si>
  <si>
    <t>ECOD ref</t>
  </si>
  <si>
    <t>Hgroup ID</t>
  </si>
  <si>
    <t>Hgroup definition</t>
  </si>
  <si>
    <t>Tgroup ID</t>
  </si>
  <si>
    <t>Tgroup definition</t>
  </si>
  <si>
    <t>VP0081</t>
  </si>
  <si>
    <t>Q87TI8</t>
  </si>
  <si>
    <t>NK</t>
  </si>
  <si>
    <t>0.008</t>
  </si>
  <si>
    <t>Putative hyperosmotically inducible periplasmic protein</t>
  </si>
  <si>
    <t>nD1</t>
  </si>
  <si>
    <t>21-100</t>
  </si>
  <si>
    <t>e6v4vA1</t>
  </si>
  <si>
    <t>3261.1</t>
  </si>
  <si>
    <t>amino-terminal domain of OmpATb</t>
  </si>
  <si>
    <t>3261.1.1</t>
  </si>
  <si>
    <t>nD2</t>
  </si>
  <si>
    <t>106-183</t>
  </si>
  <si>
    <t>e6xmvA2</t>
  </si>
  <si>
    <t>VP0082</t>
  </si>
  <si>
    <t>Q87TI7</t>
  </si>
  <si>
    <t>0.001</t>
  </si>
  <si>
    <t>UPF0391 membrane protein VP0082</t>
  </si>
  <si>
    <t>no confident domain assignment</t>
  </si>
  <si>
    <t>VP0083</t>
  </si>
  <si>
    <t>Q87TI6</t>
  </si>
  <si>
    <t>0.01</t>
  </si>
  <si>
    <t>Lipoprotein</t>
  </si>
  <si>
    <t>VP0084</t>
  </si>
  <si>
    <t>Q87TI5</t>
  </si>
  <si>
    <t>Hemerythrin-like domain-containing protein</t>
  </si>
  <si>
    <t>1-143</t>
  </si>
  <si>
    <t>e6q09A1</t>
  </si>
  <si>
    <t>601.14</t>
  </si>
  <si>
    <t>Hemerythrin</t>
  </si>
  <si>
    <t>601.14.1</t>
  </si>
  <si>
    <t>VP0085</t>
  </si>
  <si>
    <t>Q87TI4</t>
  </si>
  <si>
    <t>0.126</t>
  </si>
  <si>
    <t>Methylglyoxal synthase</t>
  </si>
  <si>
    <t>71-235</t>
  </si>
  <si>
    <t>e1yz4A1</t>
  </si>
  <si>
    <t>2007.2</t>
  </si>
  <si>
    <t>Flavoproteins/Phosphotyrosine protein phosphatases-like</t>
  </si>
  <si>
    <t>2007.2.3</t>
  </si>
  <si>
    <t>(Phosphotyrosine protein) phosphatases II</t>
  </si>
  <si>
    <t>nD3</t>
  </si>
  <si>
    <t>236-355</t>
  </si>
  <si>
    <t>e2qv7A2</t>
  </si>
  <si>
    <t>2007.1</t>
  </si>
  <si>
    <t>Class I glutamine amidotransferase-like</t>
  </si>
  <si>
    <t>2007.1.4</t>
  </si>
  <si>
    <t>Phosphofructokinase N-terminal domain</t>
  </si>
  <si>
    <t>nD4</t>
  </si>
  <si>
    <t>356-545</t>
  </si>
  <si>
    <t>e3vzbA1</t>
  </si>
  <si>
    <t>4004.1</t>
  </si>
  <si>
    <t>NAD kinase beta sandwich domain-like</t>
  </si>
  <si>
    <t>4004.1.1</t>
  </si>
  <si>
    <t>VP0086</t>
  </si>
  <si>
    <t>Q87TI3</t>
  </si>
  <si>
    <t>0.021</t>
  </si>
  <si>
    <t>Uncharacterized protein</t>
  </si>
  <si>
    <t>1-130</t>
  </si>
  <si>
    <t>e2d5kB1</t>
  </si>
  <si>
    <t>150.1</t>
  </si>
  <si>
    <t>Ferritin/Heme oxygenase</t>
  </si>
  <si>
    <t>150.1.1</t>
  </si>
  <si>
    <t>Ferritin</t>
  </si>
  <si>
    <t>VP0087</t>
  </si>
  <si>
    <t>Q87TI2</t>
  </si>
  <si>
    <t>0.006</t>
  </si>
  <si>
    <t>DUF2383 domain-containing protein</t>
  </si>
  <si>
    <t>6-140</t>
  </si>
  <si>
    <t>e1jkvA1</t>
  </si>
  <si>
    <t>VP0088</t>
  </si>
  <si>
    <t>Q87TI1</t>
  </si>
  <si>
    <t>0.003</t>
  </si>
  <si>
    <t>DUF883 domain-containing protein</t>
  </si>
  <si>
    <t>VP0089</t>
  </si>
  <si>
    <t>Q87TI0</t>
  </si>
  <si>
    <t>Phage holin family protein</t>
  </si>
  <si>
    <t>VP0090</t>
  </si>
  <si>
    <t>Q87TH9</t>
  </si>
  <si>
    <t>0.031</t>
  </si>
  <si>
    <t>VP0091</t>
  </si>
  <si>
    <t>Q87TH8</t>
  </si>
  <si>
    <t>0.005</t>
  </si>
  <si>
    <t>Putative permease protein</t>
  </si>
  <si>
    <t>VP0092</t>
  </si>
  <si>
    <t>Q87TH7</t>
  </si>
  <si>
    <t>0.004</t>
  </si>
  <si>
    <t>6-135</t>
  </si>
  <si>
    <t>e6hjmP1</t>
  </si>
  <si>
    <t>223.2</t>
  </si>
  <si>
    <t>profilin-like</t>
  </si>
  <si>
    <t>223.2.1</t>
  </si>
  <si>
    <t>136-275</t>
  </si>
  <si>
    <t>e6kjuB1</t>
  </si>
  <si>
    <t>223.1</t>
  </si>
  <si>
    <t>sensor domains</t>
  </si>
  <si>
    <t>223.1.1</t>
  </si>
  <si>
    <t>276-380</t>
  </si>
  <si>
    <t>e6hmjA1</t>
  </si>
  <si>
    <t>381-555</t>
  </si>
  <si>
    <t>e5m3cA1</t>
  </si>
  <si>
    <t>304.48</t>
  </si>
  <si>
    <t>Adenylyl and guanylyl cyclase catalytic domain-like</t>
  </si>
  <si>
    <t>304.48.1</t>
  </si>
  <si>
    <t>nD5</t>
  </si>
  <si>
    <t>556-810</t>
  </si>
  <si>
    <t>e5m1tA1</t>
  </si>
  <si>
    <t>2002.5</t>
  </si>
  <si>
    <t>EAL domain</t>
  </si>
  <si>
    <t>2002.5.1</t>
  </si>
  <si>
    <t>VP0187</t>
  </si>
  <si>
    <t>Q87T83</t>
  </si>
  <si>
    <t>O3_K6_Antigen</t>
  </si>
  <si>
    <t>0.621</t>
  </si>
  <si>
    <t>Putative Dca</t>
  </si>
  <si>
    <t>11-190</t>
  </si>
  <si>
    <t>e5fgnA1</t>
  </si>
  <si>
    <t>1151.1</t>
  </si>
  <si>
    <t>Helical membrane domain in lipooligosaccharide phosphoethanolamine transferase A</t>
  </si>
  <si>
    <t>1151.1.1</t>
  </si>
  <si>
    <t>191-505</t>
  </si>
  <si>
    <t>e6fnyA1</t>
  </si>
  <si>
    <t>7515.1</t>
  </si>
  <si>
    <t>Alkaline phosphatase-like</t>
  </si>
  <si>
    <t>7515.1.1</t>
  </si>
  <si>
    <t>VP0188</t>
  </si>
  <si>
    <t>Q87T82</t>
  </si>
  <si>
    <t>0.197</t>
  </si>
  <si>
    <t>50S ribosomal protein L33</t>
  </si>
  <si>
    <t>51-155</t>
  </si>
  <si>
    <t>e2mctA1</t>
  </si>
  <si>
    <t>3784.1</t>
  </si>
  <si>
    <t>Putative lipoprotein CPF_1278-related</t>
  </si>
  <si>
    <t>3784.1.1</t>
  </si>
  <si>
    <t>VP0189</t>
  </si>
  <si>
    <t>Q87T81</t>
  </si>
  <si>
    <t>0.032</t>
  </si>
  <si>
    <t>Formamidopyrimidine-DNA glycosylase (Fapy-DNA glycosylase) (EC 3.2.2.23) (DNA-(apurinic or apyrimidinic site) lyase MutM) (AP lyase MutM) (EC 4.2.99.18)</t>
  </si>
  <si>
    <t>6-130</t>
  </si>
  <si>
    <t>e6tc9A1</t>
  </si>
  <si>
    <t>3504.2</t>
  </si>
  <si>
    <t>N-terminal domain of MutM-like DNA repair proteins</t>
  </si>
  <si>
    <t>3504.2.1</t>
  </si>
  <si>
    <t>131-220</t>
  </si>
  <si>
    <t>e3jr5A1</t>
  </si>
  <si>
    <t>102.2</t>
  </si>
  <si>
    <t>H2TH</t>
  </si>
  <si>
    <t>102.2.1</t>
  </si>
  <si>
    <t>221-269</t>
  </si>
  <si>
    <t>e3jr5A2</t>
  </si>
  <si>
    <t>377.2</t>
  </si>
  <si>
    <t>C-terminal, Zn-finger domain of MutM-like DNA repair proteins</t>
  </si>
  <si>
    <t>377.2.1</t>
  </si>
  <si>
    <t>VP0190</t>
  </si>
  <si>
    <t>Q87T80</t>
  </si>
  <si>
    <t>0.104</t>
  </si>
  <si>
    <t>Phosphopantetheine adenylyltransferase (EC 2.7.7.3) (Dephospho-CoA pyrophosphorylase) (Pantetheine-phosphate adenylyltransferase) (PPAT)</t>
  </si>
  <si>
    <t>6-165</t>
  </si>
  <si>
    <t>e5h7xE1</t>
  </si>
  <si>
    <t>2005.1</t>
  </si>
  <si>
    <t>HUP domains</t>
  </si>
  <si>
    <t>2005.1.1</t>
  </si>
  <si>
    <t>VP0191</t>
  </si>
  <si>
    <t>Q87T79</t>
  </si>
  <si>
    <t>0.223</t>
  </si>
  <si>
    <t>Putative lipopolysaccharide A protein</t>
  </si>
  <si>
    <t>36-310</t>
  </si>
  <si>
    <t>e5l0sA1</t>
  </si>
  <si>
    <t>7512.1</t>
  </si>
  <si>
    <t>UDP-Glycosyltransferase/glycogen phosphorylase</t>
  </si>
  <si>
    <t>7512.1.1</t>
  </si>
  <si>
    <t>VP0192</t>
  </si>
  <si>
    <t>Q87T78</t>
  </si>
  <si>
    <t>0.22</t>
  </si>
  <si>
    <t>Two-domain glycosyltransferase</t>
  </si>
  <si>
    <t>1-260</t>
  </si>
  <si>
    <t>e2z86B1</t>
  </si>
  <si>
    <t>7516.1</t>
  </si>
  <si>
    <t>Nucleotide-diphospho-sugar transferases</t>
  </si>
  <si>
    <t>7516.1.1</t>
  </si>
  <si>
    <t>VP0193</t>
  </si>
  <si>
    <t>Q87T77</t>
  </si>
  <si>
    <t>0.086</t>
  </si>
  <si>
    <t>Putative lipopolysaccharide biosynthesis glycosyltransferase</t>
  </si>
  <si>
    <t>1-250</t>
  </si>
  <si>
    <t>e4p02A1</t>
  </si>
  <si>
    <t>VP0194</t>
  </si>
  <si>
    <t>Q87T76</t>
  </si>
  <si>
    <t>0.049</t>
  </si>
  <si>
    <t>Putative lipopolysaccharide biosynthesis protein</t>
  </si>
  <si>
    <t>1-155</t>
  </si>
  <si>
    <t>e2gt1B1</t>
  </si>
  <si>
    <t>156-345</t>
  </si>
  <si>
    <t>e1pswA3</t>
  </si>
  <si>
    <t>VP0195</t>
  </si>
  <si>
    <t>Q87T75</t>
  </si>
  <si>
    <t>0.035</t>
  </si>
  <si>
    <t>Diacylglycerol kinase (EC 2.7.1.107)</t>
  </si>
  <si>
    <t>VP0196</t>
  </si>
  <si>
    <t>Q87T74</t>
  </si>
  <si>
    <t>3-deoxy-D-manno-octulosonic acid kinase (Kdo kinase) (EC 2.7.1.166)</t>
  </si>
  <si>
    <t>16-235</t>
  </si>
  <si>
    <t>e6wqxC1</t>
  </si>
  <si>
    <t>206.1</t>
  </si>
  <si>
    <t>Protein kinase/SAICAR synthase/ATP-grasp</t>
  </si>
  <si>
    <t>206.1.1</t>
  </si>
  <si>
    <t>Protein kinase</t>
  </si>
  <si>
    <t>VP0197</t>
  </si>
  <si>
    <t>Q87T73</t>
  </si>
  <si>
    <t>0.577</t>
  </si>
  <si>
    <t>Putative capsular polysaccharide biosynthesis protein D</t>
  </si>
  <si>
    <t>11-390</t>
  </si>
  <si>
    <t>e1rkxD1</t>
  </si>
  <si>
    <t>2003.1</t>
  </si>
  <si>
    <t>Rossmann-related</t>
  </si>
  <si>
    <t>2003.1.1</t>
  </si>
  <si>
    <t>NAD(P)-binding Rossmann-fold domains</t>
  </si>
  <si>
    <t>VP0198</t>
  </si>
  <si>
    <t>Q87T72</t>
  </si>
  <si>
    <t>0.595</t>
  </si>
  <si>
    <t>Putative aminotransferase</t>
  </si>
  <si>
    <t>1-315</t>
  </si>
  <si>
    <t>e3bcxA1</t>
  </si>
  <si>
    <t>7577.1</t>
  </si>
  <si>
    <t>PLP-dependent transferases</t>
  </si>
  <si>
    <t>7577.1.1</t>
  </si>
  <si>
    <t>VP0199</t>
  </si>
  <si>
    <t>Q87T71</t>
  </si>
  <si>
    <t>0.632</t>
  </si>
  <si>
    <t>Putative NeuC</t>
  </si>
  <si>
    <t>6-185,361-395</t>
  </si>
  <si>
    <t>e5xvsB1</t>
  </si>
  <si>
    <t>186-360</t>
  </si>
  <si>
    <t>e5xvsB2</t>
  </si>
  <si>
    <t>VP0200</t>
  </si>
  <si>
    <t>Q87T70</t>
  </si>
  <si>
    <t>0.629</t>
  </si>
  <si>
    <t>Putative N-acetylneuraminic acid synthetase</t>
  </si>
  <si>
    <t>1-285</t>
  </si>
  <si>
    <t>e4ipiA2</t>
  </si>
  <si>
    <t>2002.1</t>
  </si>
  <si>
    <t>TIM barrels</t>
  </si>
  <si>
    <t>2002.1.1</t>
  </si>
  <si>
    <t>291-355</t>
  </si>
  <si>
    <t>e2wqpA1</t>
  </si>
  <si>
    <t>70.3</t>
  </si>
  <si>
    <t>SET domain-like</t>
  </si>
  <si>
    <t>70.3.1</t>
  </si>
  <si>
    <t>VP0201</t>
  </si>
  <si>
    <t>Q87T69</t>
  </si>
  <si>
    <t>0.655</t>
  </si>
  <si>
    <t>Putative acetyltransferase</t>
  </si>
  <si>
    <t>1-75</t>
  </si>
  <si>
    <t>e4m9cF1</t>
  </si>
  <si>
    <t>2003.1.8</t>
  </si>
  <si>
    <t>MurCD/PglD N-terminal domain-like</t>
  </si>
  <si>
    <t>VP0202</t>
  </si>
  <si>
    <t>Q87T68</t>
  </si>
  <si>
    <t>0.596</t>
  </si>
  <si>
    <t>Putative sugar-phosphate nucleotide transferase</t>
  </si>
  <si>
    <t>1-115</t>
  </si>
  <si>
    <t>e6i0oB2</t>
  </si>
  <si>
    <t>282.1</t>
  </si>
  <si>
    <t>CBS-domain</t>
  </si>
  <si>
    <t>282.1.1</t>
  </si>
  <si>
    <t>116-350</t>
  </si>
  <si>
    <t>e1tzfA1</t>
  </si>
  <si>
    <t>VP0203</t>
  </si>
  <si>
    <t>Q87T67</t>
  </si>
  <si>
    <t>0.715</t>
  </si>
  <si>
    <t>Putative CMP-N-acetlyneuraminic acid synthetase</t>
  </si>
  <si>
    <t>1-239</t>
  </si>
  <si>
    <t>e6ifdB1</t>
  </si>
  <si>
    <t>VP0204</t>
  </si>
  <si>
    <t>Q87T66</t>
  </si>
  <si>
    <t>0.807</t>
  </si>
  <si>
    <t>Putative 3-chlorobenzoate-3,4-dioxygenase dyhydrogenase related protein</t>
  </si>
  <si>
    <t>6-125,296-315</t>
  </si>
  <si>
    <t>e6norA2</t>
  </si>
  <si>
    <t>126-295,316-335</t>
  </si>
  <si>
    <t>e6o15A2</t>
  </si>
  <si>
    <t>298.1</t>
  </si>
  <si>
    <t>Glyceraldehyde-3-phosphate dehydrogenase-like, C-terminal domain</t>
  </si>
  <si>
    <t>298.1.1</t>
  </si>
  <si>
    <t>VP0205</t>
  </si>
  <si>
    <t>Q87T65</t>
  </si>
  <si>
    <t>0.714</t>
  </si>
  <si>
    <t>Putative glutamate-1-semialdehyde 2,1-aminomutase</t>
  </si>
  <si>
    <t>6-320</t>
  </si>
  <si>
    <t>e6w80A1</t>
  </si>
  <si>
    <t>321-439</t>
  </si>
  <si>
    <t>e6cboC2</t>
  </si>
  <si>
    <t>3016.1</t>
  </si>
  <si>
    <t>C-terminal domain in some PLP-dependent transferases</t>
  </si>
  <si>
    <t>3016.1.1</t>
  </si>
  <si>
    <t>VP0206</t>
  </si>
  <si>
    <t>Q87T64</t>
  </si>
  <si>
    <t>0.739</t>
  </si>
  <si>
    <t>Putative amidohydrolase</t>
  </si>
  <si>
    <t>1-265</t>
  </si>
  <si>
    <t>e2vhhC1</t>
  </si>
  <si>
    <t>246.1</t>
  </si>
  <si>
    <t>Carbon-nitrogen hydrolase</t>
  </si>
  <si>
    <t>246.1.1</t>
  </si>
  <si>
    <t>VP0207</t>
  </si>
  <si>
    <t>Q87T63</t>
  </si>
  <si>
    <t>0.736</t>
  </si>
  <si>
    <t>Putative oxidoreductase (Flagellin modification)</t>
  </si>
  <si>
    <t>1-253</t>
  </si>
  <si>
    <t>e5g4kA1</t>
  </si>
  <si>
    <t>VP0208</t>
  </si>
  <si>
    <t>Q87T62</t>
  </si>
  <si>
    <t>0.788</t>
  </si>
  <si>
    <t>Putative integral membrane protein</t>
  </si>
  <si>
    <t>1-165,351-368</t>
  </si>
  <si>
    <t>e4x7pA2</t>
  </si>
  <si>
    <t>166-350</t>
  </si>
  <si>
    <t>e6zmzAAA2</t>
  </si>
  <si>
    <t>VP0209</t>
  </si>
  <si>
    <t>Q87T61</t>
  </si>
  <si>
    <t>0.804</t>
  </si>
  <si>
    <t>Putative citrate synthase</t>
  </si>
  <si>
    <t>1-190</t>
  </si>
  <si>
    <t>e2iy7A1</t>
  </si>
  <si>
    <t>191-335</t>
  </si>
  <si>
    <t>e6mgbA1</t>
  </si>
  <si>
    <t>VP0210</t>
  </si>
  <si>
    <t>Q87T60</t>
  </si>
  <si>
    <t>0.475</t>
  </si>
  <si>
    <t>Putative Lex2B</t>
  </si>
  <si>
    <t>1-220</t>
  </si>
  <si>
    <t>e5ej0A1</t>
  </si>
  <si>
    <t>VP0211</t>
  </si>
  <si>
    <t>Q87T59</t>
  </si>
  <si>
    <t>0.146</t>
  </si>
  <si>
    <t>3-deoxy-D-manno-octulosonic acid transferase (Kdo transferase) (EC 2.4.99.12) (Lipid IV(A) 3-deoxy-D-manno-octulosonic acid transferase)</t>
  </si>
  <si>
    <t>1-210,411-420</t>
  </si>
  <si>
    <t>e3l7iB2</t>
  </si>
  <si>
    <t>211-410</t>
  </si>
  <si>
    <t>e4bfcA1</t>
  </si>
  <si>
    <t>VP0212</t>
  </si>
  <si>
    <t>Q87T58</t>
  </si>
  <si>
    <t>0.03</t>
  </si>
  <si>
    <t>ADP-heptose-LPS heptosyltransferase II</t>
  </si>
  <si>
    <t>1-160</t>
  </si>
  <si>
    <t>e3tovB2</t>
  </si>
  <si>
    <t>161-345</t>
  </si>
  <si>
    <t>VP0213</t>
  </si>
  <si>
    <t>Q87T57</t>
  </si>
  <si>
    <t>Lipid A biosynthesis acyltransferase (EC 2.3.1.243) (Kdo(2)-lauroyl-lipid IV(A) acyltransferase)</t>
  </si>
  <si>
    <t>26-329</t>
  </si>
  <si>
    <t>e5knkB1</t>
  </si>
  <si>
    <t>7558.1</t>
  </si>
  <si>
    <t>Glycerol-3-phosphate (1)-acyltransferase</t>
  </si>
  <si>
    <t>7558.1.1</t>
  </si>
  <si>
    <t>VP0214</t>
  </si>
  <si>
    <t>Q87T56</t>
  </si>
  <si>
    <t>0.036</t>
  </si>
  <si>
    <t>ADP-L-glycero-D-manno-heptose-6-epimerase (EC 5.1.3.20) (ADP-L-glycero-beta-D-manno-heptose-6-epimerase) (ADP-glyceromanno-heptose 6-epimerase) (ADP-hep 6-epimerase) (AGME)</t>
  </si>
  <si>
    <t>1-260,276-313</t>
  </si>
  <si>
    <t>e2x6tG1</t>
  </si>
  <si>
    <t>VP0215</t>
  </si>
  <si>
    <t>Q87T55</t>
  </si>
  <si>
    <t>0.087</t>
  </si>
  <si>
    <t>Putative OtnG protein</t>
  </si>
  <si>
    <t>VP0216</t>
  </si>
  <si>
    <t>Q87T54</t>
  </si>
  <si>
    <t>0.169</t>
  </si>
  <si>
    <t>31-150</t>
  </si>
  <si>
    <t>e3p42A1</t>
  </si>
  <si>
    <t>221.8</t>
  </si>
  <si>
    <t>GfcC</t>
  </si>
  <si>
    <t>221.8.1</t>
  </si>
  <si>
    <t>151-245</t>
  </si>
  <si>
    <t>e3p42A2</t>
  </si>
  <si>
    <t>VP0217</t>
  </si>
  <si>
    <t>Q87T53</t>
  </si>
  <si>
    <t>0.114</t>
  </si>
  <si>
    <t>Putative regulator</t>
  </si>
  <si>
    <t>31-225</t>
  </si>
  <si>
    <t>e2in5A1</t>
  </si>
  <si>
    <t>4200.1</t>
  </si>
  <si>
    <t>YmcC-like</t>
  </si>
  <si>
    <t>4200.1.1</t>
  </si>
  <si>
    <t>VP0218</t>
  </si>
  <si>
    <t>Q87T52</t>
  </si>
  <si>
    <t>0.124</t>
  </si>
  <si>
    <t>Glycosyl transferase</t>
  </si>
  <si>
    <t>VP0219</t>
  </si>
  <si>
    <t>Q87T51</t>
  </si>
  <si>
    <t>0.224</t>
  </si>
  <si>
    <t>Outer membrane protein beta-barrel domain-containing protein</t>
  </si>
  <si>
    <t>41-188</t>
  </si>
  <si>
    <t>e2k0lA1</t>
  </si>
  <si>
    <t>5084.1</t>
  </si>
  <si>
    <t>OMPA-like</t>
  </si>
  <si>
    <t>5084.1.1</t>
  </si>
  <si>
    <t>VP0220</t>
  </si>
  <si>
    <t>Q87T50</t>
  </si>
  <si>
    <t>0.19</t>
  </si>
  <si>
    <t>OtnA protein</t>
  </si>
  <si>
    <t>121-190</t>
  </si>
  <si>
    <t>e2j58E2</t>
  </si>
  <si>
    <t>6016.1</t>
  </si>
  <si>
    <t>Domain 1 of outer membrane lipoprotein Wza</t>
  </si>
  <si>
    <t>6016.1.1</t>
  </si>
  <si>
    <t>191-275</t>
  </si>
  <si>
    <t>e2j58E1</t>
  </si>
  <si>
    <t>221.1</t>
  </si>
  <si>
    <t>Ubiquitin-related</t>
  </si>
  <si>
    <t>221.1.4</t>
  </si>
  <si>
    <t>Nqo1 middle domain-like</t>
  </si>
  <si>
    <t>276-360</t>
  </si>
  <si>
    <t>361-450,521-540</t>
  </si>
  <si>
    <t>451-460,541-640</t>
  </si>
  <si>
    <t>e1zud21</t>
  </si>
  <si>
    <t>221.1.1</t>
  </si>
  <si>
    <t>Ubiquitin-like</t>
  </si>
  <si>
    <t>nD6</t>
  </si>
  <si>
    <t>646-780</t>
  </si>
  <si>
    <t>nD7</t>
  </si>
  <si>
    <t>781-889</t>
  </si>
  <si>
    <t>VP0221</t>
  </si>
  <si>
    <t>Q87T49</t>
  </si>
  <si>
    <t>0.343</t>
  </si>
  <si>
    <t>OtnB protein</t>
  </si>
  <si>
    <t>61-85,101-290</t>
  </si>
  <si>
    <t>e3b8mA1</t>
  </si>
  <si>
    <t>304.58</t>
  </si>
  <si>
    <t>FepE-like</t>
  </si>
  <si>
    <t>304.58.1</t>
  </si>
  <si>
    <t>VP0222</t>
  </si>
  <si>
    <t>Q87T48</t>
  </si>
  <si>
    <t>0.305</t>
  </si>
  <si>
    <t>dTDP-glucose 4,6-dehydratase (EC 4.2.1.46)</t>
  </si>
  <si>
    <t>1-360</t>
  </si>
  <si>
    <t>e1keuB1</t>
  </si>
  <si>
    <t>VP0223</t>
  </si>
  <si>
    <t>Q87T47</t>
  </si>
  <si>
    <t>0.259</t>
  </si>
  <si>
    <t>Glucose-1-phosphate thymidylyltransferase (EC 2.7.7.24)</t>
  </si>
  <si>
    <t>e4ho4B1</t>
  </si>
  <si>
    <t>VP0224</t>
  </si>
  <si>
    <t>Q87T46</t>
  </si>
  <si>
    <t>0.904</t>
  </si>
  <si>
    <t>Putative dTDP-4-dehydrorhamnose reductase</t>
  </si>
  <si>
    <t>1-290</t>
  </si>
  <si>
    <t>e2ydxA1</t>
  </si>
  <si>
    <t>VP0225</t>
  </si>
  <si>
    <t>Q87T45</t>
  </si>
  <si>
    <t>0.909</t>
  </si>
  <si>
    <t>Putative capsular polysaccharide biosynthesis protein CapF</t>
  </si>
  <si>
    <t>1-180</t>
  </si>
  <si>
    <t>e5c6oA1</t>
  </si>
  <si>
    <t>1075.5</t>
  </si>
  <si>
    <t>Multidrug and toxic compound extrusion (MATE) transporter</t>
  </si>
  <si>
    <t>1075.5.1</t>
  </si>
  <si>
    <t>186-390</t>
  </si>
  <si>
    <t>e6nc9A2</t>
  </si>
  <si>
    <t>VP0226</t>
  </si>
  <si>
    <t>Q87T44</t>
  </si>
  <si>
    <t>0.925</t>
  </si>
  <si>
    <t>Putative rhamnosyl transferase</t>
  </si>
  <si>
    <t>1-270</t>
  </si>
  <si>
    <t>VP0227</t>
  </si>
  <si>
    <t>Q87T43</t>
  </si>
  <si>
    <t>0.941</t>
  </si>
  <si>
    <t>1-210</t>
  </si>
  <si>
    <t>e2r60A2</t>
  </si>
  <si>
    <t>211-380</t>
  </si>
  <si>
    <t>e1xv5A2</t>
  </si>
  <si>
    <t>VP0228</t>
  </si>
  <si>
    <t>Q87T42</t>
  </si>
  <si>
    <t>0.937</t>
  </si>
  <si>
    <t>26-400</t>
  </si>
  <si>
    <t>e6pl5A1</t>
  </si>
  <si>
    <t>7011.1</t>
  </si>
  <si>
    <t>RodA transmembrane domain</t>
  </si>
  <si>
    <t>7011.1.1</t>
  </si>
  <si>
    <t>VP0229</t>
  </si>
  <si>
    <t>Q87T41</t>
  </si>
  <si>
    <t>0.822</t>
  </si>
  <si>
    <t>dTDP-4-dehydrorhamnose 3,5-epimerase (EC 5.1.3.13) (Thymidine diphospho-4-keto-rhamnose 3,5-epimerase)</t>
  </si>
  <si>
    <t>e2ixkA1</t>
  </si>
  <si>
    <t>10.12</t>
  </si>
  <si>
    <t>Double-stranded beta-helix</t>
  </si>
  <si>
    <t>10.12.1</t>
  </si>
  <si>
    <t>VP0230</t>
  </si>
  <si>
    <t>Q87T40</t>
  </si>
  <si>
    <t>0.906</t>
  </si>
  <si>
    <t>Putative glycosyltransferase</t>
  </si>
  <si>
    <t>1-195,391-405</t>
  </si>
  <si>
    <t>196-390</t>
  </si>
  <si>
    <t>e1c50A2</t>
  </si>
  <si>
    <t>VP0231</t>
  </si>
  <si>
    <t>Q87T39</t>
  </si>
  <si>
    <t>0.613</t>
  </si>
  <si>
    <t>Putative UDP-galactose phosphate transferase</t>
  </si>
  <si>
    <t>1-178</t>
  </si>
  <si>
    <t>e5w7lB1</t>
  </si>
  <si>
    <t>7012.1</t>
  </si>
  <si>
    <t>Monotopic phosphoglycosyl transferase (PGT)-like</t>
  </si>
  <si>
    <t>7012.1.1</t>
  </si>
  <si>
    <t>VP0232</t>
  </si>
  <si>
    <t>Q87T38</t>
  </si>
  <si>
    <t>Putative carbamoylphosphate synthase large subunit, short form</t>
  </si>
  <si>
    <t>e3va7A17</t>
  </si>
  <si>
    <t>2003.1.10</t>
  </si>
  <si>
    <t>PreATP-grasp domain</t>
  </si>
  <si>
    <t>116-320</t>
  </si>
  <si>
    <t>e3lwbA1</t>
  </si>
  <si>
    <t>206.1.3</t>
  </si>
  <si>
    <t>ATP-grasp</t>
  </si>
  <si>
    <t>VP0233</t>
  </si>
  <si>
    <t>Q87T37</t>
  </si>
  <si>
    <t>0.899</t>
  </si>
  <si>
    <t>e2w4mA1</t>
  </si>
  <si>
    <t>2006.1</t>
  </si>
  <si>
    <t>HAD domain-related</t>
  </si>
  <si>
    <t>2006.1.1</t>
  </si>
  <si>
    <t>HAD-like</t>
  </si>
  <si>
    <t>VP0234</t>
  </si>
  <si>
    <t>Q87T36</t>
  </si>
  <si>
    <t>0.748</t>
  </si>
  <si>
    <t>Pilin glycosylation protein</t>
  </si>
  <si>
    <t>6-295</t>
  </si>
  <si>
    <t>e7l7xBBB1</t>
  </si>
  <si>
    <t>281-390</t>
  </si>
  <si>
    <t>e5w70A1</t>
  </si>
  <si>
    <t>VP0235</t>
  </si>
  <si>
    <t>Q87T35</t>
  </si>
  <si>
    <t>0.443</t>
  </si>
  <si>
    <t>Putative epimerase/dehydratase</t>
  </si>
  <si>
    <t>1-135</t>
  </si>
  <si>
    <t>e1y2mB5</t>
  </si>
  <si>
    <t>4953.1</t>
  </si>
  <si>
    <t>L-aspartase C-terminal domain-like</t>
  </si>
  <si>
    <t>4953.1.1</t>
  </si>
  <si>
    <t>141-260</t>
  </si>
  <si>
    <t>e3nklA1</t>
  </si>
  <si>
    <t>261-630</t>
  </si>
  <si>
    <t>e7kn1B1</t>
  </si>
  <si>
    <t>VP0236</t>
  </si>
  <si>
    <t>Q87T34</t>
  </si>
  <si>
    <t>0.053</t>
  </si>
  <si>
    <t>UDP-glucose 6-dehydrogenase (EC 1.1.1.22)</t>
  </si>
  <si>
    <t>1-205</t>
  </si>
  <si>
    <t>e3pidA1</t>
  </si>
  <si>
    <t>206-285</t>
  </si>
  <si>
    <t>e3pidA2</t>
  </si>
  <si>
    <t>129.1</t>
  </si>
  <si>
    <t>6-phosphogluconate dehydrogenase C-terminal domain-like</t>
  </si>
  <si>
    <t>129.1.1</t>
  </si>
  <si>
    <t>286-385</t>
  </si>
  <si>
    <t>e1dljA3</t>
  </si>
  <si>
    <t>2003.1.12</t>
  </si>
  <si>
    <t>UDPG/MGDP dehydrogenase C-terminal domain</t>
  </si>
  <si>
    <t>VP0237</t>
  </si>
  <si>
    <t>Q87T33</t>
  </si>
  <si>
    <t>0.054</t>
  </si>
  <si>
    <t>UTP--glucose-1-phosphate uridylyltransferase (EC 2.7.7.9) (UDP-glucose pyrophosphorylase)</t>
  </si>
  <si>
    <t>e3jujC1</t>
  </si>
  <si>
    <t>VP0238</t>
  </si>
  <si>
    <t>Q87T32</t>
  </si>
  <si>
    <t>0.406</t>
  </si>
  <si>
    <t>Ribonuclease</t>
  </si>
  <si>
    <t>1-210,401-449</t>
  </si>
  <si>
    <t>e6v4xH2</t>
  </si>
  <si>
    <t>247.1</t>
  </si>
  <si>
    <t>Metallo-hydrolase/oxidoreductase</t>
  </si>
  <si>
    <t>247.1.1</t>
  </si>
  <si>
    <t>211-400</t>
  </si>
  <si>
    <t>e3af5A4</t>
  </si>
  <si>
    <t>2004.1</t>
  </si>
  <si>
    <t>P-loop domains-related</t>
  </si>
  <si>
    <t>2004.1.1</t>
  </si>
  <si>
    <t>P-loop containing nucleoside triphosphate hydrolases</t>
  </si>
  <si>
    <t>VP0380</t>
  </si>
  <si>
    <t>Q87SP2</t>
  </si>
  <si>
    <t>VPaI-1</t>
  </si>
  <si>
    <t>0.608</t>
  </si>
  <si>
    <t>Putative integrase</t>
  </si>
  <si>
    <t>1-100</t>
  </si>
  <si>
    <t>e3jtzA1</t>
  </si>
  <si>
    <t>252.2</t>
  </si>
  <si>
    <t>GCC-box binding domain-like</t>
  </si>
  <si>
    <t>252.2.1</t>
  </si>
  <si>
    <t>101-220</t>
  </si>
  <si>
    <t>e5jjvB3</t>
  </si>
  <si>
    <t>186.1</t>
  </si>
  <si>
    <t>lambda integrase-N</t>
  </si>
  <si>
    <t>186.1.1</t>
  </si>
  <si>
    <t>221-360</t>
  </si>
  <si>
    <t>e3vcfA1</t>
  </si>
  <si>
    <t>101.1</t>
  </si>
  <si>
    <t>HTH</t>
  </si>
  <si>
    <t>101.1.8</t>
  </si>
  <si>
    <t>DNA breaking-rejoining enzymes</t>
  </si>
  <si>
    <t>361-420</t>
  </si>
  <si>
    <t>e4a8eA2</t>
  </si>
  <si>
    <t>VP0381</t>
  </si>
  <si>
    <t>Q87SP1</t>
  </si>
  <si>
    <t>0.043</t>
  </si>
  <si>
    <t>VP0382</t>
  </si>
  <si>
    <t>Q87SP0</t>
  </si>
  <si>
    <t>0.656</t>
  </si>
  <si>
    <t>Calcineurin-like phosphoesterase domain-containing protein</t>
  </si>
  <si>
    <t>1-70,96-263</t>
  </si>
  <si>
    <t>e6uncB1</t>
  </si>
  <si>
    <t>246.2</t>
  </si>
  <si>
    <t>Metallo-dependent phosphatases</t>
  </si>
  <si>
    <t>246.2.1</t>
  </si>
  <si>
    <t>VP0383</t>
  </si>
  <si>
    <t>Q87SN9</t>
  </si>
  <si>
    <t>0.544</t>
  </si>
  <si>
    <t>Transcriptional regulator, AbiEi antitoxin, Type IV TA system</t>
  </si>
  <si>
    <t>6-70</t>
  </si>
  <si>
    <t>e6l0oA1</t>
  </si>
  <si>
    <t>101.1.2</t>
  </si>
  <si>
    <t>winged</t>
  </si>
  <si>
    <t>VP0384</t>
  </si>
  <si>
    <t>Q87SN8</t>
  </si>
  <si>
    <t>0.581</t>
  </si>
  <si>
    <t>VP0385</t>
  </si>
  <si>
    <t>Q87SN7</t>
  </si>
  <si>
    <t>0.0</t>
  </si>
  <si>
    <t>VP0386</t>
  </si>
  <si>
    <t>Q87SN6</t>
  </si>
  <si>
    <t>0.673</t>
  </si>
  <si>
    <t>Putative inner membrane protein</t>
  </si>
  <si>
    <t>VP0387</t>
  </si>
  <si>
    <t>Q87SN5</t>
  </si>
  <si>
    <t>0.84</t>
  </si>
  <si>
    <t>Putative HsdS polypeptide, part of CfrA family</t>
  </si>
  <si>
    <t>6-55,96-290</t>
  </si>
  <si>
    <t>e2y7hA4</t>
  </si>
  <si>
    <t>4333.1</t>
  </si>
  <si>
    <t>DNA methylase specificity domain</t>
  </si>
  <si>
    <t>4333.1.1</t>
  </si>
  <si>
    <t>321-583</t>
  </si>
  <si>
    <t>VP0388</t>
  </si>
  <si>
    <t>Q87SN4</t>
  </si>
  <si>
    <t>0.651</t>
  </si>
  <si>
    <t>site-specific DNA-methyltransferase (adenine-specific) (EC 2.1.1.72)</t>
  </si>
  <si>
    <t>6-155</t>
  </si>
  <si>
    <t>e3ufbA2</t>
  </si>
  <si>
    <t>3962.1</t>
  </si>
  <si>
    <t>N-terminal helical domain in restriction-modification system methylation subunit</t>
  </si>
  <si>
    <t>3962.1.1</t>
  </si>
  <si>
    <t>156-480</t>
  </si>
  <si>
    <t>e5ybbB1</t>
  </si>
  <si>
    <t>2003.1.5</t>
  </si>
  <si>
    <t>S-adenosyl-L-methionine-dependent methyltransferases</t>
  </si>
  <si>
    <t>VP0389</t>
  </si>
  <si>
    <t>Q87SN3</t>
  </si>
  <si>
    <t>0.669</t>
  </si>
  <si>
    <t>66-130</t>
  </si>
  <si>
    <t>e4m70B1</t>
  </si>
  <si>
    <t>103.9</t>
  </si>
  <si>
    <t>RanGAP2 N-terminal domain</t>
  </si>
  <si>
    <t>103.9.1</t>
  </si>
  <si>
    <t>VP0390</t>
  </si>
  <si>
    <t>Q87SN2</t>
  </si>
  <si>
    <t>VP0391</t>
  </si>
  <si>
    <t>Q87SN1</t>
  </si>
  <si>
    <t>SMP domain-containing protein</t>
  </si>
  <si>
    <t>VP0392</t>
  </si>
  <si>
    <t>Q87SN0</t>
  </si>
  <si>
    <t>0.68</t>
  </si>
  <si>
    <t>Elongation factor Ts</t>
  </si>
  <si>
    <t>6-85</t>
  </si>
  <si>
    <t>e2mqkA1</t>
  </si>
  <si>
    <t>101.1.4</t>
  </si>
  <si>
    <t>tetra-helical, lambda repressor-like</t>
  </si>
  <si>
    <t>VP0393</t>
  </si>
  <si>
    <t>Q87SM9</t>
  </si>
  <si>
    <t>0.009</t>
  </si>
  <si>
    <t>VP0394</t>
  </si>
  <si>
    <t>Q87SM8</t>
  </si>
  <si>
    <t>0.672</t>
  </si>
  <si>
    <t>1-215</t>
  </si>
  <si>
    <t>e4zcfA1</t>
  </si>
  <si>
    <t>VP0395</t>
  </si>
  <si>
    <t>Q87SM7</t>
  </si>
  <si>
    <t>0.659</t>
  </si>
  <si>
    <t>Type I restriction enzyme R protein</t>
  </si>
  <si>
    <t>11-160</t>
  </si>
  <si>
    <t>e3h1tA7</t>
  </si>
  <si>
    <t>2008.1</t>
  </si>
  <si>
    <t>Restriction endonuclease-like</t>
  </si>
  <si>
    <t>2008.1.1</t>
  </si>
  <si>
    <t>161-355</t>
  </si>
  <si>
    <t>e2vl7A1</t>
  </si>
  <si>
    <t>356-575,626-655</t>
  </si>
  <si>
    <t>e3h1tA3</t>
  </si>
  <si>
    <t>711-814</t>
  </si>
  <si>
    <t>e1yx3A1</t>
  </si>
  <si>
    <t>101.1.1</t>
  </si>
  <si>
    <t>tri-helical</t>
  </si>
  <si>
    <t>VP0396</t>
  </si>
  <si>
    <t>Q87SM6</t>
  </si>
  <si>
    <t>VP0397</t>
  </si>
  <si>
    <t>Q87SM5</t>
  </si>
  <si>
    <t>0.002</t>
  </si>
  <si>
    <t>VP0398</t>
  </si>
  <si>
    <t>Q87SM4</t>
  </si>
  <si>
    <t>0.676</t>
  </si>
  <si>
    <t>MarR family transcriptional regulator</t>
  </si>
  <si>
    <t>326-385</t>
  </si>
  <si>
    <t>e2of7A3</t>
  </si>
  <si>
    <t>VP0399</t>
  </si>
  <si>
    <t>Q87SM3</t>
  </si>
  <si>
    <t>0.469</t>
  </si>
  <si>
    <t>Putative transcriptional regulator</t>
  </si>
  <si>
    <t>1-54</t>
  </si>
  <si>
    <t>e6amaY1</t>
  </si>
  <si>
    <t>101.1.9</t>
  </si>
  <si>
    <t>Putative DNA-binding domain</t>
  </si>
  <si>
    <t>VP0400</t>
  </si>
  <si>
    <t>Q87SM2</t>
  </si>
  <si>
    <t>0.658</t>
  </si>
  <si>
    <t>Putative transmembrane protein</t>
  </si>
  <si>
    <t>71-215</t>
  </si>
  <si>
    <t>e4oc8A2</t>
  </si>
  <si>
    <t>231-270</t>
  </si>
  <si>
    <t>e1twfI1</t>
  </si>
  <si>
    <t>375.1</t>
  </si>
  <si>
    <t>Rubredoxin-related</t>
  </si>
  <si>
    <t>375.1.1</t>
  </si>
  <si>
    <t>VP0401</t>
  </si>
  <si>
    <t>Q87SM1</t>
  </si>
  <si>
    <t>0.914</t>
  </si>
  <si>
    <t>261-500</t>
  </si>
  <si>
    <t>e2ewfA4</t>
  </si>
  <si>
    <t>VP0402</t>
  </si>
  <si>
    <t>Q87SM0</t>
  </si>
  <si>
    <t>0.763</t>
  </si>
  <si>
    <t>Putative Y4mE</t>
  </si>
  <si>
    <t>6-470</t>
  </si>
  <si>
    <t>e4pu5A1</t>
  </si>
  <si>
    <t>VP0403</t>
  </si>
  <si>
    <t>Q87SL9</t>
  </si>
  <si>
    <t>0.622</t>
  </si>
  <si>
    <t>HTH cro/C1-type domain-containing protein</t>
  </si>
  <si>
    <t>e4pu4D1</t>
  </si>
  <si>
    <t>VP0634</t>
  </si>
  <si>
    <t>Q87RZ0</t>
  </si>
  <si>
    <t>VPaI-2</t>
  </si>
  <si>
    <t>Hydrolase</t>
  </si>
  <si>
    <t>6-205</t>
  </si>
  <si>
    <t>e6mfcB1</t>
  </si>
  <si>
    <t>213.1</t>
  </si>
  <si>
    <t>Acyl-CoA N-acyltransferases (Nat)</t>
  </si>
  <si>
    <t>213.1.1</t>
  </si>
  <si>
    <t>211-505</t>
  </si>
  <si>
    <t>VP0635</t>
  </si>
  <si>
    <t>Q87RY9</t>
  </si>
  <si>
    <t>0.019</t>
  </si>
  <si>
    <t>Putative transcriptional regulator, LysR family</t>
  </si>
  <si>
    <t>6-95</t>
  </si>
  <si>
    <t>e2esnA1</t>
  </si>
  <si>
    <t>96-295</t>
  </si>
  <si>
    <t>e5mmhA1</t>
  </si>
  <si>
    <t>7523.1</t>
  </si>
  <si>
    <t>Periplasmic binding protein-like II</t>
  </si>
  <si>
    <t>7523.1.1</t>
  </si>
  <si>
    <t>VP0636</t>
  </si>
  <si>
    <t>Q87RY8</t>
  </si>
  <si>
    <t>0.007</t>
  </si>
  <si>
    <t>Putative outer membrane protein A</t>
  </si>
  <si>
    <t>31-185</t>
  </si>
  <si>
    <t>e4rlcA1</t>
  </si>
  <si>
    <t>VP0637</t>
  </si>
  <si>
    <t>Q87RY7</t>
  </si>
  <si>
    <t>0.833</t>
  </si>
  <si>
    <t>61-220</t>
  </si>
  <si>
    <t>e6egcA1</t>
  </si>
  <si>
    <t>192.29</t>
  </si>
  <si>
    <t>bMERB domain (bivalent Mical/EHBP Rab binding)</t>
  </si>
  <si>
    <t>192.29.1</t>
  </si>
  <si>
    <t>VP0638</t>
  </si>
  <si>
    <t>Q87RY6</t>
  </si>
  <si>
    <t>Putative resolvase</t>
  </si>
  <si>
    <t>11-165</t>
  </si>
  <si>
    <t>e3guvA1</t>
  </si>
  <si>
    <t>7565.1</t>
  </si>
  <si>
    <t>Resolvase-like</t>
  </si>
  <si>
    <t>7565.1.1</t>
  </si>
  <si>
    <t>171-215</t>
  </si>
  <si>
    <t>e2r0qC4</t>
  </si>
  <si>
    <t>VP0639</t>
  </si>
  <si>
    <t>Q877M0</t>
  </si>
  <si>
    <t>0.704</t>
  </si>
  <si>
    <t>VP0640</t>
  </si>
  <si>
    <t>Q877U7</t>
  </si>
  <si>
    <t>VP0641</t>
  </si>
  <si>
    <t>Q87RY5</t>
  </si>
  <si>
    <t>0.811</t>
  </si>
  <si>
    <t>106-190</t>
  </si>
  <si>
    <t>e4pt7C1</t>
  </si>
  <si>
    <t>VP0642</t>
  </si>
  <si>
    <t>Q87RY4</t>
  </si>
  <si>
    <t>0.638</t>
  </si>
  <si>
    <t>Putative ribonuclease HI</t>
  </si>
  <si>
    <t>16-160</t>
  </si>
  <si>
    <t>e7o0gA1</t>
  </si>
  <si>
    <t>2484.1</t>
  </si>
  <si>
    <t>Ribonuclease H-like</t>
  </si>
  <si>
    <t>2484.1.1</t>
  </si>
  <si>
    <t>VP0643</t>
  </si>
  <si>
    <t>Q87RY3</t>
  </si>
  <si>
    <t>0.787</t>
  </si>
  <si>
    <t>Tyr recombinase domain-containing protein</t>
  </si>
  <si>
    <t>21-85</t>
  </si>
  <si>
    <t>e2wcc31</t>
  </si>
  <si>
    <t>101-190,201-250</t>
  </si>
  <si>
    <t>e5oenB1</t>
  </si>
  <si>
    <t>603.2</t>
  </si>
  <si>
    <t>STAT</t>
  </si>
  <si>
    <t>603.2.1</t>
  </si>
  <si>
    <t>256-390</t>
  </si>
  <si>
    <t>391-595</t>
  </si>
  <si>
    <t>e2h7fX1</t>
  </si>
  <si>
    <t>VP1071</t>
  </si>
  <si>
    <t>Q87QS8</t>
  </si>
  <si>
    <t>VPaI-3</t>
  </si>
  <si>
    <t>0.691</t>
  </si>
  <si>
    <t>11-80</t>
  </si>
  <si>
    <t>e3ju0A1</t>
  </si>
  <si>
    <t>86-175</t>
  </si>
  <si>
    <t>176-315</t>
  </si>
  <si>
    <t>e2a3vD1</t>
  </si>
  <si>
    <t>316-360</t>
  </si>
  <si>
    <t>e3mgvC4</t>
  </si>
  <si>
    <t>VP1072</t>
  </si>
  <si>
    <t>Q87QS7</t>
  </si>
  <si>
    <t>0.927</t>
  </si>
  <si>
    <t>Putative helicase</t>
  </si>
  <si>
    <t>16-445,466-500</t>
  </si>
  <si>
    <t>e4zcfC1</t>
  </si>
  <si>
    <t>516-605</t>
  </si>
  <si>
    <t>e2a7oA1</t>
  </si>
  <si>
    <t>142.1</t>
  </si>
  <si>
    <t>Sigma2 domain of RNA polymerase sigma factors</t>
  </si>
  <si>
    <t>142.1.1</t>
  </si>
  <si>
    <t>VP1073</t>
  </si>
  <si>
    <t>Q87QS6</t>
  </si>
  <si>
    <t>0.611</t>
  </si>
  <si>
    <t>Putative immunity repressor protein</t>
  </si>
  <si>
    <t>e3vk0A1</t>
  </si>
  <si>
    <t>VP1074</t>
  </si>
  <si>
    <t>Q87QS5</t>
  </si>
  <si>
    <t>VP1075</t>
  </si>
  <si>
    <t>Q87QS4</t>
  </si>
  <si>
    <t>0.765</t>
  </si>
  <si>
    <t>VP1076</t>
  </si>
  <si>
    <t>Q87QS3</t>
  </si>
  <si>
    <t>0.812</t>
  </si>
  <si>
    <t>Helix-turn-helix domain-containing protein</t>
  </si>
  <si>
    <t>26-120</t>
  </si>
  <si>
    <t>e4lmyB1</t>
  </si>
  <si>
    <t>VP1077</t>
  </si>
  <si>
    <t>Q87QS2</t>
  </si>
  <si>
    <t>0.696</t>
  </si>
  <si>
    <t>Integrase, phage family</t>
  </si>
  <si>
    <t>6-90</t>
  </si>
  <si>
    <t>96-205</t>
  </si>
  <si>
    <t>206-335</t>
  </si>
  <si>
    <t>336-395</t>
  </si>
  <si>
    <t>VP1078</t>
  </si>
  <si>
    <t>Q87QS1</t>
  </si>
  <si>
    <t>0.888</t>
  </si>
  <si>
    <t>NYN domain-containing protein</t>
  </si>
  <si>
    <t>11-175</t>
  </si>
  <si>
    <t>e2qipA1</t>
  </si>
  <si>
    <t>2006.1.4</t>
  </si>
  <si>
    <t>PIN domain-like</t>
  </si>
  <si>
    <t>176-249</t>
  </si>
  <si>
    <t>e2lh9A1</t>
  </si>
  <si>
    <t>VP1079</t>
  </si>
  <si>
    <t>Q87QS0</t>
  </si>
  <si>
    <t>0.942</t>
  </si>
  <si>
    <t>Sulfatase-modifying factor enzyme domain-containing protein</t>
  </si>
  <si>
    <t>411-624</t>
  </si>
  <si>
    <t>e6qkjA1</t>
  </si>
  <si>
    <t>209.1</t>
  </si>
  <si>
    <t>C-type lectin-like</t>
  </si>
  <si>
    <t>209.1.2</t>
  </si>
  <si>
    <t>Sulfatase-modifying factor-like</t>
  </si>
  <si>
    <t>VP1080</t>
  </si>
  <si>
    <t>Q87QR9</t>
  </si>
  <si>
    <t>0.902</t>
  </si>
  <si>
    <t>Schlafen group 3-like DNA/RNA helicase domain-containing protein</t>
  </si>
  <si>
    <t>31-280</t>
  </si>
  <si>
    <t>e1w36B1</t>
  </si>
  <si>
    <t>281-470</t>
  </si>
  <si>
    <t>e4c2tC2</t>
  </si>
  <si>
    <t>VP1081</t>
  </si>
  <si>
    <t>Q87QR8</t>
  </si>
  <si>
    <t>21-30,51-180</t>
  </si>
  <si>
    <t>e1or7A2</t>
  </si>
  <si>
    <t>181-260</t>
  </si>
  <si>
    <t>e6p18Q1</t>
  </si>
  <si>
    <t>VP1082</t>
  </si>
  <si>
    <t>Q87QR7</t>
  </si>
  <si>
    <t>0.891</t>
  </si>
  <si>
    <t>86-190</t>
  </si>
  <si>
    <t>e3kxaA1</t>
  </si>
  <si>
    <t>VP1083</t>
  </si>
  <si>
    <t>Q87QR6</t>
  </si>
  <si>
    <t>0.88</t>
  </si>
  <si>
    <t>DNA 3'-5' helicase (EC 5.6.2.4)</t>
  </si>
  <si>
    <t>6-180</t>
  </si>
  <si>
    <t>e6cyyA1</t>
  </si>
  <si>
    <t>2498.1</t>
  </si>
  <si>
    <t>Metalloproteases (zincins") catalytic domain"</t>
  </si>
  <si>
    <t>2498.1.1</t>
  </si>
  <si>
    <t>186-885</t>
  </si>
  <si>
    <t>e4ceiA4</t>
  </si>
  <si>
    <t>886-1120</t>
  </si>
  <si>
    <t>e4cejB5</t>
  </si>
  <si>
    <t>VP1084</t>
  </si>
  <si>
    <t>Q87QR5</t>
  </si>
  <si>
    <t>0.905</t>
  </si>
  <si>
    <t>Multi-ubiquitin domain-containing protein</t>
  </si>
  <si>
    <t>21-95</t>
  </si>
  <si>
    <t>e4a9aA8</t>
  </si>
  <si>
    <t>96-165</t>
  </si>
  <si>
    <t>166-245</t>
  </si>
  <si>
    <t>e2kmmA1</t>
  </si>
  <si>
    <t>VP1085</t>
  </si>
  <si>
    <t>Q87QR4</t>
  </si>
  <si>
    <t>0.917</t>
  </si>
  <si>
    <t>156-385</t>
  </si>
  <si>
    <t>e6dc6C1</t>
  </si>
  <si>
    <t>2003.1.9</t>
  </si>
  <si>
    <t>Activating enzymes of the ubiquitin-like proteins</t>
  </si>
  <si>
    <t>VP1086</t>
  </si>
  <si>
    <t>Q87QR3</t>
  </si>
  <si>
    <t>0.879</t>
  </si>
  <si>
    <t>VP1087</t>
  </si>
  <si>
    <t>Q87QR2</t>
  </si>
  <si>
    <t>0.934</t>
  </si>
  <si>
    <t>e4f0pB2</t>
  </si>
  <si>
    <t>e2it9A1</t>
  </si>
  <si>
    <t>295.1</t>
  </si>
  <si>
    <t>ssDNA-binding transcriptional regulator domain</t>
  </si>
  <si>
    <t>295.1.1</t>
  </si>
  <si>
    <t>336-475,511-520</t>
  </si>
  <si>
    <t>e4hjhA11</t>
  </si>
  <si>
    <t>331.2</t>
  </si>
  <si>
    <t>Phosphoglucomutase, C-terminal domain</t>
  </si>
  <si>
    <t>331.2.1</t>
  </si>
  <si>
    <t>VP1088</t>
  </si>
  <si>
    <t>Q87QR1</t>
  </si>
  <si>
    <t>Putative chemotaxis transducer</t>
  </si>
  <si>
    <t>41-180</t>
  </si>
  <si>
    <t>e2d4uA1</t>
  </si>
  <si>
    <t>601.4</t>
  </si>
  <si>
    <t>Histidine kinase associated sensor domains</t>
  </si>
  <si>
    <t>601.4.1</t>
  </si>
  <si>
    <t>VP1089</t>
  </si>
  <si>
    <t>Q87QQ9</t>
  </si>
  <si>
    <t>VP1090</t>
  </si>
  <si>
    <t>Q87QR0</t>
  </si>
  <si>
    <t>VP1091</t>
  </si>
  <si>
    <t>Q87QQ8</t>
  </si>
  <si>
    <t>Putative transmembrane protein affecting septum formation and cell membrane permeability</t>
  </si>
  <si>
    <t>61-100,171-210</t>
  </si>
  <si>
    <t>e2v4dE8</t>
  </si>
  <si>
    <t>325.1</t>
  </si>
  <si>
    <t>alpha/beta-Hammerhead/Barrel-sandwich hybrid</t>
  </si>
  <si>
    <t>325.1.7</t>
  </si>
  <si>
    <t>Single hybrid motif</t>
  </si>
  <si>
    <t>101-170</t>
  </si>
  <si>
    <t>e5ng5E4</t>
  </si>
  <si>
    <t>5086.1</t>
  </si>
  <si>
    <t>helical hairpin of HlyD-like secretion proteins</t>
  </si>
  <si>
    <t>5086.1.1</t>
  </si>
  <si>
    <t>51-60,211-300</t>
  </si>
  <si>
    <t>e5ng5E1</t>
  </si>
  <si>
    <t>1.1</t>
  </si>
  <si>
    <t>RIFT-related</t>
  </si>
  <si>
    <t>1.1.7</t>
  </si>
  <si>
    <t>Alanine racemase-C</t>
  </si>
  <si>
    <t>36-50,301-375</t>
  </si>
  <si>
    <t>e4kkuB1</t>
  </si>
  <si>
    <t>VP1092</t>
  </si>
  <si>
    <t>Q87QQ7</t>
  </si>
  <si>
    <t>Efflux pump membrane transporter</t>
  </si>
  <si>
    <t>41-130</t>
  </si>
  <si>
    <t>e7cz9B7</t>
  </si>
  <si>
    <t>304.28</t>
  </si>
  <si>
    <t>Ferredoxin domains in multidrug efflux transporter</t>
  </si>
  <si>
    <t>304.28.1</t>
  </si>
  <si>
    <t>Multidrug efflux transporter AcrB pore domain</t>
  </si>
  <si>
    <t>181-215,236-275</t>
  </si>
  <si>
    <t>e7cz9B2</t>
  </si>
  <si>
    <t>304.28.2</t>
  </si>
  <si>
    <t>Multidrug efflux transporter AcrB TolC docking domain</t>
  </si>
  <si>
    <t>131-180,276-330</t>
  </si>
  <si>
    <t>e6owsA8</t>
  </si>
  <si>
    <t>1-35,331-505</t>
  </si>
  <si>
    <t>e3w9iF8</t>
  </si>
  <si>
    <t>5067.1</t>
  </si>
  <si>
    <t>Multidrug efflux transporter AcrB transmembrane domain</t>
  </si>
  <si>
    <t>5067.1.1</t>
  </si>
  <si>
    <t>566-670</t>
  </si>
  <si>
    <t>e3w9iF5</t>
  </si>
  <si>
    <t>721-810</t>
  </si>
  <si>
    <t>e7b8sC4</t>
  </si>
  <si>
    <t>671-720,811-865</t>
  </si>
  <si>
    <t>e3w9iF3</t>
  </si>
  <si>
    <t>nD8</t>
  </si>
  <si>
    <t>511-560,866-1030</t>
  </si>
  <si>
    <t>e5khsB1</t>
  </si>
  <si>
    <t>VP1093</t>
  </si>
  <si>
    <t>Q87QQ6</t>
  </si>
  <si>
    <t>1-150</t>
  </si>
  <si>
    <t>e3zplE1</t>
  </si>
  <si>
    <t>VP1094</t>
  </si>
  <si>
    <t>Q87QQ5</t>
  </si>
  <si>
    <t>Transporter</t>
  </si>
  <si>
    <t>16-325</t>
  </si>
  <si>
    <t>e5bz3A1</t>
  </si>
  <si>
    <t>3236.1</t>
  </si>
  <si>
    <t>Cation-proton antiporter (CPA)</t>
  </si>
  <si>
    <t>3236.1.1</t>
  </si>
  <si>
    <t>VP1095</t>
  </si>
  <si>
    <t>Q87QQ4</t>
  </si>
  <si>
    <t>VP1386</t>
  </si>
  <si>
    <t>Q87PW4</t>
  </si>
  <si>
    <t>T6SS1</t>
  </si>
  <si>
    <t>0.074</t>
  </si>
  <si>
    <t>Large repetitive protein</t>
  </si>
  <si>
    <t>16-235,256-300</t>
  </si>
  <si>
    <t>e2zyrA1</t>
  </si>
  <si>
    <t>11.1</t>
  </si>
  <si>
    <t>Immunoglobulin-related</t>
  </si>
  <si>
    <t>11.1.4</t>
  </si>
  <si>
    <t>Prealbumin-like</t>
  </si>
  <si>
    <t>236-255,301-435</t>
  </si>
  <si>
    <t>e6efyA3</t>
  </si>
  <si>
    <t>11.1.1</t>
  </si>
  <si>
    <t>Immunoglobulin/Fibronectin type III/E set domains/PapD-like</t>
  </si>
  <si>
    <t>VP1387</t>
  </si>
  <si>
    <t>Q87PW3</t>
  </si>
  <si>
    <t>0.073</t>
  </si>
  <si>
    <t>VP1388</t>
  </si>
  <si>
    <t>Q87PW2</t>
  </si>
  <si>
    <t>0.531</t>
  </si>
  <si>
    <t>11-110</t>
  </si>
  <si>
    <t>e1zbuB4</t>
  </si>
  <si>
    <t>130.1</t>
  </si>
  <si>
    <t>LEM/SAP HeH motif</t>
  </si>
  <si>
    <t>130.1.1</t>
  </si>
  <si>
    <t>146-245,391-405,471-480</t>
  </si>
  <si>
    <t>e2j73A1</t>
  </si>
  <si>
    <t>301-375</t>
  </si>
  <si>
    <t>e4v4eD3</t>
  </si>
  <si>
    <t>246-290,406-455,481-490</t>
  </si>
  <si>
    <t>e5fieA1</t>
  </si>
  <si>
    <t>491-580</t>
  </si>
  <si>
    <t>VP1389</t>
  </si>
  <si>
    <t>Q87PW1</t>
  </si>
  <si>
    <t>0.75</t>
  </si>
  <si>
    <t>Tricorn protease domain-containing protein</t>
  </si>
  <si>
    <t>36-370</t>
  </si>
  <si>
    <t>e5wlcLO2</t>
  </si>
  <si>
    <t>5.1</t>
  </si>
  <si>
    <t>beta-propeller</t>
  </si>
  <si>
    <t>5.1.4</t>
  </si>
  <si>
    <t>7-bladed</t>
  </si>
  <si>
    <t>VP1390</t>
  </si>
  <si>
    <t>Q87PW0</t>
  </si>
  <si>
    <t>0.762</t>
  </si>
  <si>
    <t>OmpA-like domain-containing protein</t>
  </si>
  <si>
    <t>VP1391</t>
  </si>
  <si>
    <t>Q87PV9</t>
  </si>
  <si>
    <t>0.217</t>
  </si>
  <si>
    <t>6-205,211-380</t>
  </si>
  <si>
    <t>e5exxA2</t>
  </si>
  <si>
    <t>381-465</t>
  </si>
  <si>
    <t>e4qhtC2</t>
  </si>
  <si>
    <t>148.1</t>
  </si>
  <si>
    <t>Histone-related</t>
  </si>
  <si>
    <t>148.1.3</t>
  </si>
  <si>
    <t>AAA+ ATPase lid domain</t>
  </si>
  <si>
    <t>486-540</t>
  </si>
  <si>
    <t>e5e3oB1</t>
  </si>
  <si>
    <t>VP1392</t>
  </si>
  <si>
    <t>Q87PV8</t>
  </si>
  <si>
    <t>0.161</t>
  </si>
  <si>
    <t>Putative ClpA/B-type protease</t>
  </si>
  <si>
    <t>e4uqwA1</t>
  </si>
  <si>
    <t>148.1.2</t>
  </si>
  <si>
    <t>double Clp-N</t>
  </si>
  <si>
    <t>166-355</t>
  </si>
  <si>
    <t>e1jbkA1</t>
  </si>
  <si>
    <t>356-580,796-890</t>
  </si>
  <si>
    <t>e6e1033</t>
  </si>
  <si>
    <t>581-795</t>
  </si>
  <si>
    <t>e1g41A2</t>
  </si>
  <si>
    <t>VP1393</t>
  </si>
  <si>
    <t>Q79YY3</t>
  </si>
  <si>
    <t>0.236</t>
  </si>
  <si>
    <t>BfdA</t>
  </si>
  <si>
    <t>1-165</t>
  </si>
  <si>
    <t>e5mxn61</t>
  </si>
  <si>
    <t>1.1.5</t>
  </si>
  <si>
    <t>FMN-binding split barrel</t>
  </si>
  <si>
    <t>VP1394</t>
  </si>
  <si>
    <t>Q87PV7</t>
  </si>
  <si>
    <t>0.225</t>
  </si>
  <si>
    <t>Putative VgrG protein</t>
  </si>
  <si>
    <t>1-95</t>
  </si>
  <si>
    <t>e2p5zX1</t>
  </si>
  <si>
    <t>1.1.13</t>
  </si>
  <si>
    <t>Phage tail proteins</t>
  </si>
  <si>
    <t>96-185</t>
  </si>
  <si>
    <t>e2p5zX4</t>
  </si>
  <si>
    <t>3070.1</t>
  </si>
  <si>
    <t>N0 domain in phage tail proteins and secretins</t>
  </si>
  <si>
    <t>3070.1.1</t>
  </si>
  <si>
    <t>226-285</t>
  </si>
  <si>
    <t>e6rbkC4</t>
  </si>
  <si>
    <t>3071.1</t>
  </si>
  <si>
    <t>C-terminal insertion domain in phage tail proteins</t>
  </si>
  <si>
    <t>3071.1.1</t>
  </si>
  <si>
    <t>186-225,286-360</t>
  </si>
  <si>
    <t>e3d37A2</t>
  </si>
  <si>
    <t>366-535</t>
  </si>
  <si>
    <t>e6j0mA1</t>
  </si>
  <si>
    <t>2.7</t>
  </si>
  <si>
    <t>Tail-associated lysozyme gp5-N</t>
  </si>
  <si>
    <t>2.7.1</t>
  </si>
  <si>
    <t>521-690</t>
  </si>
  <si>
    <t>e4uhvB4</t>
  </si>
  <si>
    <t>79.1</t>
  </si>
  <si>
    <t>Phage tail fiber protein trimerization domain</t>
  </si>
  <si>
    <t>79.1.1</t>
  </si>
  <si>
    <t>VP1395</t>
  </si>
  <si>
    <t>Q87PV6</t>
  </si>
  <si>
    <t>0.251</t>
  </si>
  <si>
    <t>21-160</t>
  </si>
  <si>
    <t>e6rbkC1</t>
  </si>
  <si>
    <t>VP1396</t>
  </si>
  <si>
    <t>Q87PV5</t>
  </si>
  <si>
    <t>0.034</t>
  </si>
  <si>
    <t>16-250</t>
  </si>
  <si>
    <t>e4g3aB1</t>
  </si>
  <si>
    <t>109.4</t>
  </si>
  <si>
    <t>ARM repeat</t>
  </si>
  <si>
    <t>109.4.1</t>
  </si>
  <si>
    <t>VP1397</t>
  </si>
  <si>
    <t>Q87PV4</t>
  </si>
  <si>
    <t>16-155</t>
  </si>
  <si>
    <t>e5d08A3</t>
  </si>
  <si>
    <t>VP1398</t>
  </si>
  <si>
    <t>Q87PV3</t>
  </si>
  <si>
    <t>DUF2169 domain-containing protein</t>
  </si>
  <si>
    <t>VP1399</t>
  </si>
  <si>
    <t>Q87PV2</t>
  </si>
  <si>
    <t>0.355</t>
  </si>
  <si>
    <t>Beta-ketoacyl synthase N-terminal domain-containing protein</t>
  </si>
  <si>
    <t>6-200</t>
  </si>
  <si>
    <t>e6ql5C5</t>
  </si>
  <si>
    <t>7581.1</t>
  </si>
  <si>
    <t>Thiolase-like</t>
  </si>
  <si>
    <t>7581.1.1</t>
  </si>
  <si>
    <t>201-314</t>
  </si>
  <si>
    <t>e1tqyF2</t>
  </si>
  <si>
    <t>VP1400</t>
  </si>
  <si>
    <t>Q87PV1</t>
  </si>
  <si>
    <t>0.253</t>
  </si>
  <si>
    <t>non-specific serine/threonine protein kinase (EC 2.7.11.1)</t>
  </si>
  <si>
    <t>21-320</t>
  </si>
  <si>
    <t>e2pywB1</t>
  </si>
  <si>
    <t>VP1401</t>
  </si>
  <si>
    <t>Q87PV0</t>
  </si>
  <si>
    <t>0.262</t>
  </si>
  <si>
    <t>ImpA N-terminal domain-containing protein</t>
  </si>
  <si>
    <t>e6hs5A1</t>
  </si>
  <si>
    <t>109.51</t>
  </si>
  <si>
    <t>TssA helical domains</t>
  </si>
  <si>
    <t>109.51.1</t>
  </si>
  <si>
    <t>241-395</t>
  </si>
  <si>
    <t>e6g7cC2</t>
  </si>
  <si>
    <t>411-524</t>
  </si>
  <si>
    <t>e4yo5K1</t>
  </si>
  <si>
    <t>VP1402</t>
  </si>
  <si>
    <t>Q87PU9</t>
  </si>
  <si>
    <t>0.188</t>
  </si>
  <si>
    <t>Type VI secretion system contractile sheath small subunit</t>
  </si>
  <si>
    <t>31-155</t>
  </si>
  <si>
    <t>e5n8nM1</t>
  </si>
  <si>
    <t>2499.2</t>
  </si>
  <si>
    <t>Domain III of tail sheath protein Gp18</t>
  </si>
  <si>
    <t>2499.2.1</t>
  </si>
  <si>
    <t>VP1403</t>
  </si>
  <si>
    <t>Q87PU8</t>
  </si>
  <si>
    <t>0.18</t>
  </si>
  <si>
    <t>Type VI secretion system contractile sheath large subunit</t>
  </si>
  <si>
    <t>41-365</t>
  </si>
  <si>
    <t>e5urw3J2</t>
  </si>
  <si>
    <t>366-485</t>
  </si>
  <si>
    <t>e3j9gb1</t>
  </si>
  <si>
    <t>283.2</t>
  </si>
  <si>
    <t>gpW/gp25-like</t>
  </si>
  <si>
    <t>283.2.1</t>
  </si>
  <si>
    <t>VP1404</t>
  </si>
  <si>
    <t>Q87PU7</t>
  </si>
  <si>
    <t>0.233</t>
  </si>
  <si>
    <t>IraD/Gp25-like domain-containing protein</t>
  </si>
  <si>
    <t>46-154</t>
  </si>
  <si>
    <t>e6gj1D1</t>
  </si>
  <si>
    <t>VP1405</t>
  </si>
  <si>
    <t>Q87PU6</t>
  </si>
  <si>
    <t>0.216</t>
  </si>
  <si>
    <t>Type VI secretion system protein ImpG</t>
  </si>
  <si>
    <t>81-130,411-440</t>
  </si>
  <si>
    <t>e5hx2E4</t>
  </si>
  <si>
    <t>1.16</t>
  </si>
  <si>
    <t>Baseplate wedge protein gp6 domain I</t>
  </si>
  <si>
    <t>1.16.1</t>
  </si>
  <si>
    <t>VP1406</t>
  </si>
  <si>
    <t>Q87PU5</t>
  </si>
  <si>
    <t>0.245</t>
  </si>
  <si>
    <t>Type VI secretion system baseplate subunit TssG</t>
  </si>
  <si>
    <t>151-305,331-343</t>
  </si>
  <si>
    <t>e2kdnA1</t>
  </si>
  <si>
    <t>327.2</t>
  </si>
  <si>
    <t>BolA-like</t>
  </si>
  <si>
    <t>327.2.1</t>
  </si>
  <si>
    <t>VP1407</t>
  </si>
  <si>
    <t>Q87PU4</t>
  </si>
  <si>
    <t>0.215</t>
  </si>
  <si>
    <t>1-60</t>
  </si>
  <si>
    <t>e4pcqB2</t>
  </si>
  <si>
    <t>61-145</t>
  </si>
  <si>
    <t>e2e7xA2</t>
  </si>
  <si>
    <t>304.4</t>
  </si>
  <si>
    <t>Dimeric alpha+beta barrel</t>
  </si>
  <si>
    <t>304.4.1</t>
  </si>
  <si>
    <t>VP1408</t>
  </si>
  <si>
    <t>Q87PU3</t>
  </si>
  <si>
    <t>0.265</t>
  </si>
  <si>
    <t>Putative IcmF-related protein</t>
  </si>
  <si>
    <t>76-245,366-405</t>
  </si>
  <si>
    <t>e5ck3B1</t>
  </si>
  <si>
    <t>891-1000,1111-1129</t>
  </si>
  <si>
    <t>e4y7mC2</t>
  </si>
  <si>
    <t>601.45</t>
  </si>
  <si>
    <t>Type VI secretion protein IcmF helical domain</t>
  </si>
  <si>
    <t>601.45.1</t>
  </si>
  <si>
    <t>nD9</t>
  </si>
  <si>
    <t>1001-1110</t>
  </si>
  <si>
    <t>e4y7mC1</t>
  </si>
  <si>
    <t>11.2</t>
  </si>
  <si>
    <t>C2 domain</t>
  </si>
  <si>
    <t>11.2.1</t>
  </si>
  <si>
    <t>VP1409</t>
  </si>
  <si>
    <t>Q87PU2</t>
  </si>
  <si>
    <t>0.263</t>
  </si>
  <si>
    <t>11-195</t>
  </si>
  <si>
    <t>VP1410</t>
  </si>
  <si>
    <t>Q87PU1</t>
  </si>
  <si>
    <t>0.249</t>
  </si>
  <si>
    <t>26-203</t>
  </si>
  <si>
    <t>e2x27X1</t>
  </si>
  <si>
    <t>VP1411</t>
  </si>
  <si>
    <t>Q87PU0</t>
  </si>
  <si>
    <t>0.279</t>
  </si>
  <si>
    <t>FHA domain-containing protein</t>
  </si>
  <si>
    <t>1-110</t>
  </si>
  <si>
    <t>e2kfuA1</t>
  </si>
  <si>
    <t>73.1</t>
  </si>
  <si>
    <t>SMAD/FHA domain</t>
  </si>
  <si>
    <t>73.1.1</t>
  </si>
  <si>
    <t>VP1412</t>
  </si>
  <si>
    <t>Q87PT9</t>
  </si>
  <si>
    <t>0.2</t>
  </si>
  <si>
    <t>e3zhnA1</t>
  </si>
  <si>
    <t>VP1413</t>
  </si>
  <si>
    <t>Q87PT8</t>
  </si>
  <si>
    <t>Type VI secretion system baseplate subunit TssK</t>
  </si>
  <si>
    <t>1-185</t>
  </si>
  <si>
    <t>e5y0eA1</t>
  </si>
  <si>
    <t>4166.1</t>
  </si>
  <si>
    <t>Lactophage receptor-binding protein N-terminal domain-like</t>
  </si>
  <si>
    <t>4166.1.1</t>
  </si>
  <si>
    <t>186-310</t>
  </si>
  <si>
    <t>e5mwnB2</t>
  </si>
  <si>
    <t>602.3</t>
  </si>
  <si>
    <t>TssK neck domain</t>
  </si>
  <si>
    <t>602.3.1</t>
  </si>
  <si>
    <t>311-440</t>
  </si>
  <si>
    <t>e5y0eA2</t>
  </si>
  <si>
    <t>10.47</t>
  </si>
  <si>
    <t>TssK C-terminal domain</t>
  </si>
  <si>
    <t>10.47.1</t>
  </si>
  <si>
    <t>VP1414</t>
  </si>
  <si>
    <t>Q87PT7</t>
  </si>
  <si>
    <t>0.214</t>
  </si>
  <si>
    <t>Type IV / VI secretion system DotU domain-containing protein</t>
  </si>
  <si>
    <t>51-225</t>
  </si>
  <si>
    <t>e6y4rB1</t>
  </si>
  <si>
    <t>3706.1</t>
  </si>
  <si>
    <t>Conserved type six secretion component TssL-related</t>
  </si>
  <si>
    <t>3706.1.1</t>
  </si>
  <si>
    <t>VP1415</t>
  </si>
  <si>
    <t>Q87PT6</t>
  </si>
  <si>
    <t>0.721</t>
  </si>
  <si>
    <t>Tox-PAAR-like domain-containing protein</t>
  </si>
  <si>
    <t>26-150</t>
  </si>
  <si>
    <t>e4jiwP1</t>
  </si>
  <si>
    <t>3174.3</t>
  </si>
  <si>
    <t>PAAR-repeat protein</t>
  </si>
  <si>
    <t>3174.3.1</t>
  </si>
  <si>
    <t>161-225,471-485</t>
  </si>
  <si>
    <t>e6hifg1</t>
  </si>
  <si>
    <t>236-295,391-440</t>
  </si>
  <si>
    <t>e4u4cA7</t>
  </si>
  <si>
    <t>4156.1</t>
  </si>
  <si>
    <t>Sec63 N-terminal subdomain-like</t>
  </si>
  <si>
    <t>4156.1.1</t>
  </si>
  <si>
    <t>VP1416</t>
  </si>
  <si>
    <t>Q87PT5</t>
  </si>
  <si>
    <t>0.823</t>
  </si>
  <si>
    <t>16-110</t>
  </si>
  <si>
    <t>e6a4cA2</t>
  </si>
  <si>
    <t>7097.1</t>
  </si>
  <si>
    <t>Uncharacterized protein MXAN_0049</t>
  </si>
  <si>
    <t>7097.1.1</t>
  </si>
  <si>
    <t>6-15,111-190</t>
  </si>
  <si>
    <t>e6a4cA1</t>
  </si>
  <si>
    <t>VP1417</t>
  </si>
  <si>
    <t>Q87PT4</t>
  </si>
  <si>
    <t>0.768</t>
  </si>
  <si>
    <t>116-180</t>
  </si>
  <si>
    <t>VP1418</t>
  </si>
  <si>
    <t>Q87PT3</t>
  </si>
  <si>
    <t>0.74</t>
  </si>
  <si>
    <t>VP1419</t>
  </si>
  <si>
    <t>Q87PT2</t>
  </si>
  <si>
    <t>0.637</t>
  </si>
  <si>
    <t>16-105</t>
  </si>
  <si>
    <t>1-10,106-185</t>
  </si>
  <si>
    <t>VP1420</t>
  </si>
  <si>
    <t>Q87PT1</t>
  </si>
  <si>
    <t>91-160</t>
  </si>
  <si>
    <t>VP1549</t>
  </si>
  <si>
    <t>Q87PF4</t>
  </si>
  <si>
    <t>phage_f237</t>
  </si>
  <si>
    <t>0.539</t>
  </si>
  <si>
    <t>Bacteriophage f237 ORF10</t>
  </si>
  <si>
    <t>1-85</t>
  </si>
  <si>
    <t>e3op9A1</t>
  </si>
  <si>
    <t>VP1550</t>
  </si>
  <si>
    <t>Q87PF2</t>
  </si>
  <si>
    <t>0.506</t>
  </si>
  <si>
    <t>VP1551</t>
  </si>
  <si>
    <t>Q79YY2</t>
  </si>
  <si>
    <t>0.568</t>
  </si>
  <si>
    <t>Bacteriophage f237 ORF1</t>
  </si>
  <si>
    <t>41-55,81-200</t>
  </si>
  <si>
    <t>e4cijB1</t>
  </si>
  <si>
    <t>331.1</t>
  </si>
  <si>
    <t>TATA-box binding protein-like</t>
  </si>
  <si>
    <t>331.1.1</t>
  </si>
  <si>
    <t>201-335</t>
  </si>
  <si>
    <t>e4cijB2</t>
  </si>
  <si>
    <t>VP1552</t>
  </si>
  <si>
    <t>Q79YY1</t>
  </si>
  <si>
    <t>0.553</t>
  </si>
  <si>
    <t>Bacteriophage f237 ORF2</t>
  </si>
  <si>
    <t>e4ipdA1</t>
  </si>
  <si>
    <t>2.1</t>
  </si>
  <si>
    <t>Nucleic acid-binding proteins</t>
  </si>
  <si>
    <t>2.1.1</t>
  </si>
  <si>
    <t>VP1553</t>
  </si>
  <si>
    <t>Q79YY0</t>
  </si>
  <si>
    <t>0.697</t>
  </si>
  <si>
    <t>Bacteriophage f237 ORF3</t>
  </si>
  <si>
    <t>VP1554</t>
  </si>
  <si>
    <t>Q79YX9</t>
  </si>
  <si>
    <t>0.657</t>
  </si>
  <si>
    <t>Bacteriophage f237 ORF4</t>
  </si>
  <si>
    <t>VP1555</t>
  </si>
  <si>
    <t>Q87PF1</t>
  </si>
  <si>
    <t>VP1556</t>
  </si>
  <si>
    <t>Q87PF0</t>
  </si>
  <si>
    <t>0.732</t>
  </si>
  <si>
    <t>Bacteriophage f237 ORF5</t>
  </si>
  <si>
    <t>VP1557</t>
  </si>
  <si>
    <t>Q79YX8</t>
  </si>
  <si>
    <t>Bacteriophage f237 ORF6</t>
  </si>
  <si>
    <t>31-114</t>
  </si>
  <si>
    <t>e1zw0H1</t>
  </si>
  <si>
    <t>3812.1</t>
  </si>
  <si>
    <t>Type III secretion protein YscE</t>
  </si>
  <si>
    <t>3812.1.1</t>
  </si>
  <si>
    <t>VP1558</t>
  </si>
  <si>
    <t>Q79YX7</t>
  </si>
  <si>
    <t>0.761</t>
  </si>
  <si>
    <t>Bacteriophage f237 ORF7</t>
  </si>
  <si>
    <t>1-128,162-250</t>
  </si>
  <si>
    <t>e4kfrA2</t>
  </si>
  <si>
    <t>363-435</t>
  </si>
  <si>
    <t>e2ivwA1</t>
  </si>
  <si>
    <t>3454.1</t>
  </si>
  <si>
    <t>GspC HR domain/PilP-like</t>
  </si>
  <si>
    <t>3454.1.1</t>
  </si>
  <si>
    <t>VP1559</t>
  </si>
  <si>
    <t>Q87PE9</t>
  </si>
  <si>
    <t>0.643</t>
  </si>
  <si>
    <t>VP1560</t>
  </si>
  <si>
    <t>Q87PE8</t>
  </si>
  <si>
    <t>VP1561</t>
  </si>
  <si>
    <t>Q79YX6</t>
  </si>
  <si>
    <t>0.928</t>
  </si>
  <si>
    <t>Bacteriophage f237 ORF8</t>
  </si>
  <si>
    <t>66-110</t>
  </si>
  <si>
    <t>e1i3jA2</t>
  </si>
  <si>
    <t>101.1.14</t>
  </si>
  <si>
    <t>DNA-binding domain of intron-encoded endonucleases</t>
  </si>
  <si>
    <t>121-165</t>
  </si>
  <si>
    <t>e2l3nA1</t>
  </si>
  <si>
    <t>103.1</t>
  </si>
  <si>
    <t>RuvA-C, UBA, CRAL/TRIO-N, HBS1</t>
  </si>
  <si>
    <t>103.1.1</t>
  </si>
  <si>
    <t>176-215</t>
  </si>
  <si>
    <t>e1nvmA1</t>
  </si>
  <si>
    <t>103.5</t>
  </si>
  <si>
    <t>post-HMGL domain-like</t>
  </si>
  <si>
    <t>103.5.1</t>
  </si>
  <si>
    <t>286-325</t>
  </si>
  <si>
    <t>e6p7rA3</t>
  </si>
  <si>
    <t>331-375</t>
  </si>
  <si>
    <t>396-495</t>
  </si>
  <si>
    <t>e6seiA1</t>
  </si>
  <si>
    <t>821.1</t>
  </si>
  <si>
    <t>GIY-YIG endonuclease</t>
  </si>
  <si>
    <t>821.1.1</t>
  </si>
  <si>
    <t>VP1562</t>
  </si>
  <si>
    <t>Q79YX5</t>
  </si>
  <si>
    <t>0.447</t>
  </si>
  <si>
    <t>Bacteriophage f237 ORF9</t>
  </si>
  <si>
    <t>6-100</t>
  </si>
  <si>
    <t>e2ox6C1</t>
  </si>
  <si>
    <t>VP1563</t>
  </si>
  <si>
    <t>Q87PE7</t>
  </si>
  <si>
    <t>0.478</t>
  </si>
  <si>
    <t>S-adenosylhomocysteine hydrolase</t>
  </si>
  <si>
    <t>6-105</t>
  </si>
  <si>
    <t>VP1564</t>
  </si>
  <si>
    <t>Q87PE6</t>
  </si>
  <si>
    <t>0.933</t>
  </si>
  <si>
    <t>ATP-binding protein</t>
  </si>
  <si>
    <t>26-280</t>
  </si>
  <si>
    <t>e6hedI2</t>
  </si>
  <si>
    <t>1-25,281-405</t>
  </si>
  <si>
    <t>e5v8fD2</t>
  </si>
  <si>
    <t>406-488</t>
  </si>
  <si>
    <t>e2qbyA2</t>
  </si>
  <si>
    <t>VP1565</t>
  </si>
  <si>
    <t>Q87PE5</t>
  </si>
  <si>
    <t>0.536</t>
  </si>
  <si>
    <t>Orphan protein</t>
  </si>
  <si>
    <t>VP1566</t>
  </si>
  <si>
    <t>Q877N5</t>
  </si>
  <si>
    <t>0.619</t>
  </si>
  <si>
    <t>Putative phage structural protein (Alteromonas PM2) (Putative structural protein P5 (Alteromonas phage PM2))</t>
  </si>
  <si>
    <t>26-155</t>
  </si>
  <si>
    <t>e6nvmA1</t>
  </si>
  <si>
    <t>VP1567</t>
  </si>
  <si>
    <t>Q87PE4</t>
  </si>
  <si>
    <t>0.683</t>
  </si>
  <si>
    <t>46-60,96-275</t>
  </si>
  <si>
    <t>e2xonL1</t>
  </si>
  <si>
    <t>10.1</t>
  </si>
  <si>
    <t>Concanavalin A-like</t>
  </si>
  <si>
    <t>10.1.2</t>
  </si>
  <si>
    <t>Galactose-binding domain-like</t>
  </si>
  <si>
    <t>VP1568</t>
  </si>
  <si>
    <t>Q87PE3</t>
  </si>
  <si>
    <t>0.63</t>
  </si>
  <si>
    <t>e7eymA1</t>
  </si>
  <si>
    <t>171-238</t>
  </si>
  <si>
    <t>e1tq5A3</t>
  </si>
  <si>
    <t>VP1569</t>
  </si>
  <si>
    <t>Q877L0</t>
  </si>
  <si>
    <t>0.573</t>
  </si>
  <si>
    <t>Putative phage-related protein</t>
  </si>
  <si>
    <t>VP1570</t>
  </si>
  <si>
    <t>Q877T2</t>
  </si>
  <si>
    <t>VP1571</t>
  </si>
  <si>
    <t>Q87PE2</t>
  </si>
  <si>
    <t>0.603</t>
  </si>
  <si>
    <t>DNAase</t>
  </si>
  <si>
    <t>1-120</t>
  </si>
  <si>
    <t>e4ollA1</t>
  </si>
  <si>
    <t>VP1572</t>
  </si>
  <si>
    <t>Q87PE1</t>
  </si>
  <si>
    <t>0.525</t>
  </si>
  <si>
    <t>VP1573</t>
  </si>
  <si>
    <t>Q87PE0</t>
  </si>
  <si>
    <t>0.493</t>
  </si>
  <si>
    <t>VP1574</t>
  </si>
  <si>
    <t>Q877Q6</t>
  </si>
  <si>
    <t>0.579</t>
  </si>
  <si>
    <t>VP1575</t>
  </si>
  <si>
    <t>Q87PD9</t>
  </si>
  <si>
    <t>Putative major phage capsid protein</t>
  </si>
  <si>
    <t>1-145</t>
  </si>
  <si>
    <t>e3j31D1</t>
  </si>
  <si>
    <t>10.2</t>
  </si>
  <si>
    <t>Nucleoplasmin-like/VP (viral coat and capsid proteins)</t>
  </si>
  <si>
    <t>10.2.1</t>
  </si>
  <si>
    <t>146-275</t>
  </si>
  <si>
    <t>e2vvfA2</t>
  </si>
  <si>
    <t>VP1576</t>
  </si>
  <si>
    <t>Q87PD8</t>
  </si>
  <si>
    <t>VP1577</t>
  </si>
  <si>
    <t>Q87PD7</t>
  </si>
  <si>
    <t>0.642</t>
  </si>
  <si>
    <t>Helicase HerA central domain-containing protein</t>
  </si>
  <si>
    <t>16-245</t>
  </si>
  <si>
    <t>e4d2iB2</t>
  </si>
  <si>
    <t>VP1578</t>
  </si>
  <si>
    <t>Q87PD6</t>
  </si>
  <si>
    <t>0.601</t>
  </si>
  <si>
    <t>VP1579</t>
  </si>
  <si>
    <t>Q87PD5</t>
  </si>
  <si>
    <t>VP1580</t>
  </si>
  <si>
    <t>Q87PD4</t>
  </si>
  <si>
    <t>0.58</t>
  </si>
  <si>
    <t>e6pajB2</t>
  </si>
  <si>
    <t>605.1</t>
  </si>
  <si>
    <t>Homodimeric domain of signal transducing histidine kinase</t>
  </si>
  <si>
    <t>605.1.1</t>
  </si>
  <si>
    <t>VP1581</t>
  </si>
  <si>
    <t>Q877N6</t>
  </si>
  <si>
    <t>VP1582</t>
  </si>
  <si>
    <t>Q877R3</t>
  </si>
  <si>
    <t>0.502</t>
  </si>
  <si>
    <t>VP1583</t>
  </si>
  <si>
    <t>Q87PD3</t>
  </si>
  <si>
    <t>Putative phage replication initiation protein (Alteromonas phage PM2)</t>
  </si>
  <si>
    <t>266-450</t>
  </si>
  <si>
    <t>e2x3gA1</t>
  </si>
  <si>
    <t>304.8</t>
  </si>
  <si>
    <t>ACT-like</t>
  </si>
  <si>
    <t>304.8.1</t>
  </si>
  <si>
    <t>VP1584</t>
  </si>
  <si>
    <t>Q877K3</t>
  </si>
  <si>
    <t>0.617</t>
  </si>
  <si>
    <t>VP1585</t>
  </si>
  <si>
    <t>Q87PD2</t>
  </si>
  <si>
    <t>VP1586</t>
  </si>
  <si>
    <t>Q87PD1</t>
  </si>
  <si>
    <t>0.56</t>
  </si>
  <si>
    <t>Putative phage protein, Vpf148 [bacteriophage VfO3K6]</t>
  </si>
  <si>
    <t>e6xgtD2</t>
  </si>
  <si>
    <t>VP1587</t>
  </si>
  <si>
    <t>Q87PD0</t>
  </si>
  <si>
    <t>0.012</t>
  </si>
  <si>
    <t>36-120</t>
  </si>
  <si>
    <t>e4g7xB1</t>
  </si>
  <si>
    <t>272.1</t>
  </si>
  <si>
    <t>TolA/TonB C-terminal domain</t>
  </si>
  <si>
    <t>272.1.1</t>
  </si>
  <si>
    <t>VP1588</t>
  </si>
  <si>
    <t>Q87PC9</t>
  </si>
  <si>
    <t>0.017</t>
  </si>
  <si>
    <t>DUF3634 domain-containing protein</t>
  </si>
  <si>
    <t>VP1589</t>
  </si>
  <si>
    <t>Q87PC8</t>
  </si>
  <si>
    <t>0.014</t>
  </si>
  <si>
    <t>Macrodomain Ter protein</t>
  </si>
  <si>
    <t>e3veaA2</t>
  </si>
  <si>
    <t>3577.1</t>
  </si>
  <si>
    <t>Macrodomain Ter protein MatP</t>
  </si>
  <si>
    <t>3577.1.1</t>
  </si>
  <si>
    <t>VP1590</t>
  </si>
  <si>
    <t>Q87PC7</t>
  </si>
  <si>
    <t>0.048</t>
  </si>
  <si>
    <t>endopeptidase La (EC 3.4.21.53)</t>
  </si>
  <si>
    <t>e4fw9A1</t>
  </si>
  <si>
    <t>201-290</t>
  </si>
  <si>
    <t>e3k1jA1</t>
  </si>
  <si>
    <t>291-420</t>
  </si>
  <si>
    <t>e7ev6A1</t>
  </si>
  <si>
    <t>212.1</t>
  </si>
  <si>
    <t>Ribosomal protein S5 domain 2-like</t>
  </si>
  <si>
    <t>212.1.1</t>
  </si>
  <si>
    <t>421-530</t>
  </si>
  <si>
    <t>e4fw9A5</t>
  </si>
  <si>
    <t>3010.1</t>
  </si>
  <si>
    <t>C-terminal subdomain in Lon-related proteases catalytic domains</t>
  </si>
  <si>
    <t>3010.1.1</t>
  </si>
  <si>
    <t>VP1658</t>
  </si>
  <si>
    <t>Q87P60</t>
  </si>
  <si>
    <t>T3SS1</t>
  </si>
  <si>
    <t>0.011</t>
  </si>
  <si>
    <t>Low calcium response locus protein H</t>
  </si>
  <si>
    <t>e3wxxE1</t>
  </si>
  <si>
    <t>VP1659</t>
  </si>
  <si>
    <t>Q87P59</t>
  </si>
  <si>
    <t>0.05</t>
  </si>
  <si>
    <t>Type III secretion cytoplasmic LcrG inhibitor</t>
  </si>
  <si>
    <t>431-605</t>
  </si>
  <si>
    <t>e4jbuA1</t>
  </si>
  <si>
    <t>4055.1</t>
  </si>
  <si>
    <t>a+b domain in virulence-associated V antigen</t>
  </si>
  <si>
    <t>4055.1.1</t>
  </si>
  <si>
    <t>VP1660</t>
  </si>
  <si>
    <t>Q87P58</t>
  </si>
  <si>
    <t>Putative regulator in type III secretion</t>
  </si>
  <si>
    <t>VP1661</t>
  </si>
  <si>
    <t>Q87P57</t>
  </si>
  <si>
    <t>0.025</t>
  </si>
  <si>
    <t>Putative LcrR</t>
  </si>
  <si>
    <t>e6iufA1</t>
  </si>
  <si>
    <t>VP1662</t>
  </si>
  <si>
    <t>Q87P56</t>
  </si>
  <si>
    <t>Low calcium response protein</t>
  </si>
  <si>
    <t>21-265</t>
  </si>
  <si>
    <t>e4cqiA1</t>
  </si>
  <si>
    <t>604.7</t>
  </si>
  <si>
    <t>Tubulin chaperone cofactor A</t>
  </si>
  <si>
    <t>604.7.1</t>
  </si>
  <si>
    <t>371-445,496-515</t>
  </si>
  <si>
    <t>e6wa6H1</t>
  </si>
  <si>
    <t>2485.1</t>
  </si>
  <si>
    <t>Thioredoxin-like</t>
  </si>
  <si>
    <t>2485.1.1</t>
  </si>
  <si>
    <t>446-495</t>
  </si>
  <si>
    <t>e6wa6H4</t>
  </si>
  <si>
    <t>3253.1</t>
  </si>
  <si>
    <t>ferredoxin-like domain in flagellar biosynthesis protein flhA</t>
  </si>
  <si>
    <t>3253.1.1</t>
  </si>
  <si>
    <t>516-600</t>
  </si>
  <si>
    <t>e6wa6H2</t>
  </si>
  <si>
    <t>3254.1</t>
  </si>
  <si>
    <t>helical domain in flagellar biosynthesis protein flhA</t>
  </si>
  <si>
    <t>3254.1.1</t>
  </si>
  <si>
    <t>606-708</t>
  </si>
  <si>
    <t>e3mixA3</t>
  </si>
  <si>
    <t>3255.1</t>
  </si>
  <si>
    <t>a/b domain in flagellar biosynthesis protein flhA</t>
  </si>
  <si>
    <t>3255.1.1</t>
  </si>
  <si>
    <t>VP1663</t>
  </si>
  <si>
    <t>Q87P55</t>
  </si>
  <si>
    <t>Putative YscY</t>
  </si>
  <si>
    <t>1-114</t>
  </si>
  <si>
    <t>e2c2lA1</t>
  </si>
  <si>
    <t>VP1664</t>
  </si>
  <si>
    <t>Q87P54</t>
  </si>
  <si>
    <t>0.015</t>
  </si>
  <si>
    <t>Putative type III secretion protein</t>
  </si>
  <si>
    <t>VP1665</t>
  </si>
  <si>
    <t>Q87P53</t>
  </si>
  <si>
    <t>0.028</t>
  </si>
  <si>
    <t>1-123</t>
  </si>
  <si>
    <t>e1xkpB1</t>
  </si>
  <si>
    <t>241.1</t>
  </si>
  <si>
    <t>Type III secretory system chaperone</t>
  </si>
  <si>
    <t>241.1.1</t>
  </si>
  <si>
    <t>VP1666</t>
  </si>
  <si>
    <t>Q87P52</t>
  </si>
  <si>
    <t>Type III secretion system effector delivery regulator TyeA domain-containing protein</t>
  </si>
  <si>
    <t>6-94</t>
  </si>
  <si>
    <t>e1xl3C1</t>
  </si>
  <si>
    <t>532.2</t>
  </si>
  <si>
    <t>Type III secretion system domains</t>
  </si>
  <si>
    <t>532.2.1</t>
  </si>
  <si>
    <t>VP1667</t>
  </si>
  <si>
    <t>Q87P51</t>
  </si>
  <si>
    <t>0.013</t>
  </si>
  <si>
    <t>Putative outer membrane protein PopN</t>
  </si>
  <si>
    <t>76-170</t>
  </si>
  <si>
    <t>e4p3zA3</t>
  </si>
  <si>
    <t>176-280</t>
  </si>
  <si>
    <t>e5c9eA2</t>
  </si>
  <si>
    <t>VP1668</t>
  </si>
  <si>
    <t>Q87P50</t>
  </si>
  <si>
    <t>Type 3 secretion system ATPase (EC 7.4.2.8)</t>
  </si>
  <si>
    <t>e5b0oB2</t>
  </si>
  <si>
    <t>96-365</t>
  </si>
  <si>
    <t>e6rd9X1</t>
  </si>
  <si>
    <t>366-440</t>
  </si>
  <si>
    <t>e6njpD3</t>
  </si>
  <si>
    <t>160.1</t>
  </si>
  <si>
    <t>C-terminal domain of alpha and beta subunits of F1 ATP synthase</t>
  </si>
  <si>
    <t>160.1.1</t>
  </si>
  <si>
    <t>VP1669</t>
  </si>
  <si>
    <t>Q87P49</t>
  </si>
  <si>
    <t>Putative type III secretion protein YscO</t>
  </si>
  <si>
    <t>6-153</t>
  </si>
  <si>
    <t>e4mh6A1</t>
  </si>
  <si>
    <t>3755.1</t>
  </si>
  <si>
    <t>Putative type III secretion protein YscO-related</t>
  </si>
  <si>
    <t>3755.1.1</t>
  </si>
  <si>
    <t>VP1670</t>
  </si>
  <si>
    <t>Q87P48</t>
  </si>
  <si>
    <t>0.111</t>
  </si>
  <si>
    <t>Putative translocation protein in type III secretion</t>
  </si>
  <si>
    <t>326-415</t>
  </si>
  <si>
    <t>e5cukA1</t>
  </si>
  <si>
    <t>3186.1</t>
  </si>
  <si>
    <t>C-terminal domain of FliK</t>
  </si>
  <si>
    <t>3186.1.1</t>
  </si>
  <si>
    <t>VP1671</t>
  </si>
  <si>
    <t>Q87P47</t>
  </si>
  <si>
    <t>171-235</t>
  </si>
  <si>
    <t>e4yx5A1</t>
  </si>
  <si>
    <t>1.1.10</t>
  </si>
  <si>
    <t>Surface presentation of antigens (SPOA)</t>
  </si>
  <si>
    <t>246-320</t>
  </si>
  <si>
    <t>e3uepB1</t>
  </si>
  <si>
    <t>VP1672</t>
  </si>
  <si>
    <t>Q87P46</t>
  </si>
  <si>
    <t>Translocation protein in type III secretion</t>
  </si>
  <si>
    <t>VP1673</t>
  </si>
  <si>
    <t>Q87P45</t>
  </si>
  <si>
    <t>VP1674</t>
  </si>
  <si>
    <t>Q87P44</t>
  </si>
  <si>
    <t>VP1675</t>
  </si>
  <si>
    <t>Q87P43</t>
  </si>
  <si>
    <t>226-345</t>
  </si>
  <si>
    <t>e3t7yA1</t>
  </si>
  <si>
    <t>4104.1</t>
  </si>
  <si>
    <t>EscU C-terminal domain-like</t>
  </si>
  <si>
    <t>4104.1.1</t>
  </si>
  <si>
    <t>VP1676</t>
  </si>
  <si>
    <t>Q87P42</t>
  </si>
  <si>
    <t>0.221</t>
  </si>
  <si>
    <t>1-90</t>
  </si>
  <si>
    <t>e3szpA4</t>
  </si>
  <si>
    <t>91-165,276-305</t>
  </si>
  <si>
    <t>e3mz1C1</t>
  </si>
  <si>
    <t>166-275</t>
  </si>
  <si>
    <t>e5fhkD1</t>
  </si>
  <si>
    <t>VP1677</t>
  </si>
  <si>
    <t>Q87P41</t>
  </si>
  <si>
    <t>Serine aminopeptidase S33 domain-containing protein</t>
  </si>
  <si>
    <t>1-339</t>
  </si>
  <si>
    <t>e5xb6H1</t>
  </si>
  <si>
    <t>7579.1</t>
  </si>
  <si>
    <t>alpha/beta-Hydrolases</t>
  </si>
  <si>
    <t>7579.1.1</t>
  </si>
  <si>
    <t>VP1678</t>
  </si>
  <si>
    <t>Q87P40</t>
  </si>
  <si>
    <t>0.291</t>
  </si>
  <si>
    <t>Putative dienelactone hydrolase and related enzymes</t>
  </si>
  <si>
    <t>1-310</t>
  </si>
  <si>
    <t>VP1679</t>
  </si>
  <si>
    <t>Q87P39</t>
  </si>
  <si>
    <t>0.328</t>
  </si>
  <si>
    <t>Flavodoxin-like domain-containing protein</t>
  </si>
  <si>
    <t>31-210</t>
  </si>
  <si>
    <t>e4j8pA1</t>
  </si>
  <si>
    <t>2007.2.1</t>
  </si>
  <si>
    <t>Flavoproteins</t>
  </si>
  <si>
    <t>VP1680</t>
  </si>
  <si>
    <t>Q87P38</t>
  </si>
  <si>
    <t>0.02</t>
  </si>
  <si>
    <t>Cation transporter</t>
  </si>
  <si>
    <t>56-120</t>
  </si>
  <si>
    <t>e2jq6A1</t>
  </si>
  <si>
    <t>108.1</t>
  </si>
  <si>
    <t>EF-hand-related</t>
  </si>
  <si>
    <t>108.1.1</t>
  </si>
  <si>
    <t>EF-hand</t>
  </si>
  <si>
    <t>VP1681</t>
  </si>
  <si>
    <t>Q87P36</t>
  </si>
  <si>
    <t>VP1682</t>
  </si>
  <si>
    <t>Q87P37</t>
  </si>
  <si>
    <t>CesT family type III secretion system chaperone</t>
  </si>
  <si>
    <t>1-140</t>
  </si>
  <si>
    <t>e5z38C1</t>
  </si>
  <si>
    <t>VP1683</t>
  </si>
  <si>
    <t>Q87P35</t>
  </si>
  <si>
    <t>Type III secretion system effector VopR</t>
  </si>
  <si>
    <t>e1fi6A1</t>
  </si>
  <si>
    <t>131-325</t>
  </si>
  <si>
    <t>e4rxvA1</t>
  </si>
  <si>
    <t>219.1</t>
  </si>
  <si>
    <t>Cysteine proteinases</t>
  </si>
  <si>
    <t>219.1.1</t>
  </si>
  <si>
    <t>VP1684</t>
  </si>
  <si>
    <t>Q87P34</t>
  </si>
  <si>
    <t>Type III secretion system chaperone</t>
  </si>
  <si>
    <t>21-150</t>
  </si>
  <si>
    <t>e3kxyG1</t>
  </si>
  <si>
    <t>VP1685</t>
  </si>
  <si>
    <t>Q87P33</t>
  </si>
  <si>
    <t>VP1686</t>
  </si>
  <si>
    <t>Q87P32</t>
  </si>
  <si>
    <t>0.039</t>
  </si>
  <si>
    <t>Protein adenylyltransferase VopS (EC 2.7.7.108) (AMPylator VopS) (Vibrio outer protein S)</t>
  </si>
  <si>
    <t>86-215</t>
  </si>
  <si>
    <t>e3letB2</t>
  </si>
  <si>
    <t>3229.1</t>
  </si>
  <si>
    <t>N-terminal domain in adenosine monophosphate-protein transferase vopS</t>
  </si>
  <si>
    <t>3229.1.1</t>
  </si>
  <si>
    <t>216-385</t>
  </si>
  <si>
    <t>e3letA2</t>
  </si>
  <si>
    <t>4040.1</t>
  </si>
  <si>
    <t>Fic-like</t>
  </si>
  <si>
    <t>4040.1.1</t>
  </si>
  <si>
    <t>VP1687</t>
  </si>
  <si>
    <t>Q87P31</t>
  </si>
  <si>
    <t>Putative type III chaperone</t>
  </si>
  <si>
    <t>6-120</t>
  </si>
  <si>
    <t>VP1688</t>
  </si>
  <si>
    <t>Q87P30</t>
  </si>
  <si>
    <t>86-205</t>
  </si>
  <si>
    <t>e5b0oG1</t>
  </si>
  <si>
    <t>298.4</t>
  </si>
  <si>
    <t>V-type ATPase subunit E</t>
  </si>
  <si>
    <t>298.4.1</t>
  </si>
  <si>
    <t>VP1689</t>
  </si>
  <si>
    <t>Q87P29</t>
  </si>
  <si>
    <t>VP1690</t>
  </si>
  <si>
    <t>Q87P28</t>
  </si>
  <si>
    <t>21-80</t>
  </si>
  <si>
    <t>e4w4mK1</t>
  </si>
  <si>
    <t>327.16</t>
  </si>
  <si>
    <t>Ring-building motif II in type III secretion system</t>
  </si>
  <si>
    <t>327.16.1</t>
  </si>
  <si>
    <t>81-200</t>
  </si>
  <si>
    <t>e5tcpL2</t>
  </si>
  <si>
    <t>327.13</t>
  </si>
  <si>
    <t>Ring-building motif I in type III secretion system</t>
  </si>
  <si>
    <t>327.13.1</t>
  </si>
  <si>
    <t>VP1691</t>
  </si>
  <si>
    <t>Q87P27</t>
  </si>
  <si>
    <t>Type III export protein</t>
  </si>
  <si>
    <t>VP1692</t>
  </si>
  <si>
    <t>Q87P26</t>
  </si>
  <si>
    <t>Putative type III export protein</t>
  </si>
  <si>
    <t>51-200</t>
  </si>
  <si>
    <t>e1z21A1</t>
  </si>
  <si>
    <t>VP1693</t>
  </si>
  <si>
    <t>Q87P25</t>
  </si>
  <si>
    <t>6-115</t>
  </si>
  <si>
    <t>e6hftA1</t>
  </si>
  <si>
    <t>VP1694</t>
  </si>
  <si>
    <t>Q87P24</t>
  </si>
  <si>
    <t>Type III export protein YscF</t>
  </si>
  <si>
    <t>VP1695</t>
  </si>
  <si>
    <t>Q87P23</t>
  </si>
  <si>
    <t>Putative type III export protein PscD</t>
  </si>
  <si>
    <t>e4a0eA2</t>
  </si>
  <si>
    <t>166-225</t>
  </si>
  <si>
    <t>e4alzA1</t>
  </si>
  <si>
    <t>226-290</t>
  </si>
  <si>
    <t>e4alzA2</t>
  </si>
  <si>
    <t>296-365</t>
  </si>
  <si>
    <t>e4alzA3</t>
  </si>
  <si>
    <t>366-420</t>
  </si>
  <si>
    <t>e3ossC1</t>
  </si>
  <si>
    <t>VP1696</t>
  </si>
  <si>
    <t>Q87P22</t>
  </si>
  <si>
    <t>Type 3 secretion system secretin (T3SS secretin)</t>
  </si>
  <si>
    <t>41-115</t>
  </si>
  <si>
    <t>e7ah95J3</t>
  </si>
  <si>
    <t>e6rwkz1</t>
  </si>
  <si>
    <t>181-300</t>
  </si>
  <si>
    <t>e7ah95J2</t>
  </si>
  <si>
    <t>301-340,361-405,421-545</t>
  </si>
  <si>
    <t>e6i1yC1</t>
  </si>
  <si>
    <t>VP1697</t>
  </si>
  <si>
    <t>Q87P21</t>
  </si>
  <si>
    <t>0.027</t>
  </si>
  <si>
    <t>Putative type III export apparatus protein NosA</t>
  </si>
  <si>
    <t>VP1698</t>
  </si>
  <si>
    <t>Q87P20</t>
  </si>
  <si>
    <t>Type III secretion negative regulator (LscZ)</t>
  </si>
  <si>
    <t>56-135</t>
  </si>
  <si>
    <t>e3fd9A1</t>
  </si>
  <si>
    <t>3317.2</t>
  </si>
  <si>
    <t>N-terminal domain in transcriptional anti-activator ExsD</t>
  </si>
  <si>
    <t>3317.2.1</t>
  </si>
  <si>
    <t>166-235</t>
  </si>
  <si>
    <t>e3fd9A3</t>
  </si>
  <si>
    <t>192.20</t>
  </si>
  <si>
    <t>helical hairpin domain in transcriptional anti-activator ExsD</t>
  </si>
  <si>
    <t>192.20.1</t>
  </si>
  <si>
    <t>136-160,236-315</t>
  </si>
  <si>
    <t>e3fd9A2</t>
  </si>
  <si>
    <t>3318.1</t>
  </si>
  <si>
    <t>Middle domain in transcriptional anti-activator ExsD</t>
  </si>
  <si>
    <t>3318.1.1</t>
  </si>
  <si>
    <t>VP1699</t>
  </si>
  <si>
    <t>Q87P19</t>
  </si>
  <si>
    <t>Transcriptional regulator ExsA</t>
  </si>
  <si>
    <t>16-175</t>
  </si>
  <si>
    <t>e4zuaA1</t>
  </si>
  <si>
    <t>176-220</t>
  </si>
  <si>
    <t>e5nlaA1</t>
  </si>
  <si>
    <t>221-285</t>
  </si>
  <si>
    <t>e1d5yA2</t>
  </si>
  <si>
    <t>VP1700</t>
  </si>
  <si>
    <t>Q87P18</t>
  </si>
  <si>
    <t>Putative lipoprotein VirG (YscW)</t>
  </si>
  <si>
    <t>31-135</t>
  </si>
  <si>
    <t>e2yjlB1</t>
  </si>
  <si>
    <t>VP1701</t>
  </si>
  <si>
    <t>Q87P17</t>
  </si>
  <si>
    <t>Putative exoenzyme S synthesis protein C</t>
  </si>
  <si>
    <t>VP1702</t>
  </si>
  <si>
    <t>Q87P16</t>
  </si>
  <si>
    <t>Type III secretion regulator ExsE</t>
  </si>
  <si>
    <t>VP1719</t>
  </si>
  <si>
    <t>Q87NZ9</t>
  </si>
  <si>
    <t>Osmotolerance</t>
  </si>
  <si>
    <t>Putative aspartokinase</t>
  </si>
  <si>
    <t>1-305</t>
  </si>
  <si>
    <t>e2j0wA3</t>
  </si>
  <si>
    <t>7531.1</t>
  </si>
  <si>
    <t>Carbamate kinase-like</t>
  </si>
  <si>
    <t>7531.1.1</t>
  </si>
  <si>
    <t>321-395</t>
  </si>
  <si>
    <t>e2cdqB1</t>
  </si>
  <si>
    <t>396-460</t>
  </si>
  <si>
    <t>e3c1mC6</t>
  </si>
  <si>
    <t>VP1720</t>
  </si>
  <si>
    <t>Q87NZ8</t>
  </si>
  <si>
    <t>L-ectoine synthase (EC 4.2.1.108) (N-acetyldiaminobutyrate dehydratase)</t>
  </si>
  <si>
    <t>1-125</t>
  </si>
  <si>
    <t>e5onnA1</t>
  </si>
  <si>
    <t>VP1721</t>
  </si>
  <si>
    <t>Q87NZ7</t>
  </si>
  <si>
    <t>Diaminobutyrate--2-oxoglutarate transaminase (EC 2.6.1.76) (DABA aminotransferase) (Diaminobutyrate--2-oxoglutarate aminotransferase) (L-2,4-diaminobutyric acid transaminase)</t>
  </si>
  <si>
    <t>6-310</t>
  </si>
  <si>
    <t>e6rl5G2</t>
  </si>
  <si>
    <t>311-415</t>
  </si>
  <si>
    <t>e4uoxD2</t>
  </si>
  <si>
    <t>VP1722</t>
  </si>
  <si>
    <t>Q87NZ6</t>
  </si>
  <si>
    <t>L-2,4-diaminobutyric acid acetyltransferase (DABA acetyltransferase) (EC 2.3.1.178)</t>
  </si>
  <si>
    <t>16-180</t>
  </si>
  <si>
    <t>e6sjyB1</t>
  </si>
  <si>
    <t>VP1723</t>
  </si>
  <si>
    <t>Q87NZ5</t>
  </si>
  <si>
    <t>Glycine betaine/proline/choline transporter VP1723</t>
  </si>
  <si>
    <t>41-553</t>
  </si>
  <si>
    <t>e4c7rA1</t>
  </si>
  <si>
    <t>5051.1</t>
  </si>
  <si>
    <t>Sodium:neurotransmitter symporter family (SNF)-like</t>
  </si>
  <si>
    <t>5051.1.1</t>
  </si>
  <si>
    <t>VP1724</t>
  </si>
  <si>
    <t>Q87NZ4</t>
  </si>
  <si>
    <t>Putative DNA polymerase III, epsilon subunit</t>
  </si>
  <si>
    <t>16-248</t>
  </si>
  <si>
    <t>e3hl8A1</t>
  </si>
  <si>
    <t>VP1725</t>
  </si>
  <si>
    <t>Q87NZ3</t>
  </si>
  <si>
    <t>Cyclic nucleotide binding protein</t>
  </si>
  <si>
    <t>e5jizA1</t>
  </si>
  <si>
    <t>146-290</t>
  </si>
  <si>
    <t>e4gqyA1</t>
  </si>
  <si>
    <t>291-475</t>
  </si>
  <si>
    <t>e3k7dA3</t>
  </si>
  <si>
    <t>316.1</t>
  </si>
  <si>
    <t>Nucleotidyltransferase</t>
  </si>
  <si>
    <t>316.1.1</t>
  </si>
  <si>
    <t>476-620</t>
  </si>
  <si>
    <t>e1v4aA1</t>
  </si>
  <si>
    <t>601.7</t>
  </si>
  <si>
    <t>HEPN</t>
  </si>
  <si>
    <t>601.7.1</t>
  </si>
  <si>
    <t>Nucleotidyltransferase substrate binding subunit/domain</t>
  </si>
  <si>
    <t>VP1726</t>
  </si>
  <si>
    <t>Q87NZ2</t>
  </si>
  <si>
    <t>ABC superfamily (Glycine/betaine/proline transport protein)</t>
  </si>
  <si>
    <t>e4fwiB1</t>
  </si>
  <si>
    <t>266-395</t>
  </si>
  <si>
    <t>e3kpcA1</t>
  </si>
  <si>
    <t>VP1727</t>
  </si>
  <si>
    <t>Q87NZ1</t>
  </si>
  <si>
    <t>Glycine betaine/L-proline transport system permease</t>
  </si>
  <si>
    <t>56-340</t>
  </si>
  <si>
    <t>e7cagA1</t>
  </si>
  <si>
    <t>1075.3</t>
  </si>
  <si>
    <t>Type I ABC importer transmembrane domain fold</t>
  </si>
  <si>
    <t>1075.3.1</t>
  </si>
  <si>
    <t>VP1728</t>
  </si>
  <si>
    <t>Q87NZ0</t>
  </si>
  <si>
    <t>0.038</t>
  </si>
  <si>
    <t>26-115,261-335</t>
  </si>
  <si>
    <t>e1r9lA2</t>
  </si>
  <si>
    <t>116-260</t>
  </si>
  <si>
    <t>e1r9lA3</t>
  </si>
  <si>
    <t>VP1787</t>
  </si>
  <si>
    <t>Q87NT1</t>
  </si>
  <si>
    <t>Integron_class-1</t>
  </si>
  <si>
    <t>0.598</t>
  </si>
  <si>
    <t>Putative transposase</t>
  </si>
  <si>
    <t>36-90</t>
  </si>
  <si>
    <t>e5ui5I2</t>
  </si>
  <si>
    <t>116-280</t>
  </si>
  <si>
    <t>e7ouhB1</t>
  </si>
  <si>
    <t>VP1788</t>
  </si>
  <si>
    <t>Q87NT0</t>
  </si>
  <si>
    <t>0.607</t>
  </si>
  <si>
    <t>6-50,56-90</t>
  </si>
  <si>
    <t>e1hlvA1</t>
  </si>
  <si>
    <t>VP1789</t>
  </si>
  <si>
    <t>Q87NS9</t>
  </si>
  <si>
    <t>0.523</t>
  </si>
  <si>
    <t>CSD domain-containing protein</t>
  </si>
  <si>
    <t>6-75</t>
  </si>
  <si>
    <t>e3aqqA1</t>
  </si>
  <si>
    <t>VP1790</t>
  </si>
  <si>
    <t>Q87NS8</t>
  </si>
  <si>
    <t>CENP-V/GFA domain-containing protein</t>
  </si>
  <si>
    <t>e1xa8B1</t>
  </si>
  <si>
    <t>708.1</t>
  </si>
  <si>
    <t>ETN0001 domain-like</t>
  </si>
  <si>
    <t>708.1.2</t>
  </si>
  <si>
    <t>Mss4-like</t>
  </si>
  <si>
    <t>VP1791</t>
  </si>
  <si>
    <t>Q87NS7</t>
  </si>
  <si>
    <t>0.893</t>
  </si>
  <si>
    <t>16-170</t>
  </si>
  <si>
    <t>e4f0eA2</t>
  </si>
  <si>
    <t>237.1</t>
  </si>
  <si>
    <t>ADP-ribosylation</t>
  </si>
  <si>
    <t>237.1.1</t>
  </si>
  <si>
    <t>VP1792</t>
  </si>
  <si>
    <t>Q87NS6</t>
  </si>
  <si>
    <t>0.794</t>
  </si>
  <si>
    <t>16-135</t>
  </si>
  <si>
    <t>e3pgvA2</t>
  </si>
  <si>
    <t>3012.1</t>
  </si>
  <si>
    <t>Cof C2 cap domain</t>
  </si>
  <si>
    <t>3012.1.1</t>
  </si>
  <si>
    <t>VP1793</t>
  </si>
  <si>
    <t>Q87NS5</t>
  </si>
  <si>
    <t>0.153</t>
  </si>
  <si>
    <t>VP1794</t>
  </si>
  <si>
    <t>Q87NS4</t>
  </si>
  <si>
    <t>N-acetyltransferase domain-containing protein</t>
  </si>
  <si>
    <t>e4hnyD1</t>
  </si>
  <si>
    <t>VP1795</t>
  </si>
  <si>
    <t>Q87NS3</t>
  </si>
  <si>
    <t>0.068</t>
  </si>
  <si>
    <t>DUF3265 domain-containing protein</t>
  </si>
  <si>
    <t>VP1796</t>
  </si>
  <si>
    <t>Q87NS2</t>
  </si>
  <si>
    <t>12-280</t>
  </si>
  <si>
    <t>e1xg7A1</t>
  </si>
  <si>
    <t>102.1</t>
  </si>
  <si>
    <t>SAM/DNA-glycosylase</t>
  </si>
  <si>
    <t>102.1.2</t>
  </si>
  <si>
    <t>DNA-glycosylase</t>
  </si>
  <si>
    <t>VP1797</t>
  </si>
  <si>
    <t>Q87NS1</t>
  </si>
  <si>
    <t>0.563</t>
  </si>
  <si>
    <t>Translation initiation inhibitor</t>
  </si>
  <si>
    <t>e3i7tA1</t>
  </si>
  <si>
    <t>301.7</t>
  </si>
  <si>
    <t>YjgF-like</t>
  </si>
  <si>
    <t>301.7.1</t>
  </si>
  <si>
    <t>VP1798</t>
  </si>
  <si>
    <t>Q87NS0</t>
  </si>
  <si>
    <t>0.181</t>
  </si>
  <si>
    <t>VOC domain-containing protein</t>
  </si>
  <si>
    <t>6-55</t>
  </si>
  <si>
    <t>e3ey7A2</t>
  </si>
  <si>
    <t>211.1</t>
  </si>
  <si>
    <t>Glyoxalase/Bleomycin resistance protein/Dihydroxybiphenyl dioxygenase</t>
  </si>
  <si>
    <t>211.1.1</t>
  </si>
  <si>
    <t>56-115</t>
  </si>
  <si>
    <t>e2rbbA3</t>
  </si>
  <si>
    <t>VP1799</t>
  </si>
  <si>
    <t>Q87NR9</t>
  </si>
  <si>
    <t>VP1800</t>
  </si>
  <si>
    <t>Q87NR8</t>
  </si>
  <si>
    <t>0.396</t>
  </si>
  <si>
    <t>VP1801</t>
  </si>
  <si>
    <t>Q87NR7</t>
  </si>
  <si>
    <t>0.866</t>
  </si>
  <si>
    <t>71-155</t>
  </si>
  <si>
    <t>e3dfgA1</t>
  </si>
  <si>
    <t>101.35</t>
  </si>
  <si>
    <t>DNA repair regulatory protein RecX</t>
  </si>
  <si>
    <t>101.35.1</t>
  </si>
  <si>
    <t>VP1802</t>
  </si>
  <si>
    <t>Q87NR6</t>
  </si>
  <si>
    <t>0.887</t>
  </si>
  <si>
    <t>SIR2-like domain-containing protein</t>
  </si>
  <si>
    <t>201-230,251-265,291-515</t>
  </si>
  <si>
    <t>e5btrB1</t>
  </si>
  <si>
    <t>2003.1.4</t>
  </si>
  <si>
    <t>DHS-like NAD/FAD-binding domain</t>
  </si>
  <si>
    <t>VP1803</t>
  </si>
  <si>
    <t>Q87NR5</t>
  </si>
  <si>
    <t>VP1804</t>
  </si>
  <si>
    <t>Q87NR4</t>
  </si>
  <si>
    <t>0.541</t>
  </si>
  <si>
    <t>SnoaL-like domain-containing protein</t>
  </si>
  <si>
    <t>6-125</t>
  </si>
  <si>
    <t>e4lmiB1</t>
  </si>
  <si>
    <t>243.1</t>
  </si>
  <si>
    <t>NTF2-like</t>
  </si>
  <si>
    <t>243.1.1</t>
  </si>
  <si>
    <t>VP1805</t>
  </si>
  <si>
    <t>Q87NR3</t>
  </si>
  <si>
    <t>66-180</t>
  </si>
  <si>
    <t>e2ostB1</t>
  </si>
  <si>
    <t>206-260</t>
  </si>
  <si>
    <t>e5f7qJ2</t>
  </si>
  <si>
    <t>VP1806</t>
  </si>
  <si>
    <t>Q87NR2</t>
  </si>
  <si>
    <t>VP1807</t>
  </si>
  <si>
    <t>Q87NR1</t>
  </si>
  <si>
    <t>0.277</t>
  </si>
  <si>
    <t>OsmC/Ohr family protein</t>
  </si>
  <si>
    <t>e1ml8A1</t>
  </si>
  <si>
    <t>324.1</t>
  </si>
  <si>
    <t>OsmC-like</t>
  </si>
  <si>
    <t>324.1.1</t>
  </si>
  <si>
    <t>VP1808</t>
  </si>
  <si>
    <t>Q87NR0</t>
  </si>
  <si>
    <t>0.82</t>
  </si>
  <si>
    <t>e5o01B1</t>
  </si>
  <si>
    <t>VP1809</t>
  </si>
  <si>
    <t>Q87NQ9</t>
  </si>
  <si>
    <t>VP1810</t>
  </si>
  <si>
    <t>Q87NQ8</t>
  </si>
  <si>
    <t>0.231</t>
  </si>
  <si>
    <t>VP1811</t>
  </si>
  <si>
    <t>Q87NQ7</t>
  </si>
  <si>
    <t>VP1812</t>
  </si>
  <si>
    <t>Q87NQ6</t>
  </si>
  <si>
    <t>0.911</t>
  </si>
  <si>
    <t>TIR domain-containing protein</t>
  </si>
  <si>
    <t>36-190</t>
  </si>
  <si>
    <t>e4w8hA1</t>
  </si>
  <si>
    <t>2007.9</t>
  </si>
  <si>
    <t>Toll/Interleukin receptor TIR domain</t>
  </si>
  <si>
    <t>2007.9.1</t>
  </si>
  <si>
    <t>221-355</t>
  </si>
  <si>
    <t>e3iamH1</t>
  </si>
  <si>
    <t>241.2</t>
  </si>
  <si>
    <t>Frataxin-like</t>
  </si>
  <si>
    <t>241.2.1</t>
  </si>
  <si>
    <t>VP1813</t>
  </si>
  <si>
    <t>Q87NQ5</t>
  </si>
  <si>
    <t>0.853</t>
  </si>
  <si>
    <t>21-129</t>
  </si>
  <si>
    <t>e4j2cC1</t>
  </si>
  <si>
    <t>603.1</t>
  </si>
  <si>
    <t>t-snare proteins</t>
  </si>
  <si>
    <t>603.1.1</t>
  </si>
  <si>
    <t>VP1814</t>
  </si>
  <si>
    <t>Q87NQ4</t>
  </si>
  <si>
    <t>0.864</t>
  </si>
  <si>
    <t>VP1815</t>
  </si>
  <si>
    <t>Q87NQ3</t>
  </si>
  <si>
    <t>0.571</t>
  </si>
  <si>
    <t>VP1816</t>
  </si>
  <si>
    <t>Q87NQ2</t>
  </si>
  <si>
    <t>0.628</t>
  </si>
  <si>
    <t>Putative Hit protein involved in cell-cycle regulation</t>
  </si>
  <si>
    <t>6-138</t>
  </si>
  <si>
    <t>e3l7xA1</t>
  </si>
  <si>
    <t>312.1</t>
  </si>
  <si>
    <t>HIT-related</t>
  </si>
  <si>
    <t>312.1.1</t>
  </si>
  <si>
    <t>VP1817</t>
  </si>
  <si>
    <t>Q87NQ1</t>
  </si>
  <si>
    <t>0.877</t>
  </si>
  <si>
    <t>VP1818</t>
  </si>
  <si>
    <t>Q87NQ0</t>
  </si>
  <si>
    <t>VP1819</t>
  </si>
  <si>
    <t>Q87NP9</t>
  </si>
  <si>
    <t>0.616</t>
  </si>
  <si>
    <t>TonB C-terminal domain-containing protein</t>
  </si>
  <si>
    <t>e1u07A1</t>
  </si>
  <si>
    <t>VP1820</t>
  </si>
  <si>
    <t>Q87NP8</t>
  </si>
  <si>
    <t>0.594</t>
  </si>
  <si>
    <t>Putative mRNA interferase YoeB</t>
  </si>
  <si>
    <t>e3oeiH1</t>
  </si>
  <si>
    <t>4312.1</t>
  </si>
  <si>
    <t>RelE-like</t>
  </si>
  <si>
    <t>4312.1.1</t>
  </si>
  <si>
    <t>VP1821</t>
  </si>
  <si>
    <t>Q87NP7</t>
  </si>
  <si>
    <t>0.589</t>
  </si>
  <si>
    <t>Antitoxin</t>
  </si>
  <si>
    <t>16-95</t>
  </si>
  <si>
    <t>e7bwfD1</t>
  </si>
  <si>
    <t>4267.1</t>
  </si>
  <si>
    <t>YefM-like</t>
  </si>
  <si>
    <t>4267.1.1</t>
  </si>
  <si>
    <t>VP1822</t>
  </si>
  <si>
    <t>Q87NP6</t>
  </si>
  <si>
    <t>0.101</t>
  </si>
  <si>
    <t>VP1823</t>
  </si>
  <si>
    <t>Q87NP5</t>
  </si>
  <si>
    <t>0.926</t>
  </si>
  <si>
    <t>36-189,216-345</t>
  </si>
  <si>
    <t>e4g6vG1</t>
  </si>
  <si>
    <t>VP1824</t>
  </si>
  <si>
    <t>Q87NP4</t>
  </si>
  <si>
    <t>0.805</t>
  </si>
  <si>
    <t>46-130,201-210</t>
  </si>
  <si>
    <t>e6zu5LW01</t>
  </si>
  <si>
    <t>377.1</t>
  </si>
  <si>
    <t>LIM domain-like</t>
  </si>
  <si>
    <t>377.1.1</t>
  </si>
  <si>
    <t>VP1825</t>
  </si>
  <si>
    <t>Q87NP3</t>
  </si>
  <si>
    <t>0.816</t>
  </si>
  <si>
    <t>Putative CBS domain containing protein</t>
  </si>
  <si>
    <t>21-110</t>
  </si>
  <si>
    <t>e1ylmA1</t>
  </si>
  <si>
    <t>111-255</t>
  </si>
  <si>
    <t>e2ooyE2</t>
  </si>
  <si>
    <t>VP1826</t>
  </si>
  <si>
    <t>Q87NP2</t>
  </si>
  <si>
    <t>0.881</t>
  </si>
  <si>
    <t>PLD phosphodiesterase domain-containing protein</t>
  </si>
  <si>
    <t>e7lvjA1</t>
  </si>
  <si>
    <t>110.1</t>
  </si>
  <si>
    <t>DEATH domain</t>
  </si>
  <si>
    <t>110.1.1</t>
  </si>
  <si>
    <t>131-270</t>
  </si>
  <si>
    <t>e4ggjA1</t>
  </si>
  <si>
    <t>300.1</t>
  </si>
  <si>
    <t>Phospholipase D/nuclease</t>
  </si>
  <si>
    <t>300.1.1</t>
  </si>
  <si>
    <t>VP1827</t>
  </si>
  <si>
    <t>Q87NP1</t>
  </si>
  <si>
    <t>0.554</t>
  </si>
  <si>
    <t>Putative spermine/spermidine acetyltransferase BltD</t>
  </si>
  <si>
    <t>e3tcvB1</t>
  </si>
  <si>
    <t>VP1828</t>
  </si>
  <si>
    <t>Q87NP0</t>
  </si>
  <si>
    <t>Putative PnuC protein</t>
  </si>
  <si>
    <t>46-105</t>
  </si>
  <si>
    <t>e5uhqA1</t>
  </si>
  <si>
    <t>6155.1</t>
  </si>
  <si>
    <t>SWEET transporter</t>
  </si>
  <si>
    <t>6155.1.1</t>
  </si>
  <si>
    <t>VP1829</t>
  </si>
  <si>
    <t>Q87NN9</t>
  </si>
  <si>
    <t>0.327</t>
  </si>
  <si>
    <t>RelB protein/Vco27A protein</t>
  </si>
  <si>
    <t>e6x0ap1</t>
  </si>
  <si>
    <t>101.1.11</t>
  </si>
  <si>
    <t>Ribbon-helix-helix</t>
  </si>
  <si>
    <t>VP1830</t>
  </si>
  <si>
    <t>Q87NN8</t>
  </si>
  <si>
    <t>0.347</t>
  </si>
  <si>
    <t>Plasmid stabilization system protein</t>
  </si>
  <si>
    <t>e5cegB1</t>
  </si>
  <si>
    <t>VP1831</t>
  </si>
  <si>
    <t>Q87NN7</t>
  </si>
  <si>
    <t>0.417</t>
  </si>
  <si>
    <t>NTP pyrophosphohydrolase MazG putative catalytic core domain-containing protein</t>
  </si>
  <si>
    <t>1-94</t>
  </si>
  <si>
    <t>e2q5zB1</t>
  </si>
  <si>
    <t>159.1</t>
  </si>
  <si>
    <t>all-alpha NTP pyrophosphatases</t>
  </si>
  <si>
    <t>159.1.2</t>
  </si>
  <si>
    <t>MazG-related</t>
  </si>
  <si>
    <t>VP1832</t>
  </si>
  <si>
    <t>Q87NN6</t>
  </si>
  <si>
    <t>0.348</t>
  </si>
  <si>
    <t>VP1833</t>
  </si>
  <si>
    <t>Q87NN5</t>
  </si>
  <si>
    <t>VP1834</t>
  </si>
  <si>
    <t>Q87NN4</t>
  </si>
  <si>
    <t>0.399</t>
  </si>
  <si>
    <t>6-80</t>
  </si>
  <si>
    <t>e6sqwA1</t>
  </si>
  <si>
    <t>VP1835</t>
  </si>
  <si>
    <t>Q87NN3</t>
  </si>
  <si>
    <t>e6qbrA1</t>
  </si>
  <si>
    <t>4205.1</t>
  </si>
  <si>
    <t>SMI1/KNR4-like</t>
  </si>
  <si>
    <t>4205.1.1</t>
  </si>
  <si>
    <t>VP1836</t>
  </si>
  <si>
    <t>Q87NN2</t>
  </si>
  <si>
    <t>0.069</t>
  </si>
  <si>
    <t>VP1837</t>
  </si>
  <si>
    <t>Q87NN1</t>
  </si>
  <si>
    <t>VP1838</t>
  </si>
  <si>
    <t>Q87NN0</t>
  </si>
  <si>
    <t>0.106</t>
  </si>
  <si>
    <t>VP1839</t>
  </si>
  <si>
    <t>Q87NM9</t>
  </si>
  <si>
    <t>VP1840</t>
  </si>
  <si>
    <t>Q87NM8</t>
  </si>
  <si>
    <t>0.883</t>
  </si>
  <si>
    <t>16-195</t>
  </si>
  <si>
    <t>e3n0uA1</t>
  </si>
  <si>
    <t>VP1841</t>
  </si>
  <si>
    <t>Q87NM7</t>
  </si>
  <si>
    <t>VP1842</t>
  </si>
  <si>
    <t>Q87NM6</t>
  </si>
  <si>
    <t>0.322</t>
  </si>
  <si>
    <t>RelB protein</t>
  </si>
  <si>
    <t>26-95</t>
  </si>
  <si>
    <t>VP1843</t>
  </si>
  <si>
    <t>Q87NM5</t>
  </si>
  <si>
    <t>0.337</t>
  </si>
  <si>
    <t>VP1844</t>
  </si>
  <si>
    <t>Q87NM4</t>
  </si>
  <si>
    <t>0.316</t>
  </si>
  <si>
    <t>e1y9wB1</t>
  </si>
  <si>
    <t>VP1845</t>
  </si>
  <si>
    <t>Q87NM3</t>
  </si>
  <si>
    <t>VP1846</t>
  </si>
  <si>
    <t>Q87NM2</t>
  </si>
  <si>
    <t>0.045</t>
  </si>
  <si>
    <t>VP1847</t>
  </si>
  <si>
    <t>Q87NM1</t>
  </si>
  <si>
    <t>0.829</t>
  </si>
  <si>
    <t>Lysozyme inhibitor LprI N-terminal domain-containing protein</t>
  </si>
  <si>
    <t>41-150</t>
  </si>
  <si>
    <t>e6ar7C1</t>
  </si>
  <si>
    <t>3831.1</t>
  </si>
  <si>
    <t>Secreted protein of unknown function DUF1311</t>
  </si>
  <si>
    <t>3831.1.1</t>
  </si>
  <si>
    <t>VP1848</t>
  </si>
  <si>
    <t>Q87NM0</t>
  </si>
  <si>
    <t>0.901</t>
  </si>
  <si>
    <t>16-220</t>
  </si>
  <si>
    <t>VP1849</t>
  </si>
  <si>
    <t>Q87NL9</t>
  </si>
  <si>
    <t>0.401</t>
  </si>
  <si>
    <t>VP1850</t>
  </si>
  <si>
    <t>Q87NL8</t>
  </si>
  <si>
    <t>0.668</t>
  </si>
  <si>
    <t>e5ib0C1</t>
  </si>
  <si>
    <t>VP1851</t>
  </si>
  <si>
    <t>Q87NL7</t>
  </si>
  <si>
    <t>EcsC family protein</t>
  </si>
  <si>
    <t>VP1852</t>
  </si>
  <si>
    <t>Q87NL6</t>
  </si>
  <si>
    <t>56-100</t>
  </si>
  <si>
    <t>e2fiyA1</t>
  </si>
  <si>
    <t>101-145</t>
  </si>
  <si>
    <t>e5fmfR2</t>
  </si>
  <si>
    <t>VP1853</t>
  </si>
  <si>
    <t>Q87NL5</t>
  </si>
  <si>
    <t>Conserved hypothetical protein CHP02391 domain-containing protein</t>
  </si>
  <si>
    <t>131-265</t>
  </si>
  <si>
    <t>e2hsbA1</t>
  </si>
  <si>
    <t>VP1854</t>
  </si>
  <si>
    <t>Q87NL4</t>
  </si>
  <si>
    <t>0.871</t>
  </si>
  <si>
    <t>VP1855</t>
  </si>
  <si>
    <t>Q87NL3</t>
  </si>
  <si>
    <t>0.889</t>
  </si>
  <si>
    <t>6-175</t>
  </si>
  <si>
    <t>e6r2gA1</t>
  </si>
  <si>
    <t>3567.1</t>
  </si>
  <si>
    <t>MPER trimer</t>
  </si>
  <si>
    <t>3567.1.1</t>
  </si>
  <si>
    <t>VP1856</t>
  </si>
  <si>
    <t>Q87NL2</t>
  </si>
  <si>
    <t>0.029</t>
  </si>
  <si>
    <t>Acetyltransferase</t>
  </si>
  <si>
    <t>VP1857</t>
  </si>
  <si>
    <t>Q87NL1</t>
  </si>
  <si>
    <t>0.112</t>
  </si>
  <si>
    <t>VP1858</t>
  </si>
  <si>
    <t>Q87NL0</t>
  </si>
  <si>
    <t>0.775</t>
  </si>
  <si>
    <t>DUF645 domain-containing protein</t>
  </si>
  <si>
    <t>VP1859</t>
  </si>
  <si>
    <t>Q87NK9</t>
  </si>
  <si>
    <t>VP1860</t>
  </si>
  <si>
    <t>Q87NK8</t>
  </si>
  <si>
    <t>0.626</t>
  </si>
  <si>
    <t>ClbS/DfsB family four-helix bundle protein</t>
  </si>
  <si>
    <t>6-169</t>
  </si>
  <si>
    <t>e6anrA1</t>
  </si>
  <si>
    <t>620.1</t>
  </si>
  <si>
    <t>YfiT-like putative metal-dependent hydrolases</t>
  </si>
  <si>
    <t>620.1.1</t>
  </si>
  <si>
    <t>VP1861</t>
  </si>
  <si>
    <t>Q87NK7</t>
  </si>
  <si>
    <t>0.746</t>
  </si>
  <si>
    <t>e1qsmA1</t>
  </si>
  <si>
    <t>VP1862</t>
  </si>
  <si>
    <t>Q87NK6</t>
  </si>
  <si>
    <t>0.685</t>
  </si>
  <si>
    <t>Putative threonine efflux protein</t>
  </si>
  <si>
    <t>VP1863</t>
  </si>
  <si>
    <t>Q87NK4</t>
  </si>
  <si>
    <t>VP1864</t>
  </si>
  <si>
    <t>Q87NK5</t>
  </si>
  <si>
    <t>0.37</t>
  </si>
  <si>
    <t>e6ckyB2</t>
  </si>
  <si>
    <t>81-135</t>
  </si>
  <si>
    <t>e6p29A2</t>
  </si>
  <si>
    <t>VP1865</t>
  </si>
  <si>
    <t>Q87NK3</t>
  </si>
  <si>
    <t>Site-specific recombinase IntIA</t>
  </si>
  <si>
    <t>e2a3vD3</t>
  </si>
  <si>
    <t>106-260</t>
  </si>
  <si>
    <t>VP2131</t>
  </si>
  <si>
    <t>Q87MV0</t>
  </si>
  <si>
    <t>VPaI-4</t>
  </si>
  <si>
    <t>0.726</t>
  </si>
  <si>
    <t>Integrase</t>
  </si>
  <si>
    <t>136-240</t>
  </si>
  <si>
    <t>246-440</t>
  </si>
  <si>
    <t>VP2132</t>
  </si>
  <si>
    <t>Q87MU9</t>
  </si>
  <si>
    <t>0.752</t>
  </si>
  <si>
    <t>31-115</t>
  </si>
  <si>
    <t>e3nr7A1</t>
  </si>
  <si>
    <t>559.1</t>
  </si>
  <si>
    <t>H-NS histone-like proteins, N-terminal domain</t>
  </si>
  <si>
    <t>559.1.1</t>
  </si>
  <si>
    <t>VP2133</t>
  </si>
  <si>
    <t>Q87MU8</t>
  </si>
  <si>
    <t>VP2134</t>
  </si>
  <si>
    <t>Q87MU7</t>
  </si>
  <si>
    <t>146-395</t>
  </si>
  <si>
    <t>e1th8A1</t>
  </si>
  <si>
    <t>225.1</t>
  </si>
  <si>
    <t>ATPase domain of HSP90 chaperone/DNA topoisomerase II/histidine kinase</t>
  </si>
  <si>
    <t>225.1.1</t>
  </si>
  <si>
    <t>VP2135</t>
  </si>
  <si>
    <t>Q87MU6</t>
  </si>
  <si>
    <t>0.955</t>
  </si>
  <si>
    <t>111-310</t>
  </si>
  <si>
    <t>e3m3hA1</t>
  </si>
  <si>
    <t>7573.1</t>
  </si>
  <si>
    <t>PRTase-like</t>
  </si>
  <si>
    <t>7573.1.1</t>
  </si>
  <si>
    <t>316-515</t>
  </si>
  <si>
    <t>VP2136</t>
  </si>
  <si>
    <t>Q87MU5</t>
  </si>
  <si>
    <t>0.76</t>
  </si>
  <si>
    <t>Putative pore-forming cytotoxin integrase</t>
  </si>
  <si>
    <t>111-265</t>
  </si>
  <si>
    <t>e6emyB2</t>
  </si>
  <si>
    <t>266-320</t>
  </si>
  <si>
    <t>e1aihA2</t>
  </si>
  <si>
    <t>VP2137</t>
  </si>
  <si>
    <t>Q87MU4</t>
  </si>
  <si>
    <t>0.793</t>
  </si>
  <si>
    <t>MobA/MobL protein domain-containing protein</t>
  </si>
  <si>
    <t>6-85,171-340</t>
  </si>
  <si>
    <t>e4lvlA1</t>
  </si>
  <si>
    <t>304.55</t>
  </si>
  <si>
    <t>Origin of replication-binding domains</t>
  </si>
  <si>
    <t>304.55.1</t>
  </si>
  <si>
    <t>426-480</t>
  </si>
  <si>
    <t>e2dl1A1</t>
  </si>
  <si>
    <t>604.12</t>
  </si>
  <si>
    <t>MIT domain</t>
  </si>
  <si>
    <t>604.12.1</t>
  </si>
  <si>
    <t>VP2138</t>
  </si>
  <si>
    <t>Q87MU3</t>
  </si>
  <si>
    <t>KfrA N-terminal DNA-binding domain-containing protein</t>
  </si>
  <si>
    <t>11-75</t>
  </si>
  <si>
    <t>e2cyyA1</t>
  </si>
  <si>
    <t>111-260</t>
  </si>
  <si>
    <t>e6z26B1</t>
  </si>
  <si>
    <t>192.8</t>
  </si>
  <si>
    <t>Eukaryotic DNA topoisomerase I, dispensable insert domain</t>
  </si>
  <si>
    <t>192.8.1</t>
  </si>
  <si>
    <t>VP2139</t>
  </si>
  <si>
    <t>Q87MU2</t>
  </si>
  <si>
    <t>11-95</t>
  </si>
  <si>
    <t>e2heoA1</t>
  </si>
  <si>
    <t>VP2140</t>
  </si>
  <si>
    <t>Q87MU1</t>
  </si>
  <si>
    <t>VP2141</t>
  </si>
  <si>
    <t>Q87MU0</t>
  </si>
  <si>
    <t>0.037</t>
  </si>
  <si>
    <t>VP2142</t>
  </si>
  <si>
    <t>Q87MT9</t>
  </si>
  <si>
    <t>0.93</t>
  </si>
  <si>
    <t>AAA+ ATPase domain-containing protein</t>
  </si>
  <si>
    <t>e7d8jA1</t>
  </si>
  <si>
    <t>276-345</t>
  </si>
  <si>
    <t>371-450,456-710</t>
  </si>
  <si>
    <t>e6sfwP2</t>
  </si>
  <si>
    <t>696-820</t>
  </si>
  <si>
    <t>e5c3cB2</t>
  </si>
  <si>
    <t>VP2143</t>
  </si>
  <si>
    <t>Q87MT8</t>
  </si>
  <si>
    <t>0.939</t>
  </si>
  <si>
    <t>DUF2357 domain-containing protein</t>
  </si>
  <si>
    <t>e5ot1A3</t>
  </si>
  <si>
    <t>126-140,381-600</t>
  </si>
  <si>
    <t>e6hz4N1</t>
  </si>
  <si>
    <t>VP2144</t>
  </si>
  <si>
    <t>Q87MT7</t>
  </si>
  <si>
    <t>0.592</t>
  </si>
  <si>
    <t>Putative transcription regulator protein</t>
  </si>
  <si>
    <t>1-84</t>
  </si>
  <si>
    <t>e2wiuD2</t>
  </si>
  <si>
    <t>VP2900</t>
  </si>
  <si>
    <t>Q87KS6</t>
  </si>
  <si>
    <t>VPaI-5</t>
  </si>
  <si>
    <t>0.912</t>
  </si>
  <si>
    <t>KAP NTPase domain-containing protein</t>
  </si>
  <si>
    <t>11-290</t>
  </si>
  <si>
    <t>e5uj7E1</t>
  </si>
  <si>
    <t>291-490</t>
  </si>
  <si>
    <t>e3vkgA10</t>
  </si>
  <si>
    <t>VP2901</t>
  </si>
  <si>
    <t>Q87KS5</t>
  </si>
  <si>
    <t>0.87</t>
  </si>
  <si>
    <t>ParB/Sulfiredoxin domain-containing protein</t>
  </si>
  <si>
    <t>81-170</t>
  </si>
  <si>
    <t>e6nr6A2</t>
  </si>
  <si>
    <t>876.1</t>
  </si>
  <si>
    <t>ParB/Sulfiredoxin</t>
  </si>
  <si>
    <t>876.1.1</t>
  </si>
  <si>
    <t>181-355</t>
  </si>
  <si>
    <t>e5nugB6</t>
  </si>
  <si>
    <t>VP2902</t>
  </si>
  <si>
    <t>Q87KS4</t>
  </si>
  <si>
    <t>6-110,141-165</t>
  </si>
  <si>
    <t>e1yzsA1</t>
  </si>
  <si>
    <t>186-325,356-375</t>
  </si>
  <si>
    <t>e6xssD1</t>
  </si>
  <si>
    <t>109.3</t>
  </si>
  <si>
    <t>Ankyrin repeat</t>
  </si>
  <si>
    <t>109.3.1</t>
  </si>
  <si>
    <t>VP2903</t>
  </si>
  <si>
    <t>Q87KS3</t>
  </si>
  <si>
    <t>Putative phage protein</t>
  </si>
  <si>
    <t>6-250</t>
  </si>
  <si>
    <t>e1um8A3</t>
  </si>
  <si>
    <t>251-445</t>
  </si>
  <si>
    <t>e2z4sA3</t>
  </si>
  <si>
    <t>VP2904</t>
  </si>
  <si>
    <t>Q87KS2</t>
  </si>
  <si>
    <t>VP2905</t>
  </si>
  <si>
    <t>Q87KS1</t>
  </si>
  <si>
    <t>0.947</t>
  </si>
  <si>
    <t>31-50,116-320,391-450</t>
  </si>
  <si>
    <t>e4by6A1</t>
  </si>
  <si>
    <t>VP2906</t>
  </si>
  <si>
    <t>Q87KS0</t>
  </si>
  <si>
    <t>0.824</t>
  </si>
  <si>
    <t>36-75</t>
  </si>
  <si>
    <t>e7ae4c1</t>
  </si>
  <si>
    <t>VP2907</t>
  </si>
  <si>
    <t>Q87KR9</t>
  </si>
  <si>
    <t>0.873</t>
  </si>
  <si>
    <t>VP2908</t>
  </si>
  <si>
    <t>Q87KR8</t>
  </si>
  <si>
    <t>0.948</t>
  </si>
  <si>
    <t>21-170</t>
  </si>
  <si>
    <t>e3nrwA1</t>
  </si>
  <si>
    <t>171-290,601-685</t>
  </si>
  <si>
    <t>e3nkhB3</t>
  </si>
  <si>
    <t>306-510,532-550</t>
  </si>
  <si>
    <t>e1z4hA1</t>
  </si>
  <si>
    <t>701-850</t>
  </si>
  <si>
    <t>e1lrzA1</t>
  </si>
  <si>
    <t>192.7</t>
  </si>
  <si>
    <t>tRNA-binding arm</t>
  </si>
  <si>
    <t>192.7.1</t>
  </si>
  <si>
    <t>VP2909</t>
  </si>
  <si>
    <t>Q87KR7</t>
  </si>
  <si>
    <t>0.935</t>
  </si>
  <si>
    <t>21-155</t>
  </si>
  <si>
    <t>e1a0pA3</t>
  </si>
  <si>
    <t>161-285,316-355</t>
  </si>
  <si>
    <t>e4dwpA1</t>
  </si>
  <si>
    <t>356-410</t>
  </si>
  <si>
    <t>446-525</t>
  </si>
  <si>
    <t>e1z0jB1</t>
  </si>
  <si>
    <t>192.17</t>
  </si>
  <si>
    <t>Rabenosyn-5 Rab-binding domain-like</t>
  </si>
  <si>
    <t>192.17.1</t>
  </si>
  <si>
    <t>VP2910</t>
  </si>
  <si>
    <t>Q87KR6</t>
  </si>
  <si>
    <t>0.924</t>
  </si>
  <si>
    <t>166-320</t>
  </si>
  <si>
    <t>e6gyuE2</t>
  </si>
  <si>
    <t>321-390</t>
  </si>
  <si>
    <t>e3m4aA6</t>
  </si>
  <si>
    <t>VPA0434</t>
  </si>
  <si>
    <t>Q87J19</t>
  </si>
  <si>
    <t>Degradative</t>
  </si>
  <si>
    <t>0.819</t>
  </si>
  <si>
    <t>Putative site-specific recombinase</t>
  </si>
  <si>
    <t>301-370,376-525</t>
  </si>
  <si>
    <t>e4kisA2</t>
  </si>
  <si>
    <t>375.1.9</t>
  </si>
  <si>
    <t>Zinc-nucleated domain of serine integrase</t>
  </si>
  <si>
    <t>VPA0435</t>
  </si>
  <si>
    <t>Q87J18</t>
  </si>
  <si>
    <t>0.86</t>
  </si>
  <si>
    <t>HNH nuclease domain-containing protein</t>
  </si>
  <si>
    <t>36-110</t>
  </si>
  <si>
    <t>e5h0mA1</t>
  </si>
  <si>
    <t>378.1</t>
  </si>
  <si>
    <t>His-Me finger endonucleases</t>
  </si>
  <si>
    <t>378.1.1</t>
  </si>
  <si>
    <t>VPA0436</t>
  </si>
  <si>
    <t>Q87J17</t>
  </si>
  <si>
    <t>0.584</t>
  </si>
  <si>
    <t>11-150</t>
  </si>
  <si>
    <t>151-214</t>
  </si>
  <si>
    <t>e5cy2B1</t>
  </si>
  <si>
    <t>VPA0439</t>
  </si>
  <si>
    <t>Q87J16</t>
  </si>
  <si>
    <t>116-200</t>
  </si>
  <si>
    <t>VPA0440</t>
  </si>
  <si>
    <t>Q87J15</t>
  </si>
  <si>
    <t>0.648</t>
  </si>
  <si>
    <t>ribonuclease H (EC 3.1.26.4)</t>
  </si>
  <si>
    <t>VPA0441</t>
  </si>
  <si>
    <t>Q87J14</t>
  </si>
  <si>
    <t>22-470</t>
  </si>
  <si>
    <t>e5i6cA1</t>
  </si>
  <si>
    <t>3226.1</t>
  </si>
  <si>
    <t>Uracil Transporter UraA</t>
  </si>
  <si>
    <t>3226.1.1</t>
  </si>
  <si>
    <t>VPA0442</t>
  </si>
  <si>
    <t>Q87J13</t>
  </si>
  <si>
    <t>0.854</t>
  </si>
  <si>
    <t>Radical SAM core domain-containing protein</t>
  </si>
  <si>
    <t>61-460</t>
  </si>
  <si>
    <t>e4k38A1</t>
  </si>
  <si>
    <t>VPA0443</t>
  </si>
  <si>
    <t>Q87J12</t>
  </si>
  <si>
    <t>86-375</t>
  </si>
  <si>
    <t>e5v1tA1</t>
  </si>
  <si>
    <t>VPA0444</t>
  </si>
  <si>
    <t>Q87J11</t>
  </si>
  <si>
    <t>0.837</t>
  </si>
  <si>
    <t>His-Xaa-Ser repeat protein HxsA</t>
  </si>
  <si>
    <t>VPA0445</t>
  </si>
  <si>
    <t>Q87J10</t>
  </si>
  <si>
    <t>0.802</t>
  </si>
  <si>
    <t>TIGR03982 family His-Xaa-Ser system protein</t>
  </si>
  <si>
    <t>VPA0446</t>
  </si>
  <si>
    <t>Q87J09</t>
  </si>
  <si>
    <t>0.821</t>
  </si>
  <si>
    <t>Putative methylamine utilization protein MauG</t>
  </si>
  <si>
    <t>36-245</t>
  </si>
  <si>
    <t>e6v59A2</t>
  </si>
  <si>
    <t>107.1</t>
  </si>
  <si>
    <t>Cytochrome c</t>
  </si>
  <si>
    <t>107.1.1</t>
  </si>
  <si>
    <t>251-410</t>
  </si>
  <si>
    <t>e4b2nA2</t>
  </si>
  <si>
    <t>VPA0447</t>
  </si>
  <si>
    <t>Q87J08</t>
  </si>
  <si>
    <t>0.929</t>
  </si>
  <si>
    <t>PNPLA domain-containing protein</t>
  </si>
  <si>
    <t>16-325,341-549</t>
  </si>
  <si>
    <t>e1cjyA2</t>
  </si>
  <si>
    <t>2007.1.19</t>
  </si>
  <si>
    <t>FabD/lysophospholipase-like</t>
  </si>
  <si>
    <t>VPA0448</t>
  </si>
  <si>
    <t>Q87J07</t>
  </si>
  <si>
    <t>e3gn4A1</t>
  </si>
  <si>
    <t>3860.1</t>
  </si>
  <si>
    <t>Myosin VI lever arm</t>
  </si>
  <si>
    <t>3860.1.1</t>
  </si>
  <si>
    <t>146-225</t>
  </si>
  <si>
    <t>e7arlE2</t>
  </si>
  <si>
    <t>1.1.2</t>
  </si>
  <si>
    <t>double psi</t>
  </si>
  <si>
    <t>VPA0449</t>
  </si>
  <si>
    <t>Q87J06</t>
  </si>
  <si>
    <t>0.115</t>
  </si>
  <si>
    <t>Putative serine proteinase</t>
  </si>
  <si>
    <t>36-115</t>
  </si>
  <si>
    <t>e3whiA2</t>
  </si>
  <si>
    <t>304.7</t>
  </si>
  <si>
    <t>Protease propeptides/inhibitors</t>
  </si>
  <si>
    <t>304.7.1</t>
  </si>
  <si>
    <t>116-520</t>
  </si>
  <si>
    <t>e3vv3A1</t>
  </si>
  <si>
    <t>2499.1</t>
  </si>
  <si>
    <t>Subtilisin-like</t>
  </si>
  <si>
    <t>2499.1.1</t>
  </si>
  <si>
    <t>521-615</t>
  </si>
  <si>
    <t>e3se4A9</t>
  </si>
  <si>
    <t>VPA0450</t>
  </si>
  <si>
    <t>Q87J05</t>
  </si>
  <si>
    <t>0.018</t>
  </si>
  <si>
    <t>Inositol polyphosphate-related phosphatase domain-containing protein</t>
  </si>
  <si>
    <t>e3hshB1</t>
  </si>
  <si>
    <t>3761.1</t>
  </si>
  <si>
    <t>Major tropism determinant (Mtd) trimerization domain-related</t>
  </si>
  <si>
    <t>3761.1.1</t>
  </si>
  <si>
    <t>81-370</t>
  </si>
  <si>
    <t>e2xswA1</t>
  </si>
  <si>
    <t>246.3</t>
  </si>
  <si>
    <t>DNase I-like</t>
  </si>
  <si>
    <t>246.3.1</t>
  </si>
  <si>
    <t>VPA0451</t>
  </si>
  <si>
    <t>Q87J04</t>
  </si>
  <si>
    <t>Ati2 chaperone</t>
  </si>
  <si>
    <t>VPA0452</t>
  </si>
  <si>
    <t>Q87J03</t>
  </si>
  <si>
    <t>Putative cytochrome b561</t>
  </si>
  <si>
    <t>11-184</t>
  </si>
  <si>
    <t>e5oc0A1</t>
  </si>
  <si>
    <t>5069.1</t>
  </si>
  <si>
    <t>Transmembrane heme-binding four-helical bundle</t>
  </si>
  <si>
    <t>5069.1.1</t>
  </si>
  <si>
    <t>Transmembrane di-heme cytochromes</t>
  </si>
  <si>
    <t>VPA0453</t>
  </si>
  <si>
    <t>Q87J02</t>
  </si>
  <si>
    <t>Catalase-peroxidase 1 (CP 1) (EC 1.11.1.21) (Peroxidase/catalase 1)</t>
  </si>
  <si>
    <t>16-430</t>
  </si>
  <si>
    <t>e5whsA1</t>
  </si>
  <si>
    <t>136.1</t>
  </si>
  <si>
    <t>Heme-dependent peroxidases</t>
  </si>
  <si>
    <t>136.1.1</t>
  </si>
  <si>
    <t>436-720</t>
  </si>
  <si>
    <t>e3wxoA2</t>
  </si>
  <si>
    <t>VPA0454</t>
  </si>
  <si>
    <t>Q87J01</t>
  </si>
  <si>
    <t>Putative DNA-binding stress protein</t>
  </si>
  <si>
    <t>e4cybJ1</t>
  </si>
  <si>
    <t>VPA0455</t>
  </si>
  <si>
    <t>Q87J00</t>
  </si>
  <si>
    <t>VPA0456</t>
  </si>
  <si>
    <t>Q87IZ9</t>
  </si>
  <si>
    <t>1-80</t>
  </si>
  <si>
    <t>e7dwnC2</t>
  </si>
  <si>
    <t>81-295</t>
  </si>
  <si>
    <t>e4x6gE2</t>
  </si>
  <si>
    <t>VPA0457</t>
  </si>
  <si>
    <t>Q87IZ8</t>
  </si>
  <si>
    <t>VPA0458</t>
  </si>
  <si>
    <t>Q87IZ7</t>
  </si>
  <si>
    <t>0.044</t>
  </si>
  <si>
    <t>1-105</t>
  </si>
  <si>
    <t>e4uxvA3</t>
  </si>
  <si>
    <t>632.22</t>
  </si>
  <si>
    <t>Cell division protein EzrA repeats</t>
  </si>
  <si>
    <t>632.22.1</t>
  </si>
  <si>
    <t>VPA0887</t>
  </si>
  <si>
    <t>Q87HR9</t>
  </si>
  <si>
    <t>phage_f237-like</t>
  </si>
  <si>
    <t>Minor tail protein</t>
  </si>
  <si>
    <t>VPA0888</t>
  </si>
  <si>
    <t>Q87HR8</t>
  </si>
  <si>
    <t>Sui1 family protein</t>
  </si>
  <si>
    <t>26-103</t>
  </si>
  <si>
    <t>e1d1rA1</t>
  </si>
  <si>
    <t>306.3</t>
  </si>
  <si>
    <t>eIF1-like</t>
  </si>
  <si>
    <t>306.3.1</t>
  </si>
  <si>
    <t>VPA0889</t>
  </si>
  <si>
    <t>Q87HR6</t>
  </si>
  <si>
    <t>0.591</t>
  </si>
  <si>
    <t>1-55</t>
  </si>
  <si>
    <t>e7vjoA1</t>
  </si>
  <si>
    <t>VPA0890</t>
  </si>
  <si>
    <t>Q87HR7</t>
  </si>
  <si>
    <t>Transposase</t>
  </si>
  <si>
    <t>VPA0891</t>
  </si>
  <si>
    <t>Q87HR5</t>
  </si>
  <si>
    <t>VPA0892</t>
  </si>
  <si>
    <t>Q87HR4</t>
  </si>
  <si>
    <t>0.538</t>
  </si>
  <si>
    <t>VPA0894</t>
  </si>
  <si>
    <t>Q87HR3</t>
  </si>
  <si>
    <t>0.684</t>
  </si>
  <si>
    <t>46-60,96-280,366-380</t>
  </si>
  <si>
    <t>e5x7oB2</t>
  </si>
  <si>
    <t>VPA0895</t>
  </si>
  <si>
    <t>Q87HR2</t>
  </si>
  <si>
    <t>161-238</t>
  </si>
  <si>
    <t>VPA0898</t>
  </si>
  <si>
    <t>Q87HR1</t>
  </si>
  <si>
    <t>e3lodA1</t>
  </si>
  <si>
    <t>VPA0899</t>
  </si>
  <si>
    <t>Q87HR0</t>
  </si>
  <si>
    <t>0.533</t>
  </si>
  <si>
    <t>VPA0901</t>
  </si>
  <si>
    <t>Q87HQ9</t>
  </si>
  <si>
    <t>Putative major phage capsid protein P2</t>
  </si>
  <si>
    <t>e2vvfA1</t>
  </si>
  <si>
    <t>126-250</t>
  </si>
  <si>
    <t>VPA0902</t>
  </si>
  <si>
    <t>Q87HQ8</t>
  </si>
  <si>
    <t>VPA0903</t>
  </si>
  <si>
    <t>Q87HQ7</t>
  </si>
  <si>
    <t>71-100,126-365</t>
  </si>
  <si>
    <t>VPA0904</t>
  </si>
  <si>
    <t>Q87HQ6</t>
  </si>
  <si>
    <t>VPA0905</t>
  </si>
  <si>
    <t>Q87HQ5</t>
  </si>
  <si>
    <t>0.572</t>
  </si>
  <si>
    <t>e2bskA1</t>
  </si>
  <si>
    <t>4120.1</t>
  </si>
  <si>
    <t>Tim10/DDP</t>
  </si>
  <si>
    <t>4120.1.1</t>
  </si>
  <si>
    <t>VPA0908</t>
  </si>
  <si>
    <t>Q87HQ4</t>
  </si>
  <si>
    <t>Putative replication initiation protein, phage-related</t>
  </si>
  <si>
    <t>206-215,261-460</t>
  </si>
  <si>
    <t>VPA0910</t>
  </si>
  <si>
    <t>Q87HQ3</t>
  </si>
  <si>
    <t>e5y69A1</t>
  </si>
  <si>
    <t>VPA0911</t>
  </si>
  <si>
    <t>Q87HQ2</t>
  </si>
  <si>
    <t>VPA0912</t>
  </si>
  <si>
    <t>Q87HQ0</t>
  </si>
  <si>
    <t>0.205</t>
  </si>
  <si>
    <t>e3hhgE3</t>
  </si>
  <si>
    <t>91-160,246-275</t>
  </si>
  <si>
    <t>161-245</t>
  </si>
  <si>
    <t>e3i6vA2</t>
  </si>
  <si>
    <t>VPA0913</t>
  </si>
  <si>
    <t>Q87HQ1</t>
  </si>
  <si>
    <t>0.17</t>
  </si>
  <si>
    <t>VPA0914</t>
  </si>
  <si>
    <t>Q87HP9</t>
  </si>
  <si>
    <t>1-65</t>
  </si>
  <si>
    <t>e3gmxB2</t>
  </si>
  <si>
    <t>809.1</t>
  </si>
  <si>
    <t>beta-lactamase-inhibitor protein, BLIP</t>
  </si>
  <si>
    <t>809.1.1</t>
  </si>
  <si>
    <t>VPA0950</t>
  </si>
  <si>
    <t>Q87HL3</t>
  </si>
  <si>
    <t>Biofilm</t>
  </si>
  <si>
    <t>VPA0951</t>
  </si>
  <si>
    <t>Q87HL2</t>
  </si>
  <si>
    <t>Peptidase M10 serralysin C-terminal domain-containing protein</t>
  </si>
  <si>
    <t>191-305</t>
  </si>
  <si>
    <t>e5vebX1</t>
  </si>
  <si>
    <t>316-485</t>
  </si>
  <si>
    <t>e5cvwA1</t>
  </si>
  <si>
    <t>207.6</t>
  </si>
  <si>
    <t>Serralysin-like metalloprotease-C</t>
  </si>
  <si>
    <t>207.6.1</t>
  </si>
  <si>
    <t>VPA0952</t>
  </si>
  <si>
    <t>Q87HL1</t>
  </si>
  <si>
    <t>Cadherin domain-containing protein</t>
  </si>
  <si>
    <t>e2mw1A1</t>
  </si>
  <si>
    <t>281-405</t>
  </si>
  <si>
    <t>e7cymB2</t>
  </si>
  <si>
    <t>VPA0953</t>
  </si>
  <si>
    <t>Q87HL0</t>
  </si>
  <si>
    <t>0.159</t>
  </si>
  <si>
    <t>Putative biofilm-associated surface protein</t>
  </si>
  <si>
    <t>VPA0954</t>
  </si>
  <si>
    <t>Q87HK9</t>
  </si>
  <si>
    <t>0.314</t>
  </si>
  <si>
    <t>Agglutination protein</t>
  </si>
  <si>
    <t>21-70,91-165,181-435</t>
  </si>
  <si>
    <t>e5azsC1</t>
  </si>
  <si>
    <t>5085.1</t>
  </si>
  <si>
    <t>Outer membrane efflux proteins (OEP)</t>
  </si>
  <si>
    <t>5085.1.1</t>
  </si>
  <si>
    <t>VPA0955</t>
  </si>
  <si>
    <t>Q87HK8</t>
  </si>
  <si>
    <t>0.413</t>
  </si>
  <si>
    <t>Putative outer membrane protein</t>
  </si>
  <si>
    <t>73-200</t>
  </si>
  <si>
    <t>e5u1hC1</t>
  </si>
  <si>
    <t>301.3</t>
  </si>
  <si>
    <t>OmpA-like</t>
  </si>
  <si>
    <t>301.3.1</t>
  </si>
  <si>
    <t>VPA0956</t>
  </si>
  <si>
    <t>Q87HK7</t>
  </si>
  <si>
    <t>0.047</t>
  </si>
  <si>
    <t>VPA0957</t>
  </si>
  <si>
    <t>Q87HK6</t>
  </si>
  <si>
    <t>Putative transporter binding protein</t>
  </si>
  <si>
    <t>136-260</t>
  </si>
  <si>
    <t>e7og0B2</t>
  </si>
  <si>
    <t>304.136</t>
  </si>
  <si>
    <t>Oligo-peptide binding protein (OPPA) insertion domain</t>
  </si>
  <si>
    <t>304.136.1</t>
  </si>
  <si>
    <t>116-135,261-330,521-550</t>
  </si>
  <si>
    <t>e4tozB2</t>
  </si>
  <si>
    <t>331-520</t>
  </si>
  <si>
    <t>e5yh8A2</t>
  </si>
  <si>
    <t>VPA0958</t>
  </si>
  <si>
    <t>Q87HK5</t>
  </si>
  <si>
    <t>Putative NADH oxidase</t>
  </si>
  <si>
    <t>1-134</t>
  </si>
  <si>
    <t>e3nt6A2</t>
  </si>
  <si>
    <t>2007.2.5</t>
  </si>
  <si>
    <t>Rhodanese/Cell cycle control phosphatase</t>
  </si>
  <si>
    <t>VPA0959</t>
  </si>
  <si>
    <t>Q87HK4</t>
  </si>
  <si>
    <t>0.016</t>
  </si>
  <si>
    <t>Putative formate dehydrogenase oxidoreductase protein</t>
  </si>
  <si>
    <t>181-405</t>
  </si>
  <si>
    <t>e2ivfA6</t>
  </si>
  <si>
    <t>2003.2</t>
  </si>
  <si>
    <t>Formate dehydrogenase/DMSO reductase, domains 2 and 3</t>
  </si>
  <si>
    <t>2003.2.1</t>
  </si>
  <si>
    <t>31-180,406-610</t>
  </si>
  <si>
    <t>e5t5iB2</t>
  </si>
  <si>
    <t>631-765</t>
  </si>
  <si>
    <t>e6sdvA1</t>
  </si>
  <si>
    <t>VPA0960</t>
  </si>
  <si>
    <t>Q87HK3</t>
  </si>
  <si>
    <t>VPA0961</t>
  </si>
  <si>
    <t>Q87HK2</t>
  </si>
  <si>
    <t>e5z4zB1</t>
  </si>
  <si>
    <t>91-160,266-294</t>
  </si>
  <si>
    <t>e6m5fD1</t>
  </si>
  <si>
    <t>161-265</t>
  </si>
  <si>
    <t>VPA0962</t>
  </si>
  <si>
    <t>Q87HK1</t>
  </si>
  <si>
    <t>41-110</t>
  </si>
  <si>
    <t>e4pdeA1</t>
  </si>
  <si>
    <t>221.10</t>
  </si>
  <si>
    <t>FdhD/NarQ beta-grasp fold domain</t>
  </si>
  <si>
    <t>221.10.1</t>
  </si>
  <si>
    <t>131-275</t>
  </si>
  <si>
    <t>e4pdeA2</t>
  </si>
  <si>
    <t>2492.1</t>
  </si>
  <si>
    <t>Cytidine deaminase-like</t>
  </si>
  <si>
    <t>2492.1.1</t>
  </si>
  <si>
    <t>VPA0989</t>
  </si>
  <si>
    <t>Q87HH6</t>
  </si>
  <si>
    <t>Gametolysin</t>
  </si>
  <si>
    <t>VPA0990</t>
  </si>
  <si>
    <t>Q87HH5</t>
  </si>
  <si>
    <t>0.058</t>
  </si>
  <si>
    <t>DUF11 domain-containing protein</t>
  </si>
  <si>
    <t>176-275</t>
  </si>
  <si>
    <t>e7kgzB4</t>
  </si>
  <si>
    <t>276-405</t>
  </si>
  <si>
    <t>VPA0991</t>
  </si>
  <si>
    <t>Q87HH4</t>
  </si>
  <si>
    <t>Peptidase M11 gametolysin</t>
  </si>
  <si>
    <t>51-235</t>
  </si>
  <si>
    <t>e4yu6A1</t>
  </si>
  <si>
    <t>236-385</t>
  </si>
  <si>
    <t>e4yu6A3</t>
  </si>
  <si>
    <t>5090.2</t>
  </si>
  <si>
    <t>Immune inhibitor A metallopeptidase C-terminal domain</t>
  </si>
  <si>
    <t>5090.2.1</t>
  </si>
  <si>
    <t>396-500</t>
  </si>
  <si>
    <t>e1l0qA1</t>
  </si>
  <si>
    <t>511-595</t>
  </si>
  <si>
    <t>e6fx6A3</t>
  </si>
  <si>
    <t>VPA0992</t>
  </si>
  <si>
    <t>Q87HH3</t>
  </si>
  <si>
    <t>0.405</t>
  </si>
  <si>
    <t>256-430</t>
  </si>
  <si>
    <t>e2f1eA1</t>
  </si>
  <si>
    <t>431-570</t>
  </si>
  <si>
    <t>e4jguA1</t>
  </si>
  <si>
    <t>571-725</t>
  </si>
  <si>
    <t>e1r4xA1</t>
  </si>
  <si>
    <t>736-870</t>
  </si>
  <si>
    <t>e3fcgA1</t>
  </si>
  <si>
    <t>VPA0993</t>
  </si>
  <si>
    <t>Q87HH2</t>
  </si>
  <si>
    <t>0.203</t>
  </si>
  <si>
    <t>Peptidase M11</t>
  </si>
  <si>
    <t>136-220</t>
  </si>
  <si>
    <t>e1nnxA1</t>
  </si>
  <si>
    <t>236-430</t>
  </si>
  <si>
    <t>e4kkrB2</t>
  </si>
  <si>
    <t>676-785</t>
  </si>
  <si>
    <t>e4kkrB1</t>
  </si>
  <si>
    <t>791-880</t>
  </si>
  <si>
    <t>e6dlhA4</t>
  </si>
  <si>
    <t>VPA0994</t>
  </si>
  <si>
    <t>Q87HH1</t>
  </si>
  <si>
    <t>Putative membrane protein</t>
  </si>
  <si>
    <t>31-60,66-260</t>
  </si>
  <si>
    <t>e4pwpA1</t>
  </si>
  <si>
    <t>VPA0995</t>
  </si>
  <si>
    <t>Q87HH0</t>
  </si>
  <si>
    <t>CHAD domain-containing protein</t>
  </si>
  <si>
    <t>11-170</t>
  </si>
  <si>
    <t>e6qv5A2</t>
  </si>
  <si>
    <t>601.33</t>
  </si>
  <si>
    <t>CHAD domain</t>
  </si>
  <si>
    <t>601.33.1</t>
  </si>
  <si>
    <t>171-310</t>
  </si>
  <si>
    <t>e6rn5A1</t>
  </si>
  <si>
    <t>VPA0996</t>
  </si>
  <si>
    <t>Q87HG9</t>
  </si>
  <si>
    <t>0.042</t>
  </si>
  <si>
    <t>VPA0997</t>
  </si>
  <si>
    <t>Q87HG8</t>
  </si>
  <si>
    <t>Lipase-related protein</t>
  </si>
  <si>
    <t>e2yijA1</t>
  </si>
  <si>
    <t>VPA0998</t>
  </si>
  <si>
    <t>Q87HG7</t>
  </si>
  <si>
    <t>Nitrite reductase</t>
  </si>
  <si>
    <t>VPA0999</t>
  </si>
  <si>
    <t>Q87HG6</t>
  </si>
  <si>
    <t>Alpha-amylase</t>
  </si>
  <si>
    <t>16-440</t>
  </si>
  <si>
    <t>e1e43A2</t>
  </si>
  <si>
    <t>431-505</t>
  </si>
  <si>
    <t>e4uzuA2</t>
  </si>
  <si>
    <t>12.1</t>
  </si>
  <si>
    <t>Glycosyl hydrolase domain</t>
  </si>
  <si>
    <t>12.1.1</t>
  </si>
  <si>
    <t>VPA1024</t>
  </si>
  <si>
    <t>Q87HE1</t>
  </si>
  <si>
    <t>T6SS2</t>
  </si>
  <si>
    <t>Transhydrogenase beta subunit</t>
  </si>
  <si>
    <t>6-150</t>
  </si>
  <si>
    <t>e4cw4A1</t>
  </si>
  <si>
    <t>151-275</t>
  </si>
  <si>
    <t>e6ql5C3</t>
  </si>
  <si>
    <t>VPA1025</t>
  </si>
  <si>
    <t>Q87HE0</t>
  </si>
  <si>
    <t>Type VI secretion protein</t>
  </si>
  <si>
    <t>e4ku0D1</t>
  </si>
  <si>
    <t>VPA1026</t>
  </si>
  <si>
    <t>Q87HD9</t>
  </si>
  <si>
    <t>Gp5/Type VI secretion system Vgr protein OB-fold domain-containing protein</t>
  </si>
  <si>
    <t>6-110</t>
  </si>
  <si>
    <t>111-195</t>
  </si>
  <si>
    <t>196-225,291-365</t>
  </si>
  <si>
    <t>371-610</t>
  </si>
  <si>
    <t>VPA1027</t>
  </si>
  <si>
    <t>Q87HD8</t>
  </si>
  <si>
    <t>Hemolysin D</t>
  </si>
  <si>
    <t>1-159</t>
  </si>
  <si>
    <t>e4w64A1</t>
  </si>
  <si>
    <t>VPA1028</t>
  </si>
  <si>
    <t>Q87HD7</t>
  </si>
  <si>
    <t>Putative ClpA/B-type chaperone</t>
  </si>
  <si>
    <t>161-350</t>
  </si>
  <si>
    <t>351-545</t>
  </si>
  <si>
    <t>546-760</t>
  </si>
  <si>
    <t>761-855</t>
  </si>
  <si>
    <t>e6vfxC1</t>
  </si>
  <si>
    <t>VPA1029</t>
  </si>
  <si>
    <t>Q87HD6</t>
  </si>
  <si>
    <t>141-200,231-285</t>
  </si>
  <si>
    <t>e3ievA1</t>
  </si>
  <si>
    <t>327.11</t>
  </si>
  <si>
    <t>KH-domains</t>
  </si>
  <si>
    <t>327.11.1</t>
  </si>
  <si>
    <t>Prokaryotic type KH domain (KH-domain type II)</t>
  </si>
  <si>
    <t>VPA1030</t>
  </si>
  <si>
    <t>Q87HD5</t>
  </si>
  <si>
    <t>86-135,306-315,426-470</t>
  </si>
  <si>
    <t>486-605</t>
  </si>
  <si>
    <t>e4hlbA1</t>
  </si>
  <si>
    <t>327.7</t>
  </si>
  <si>
    <t>Cation efflux protein cytoplasmic domain-like</t>
  </si>
  <si>
    <t>327.7.1</t>
  </si>
  <si>
    <t>VPA1031</t>
  </si>
  <si>
    <t>Q87HD4</t>
  </si>
  <si>
    <t>0.026</t>
  </si>
  <si>
    <t>VPA1032</t>
  </si>
  <si>
    <t>Q87HD3</t>
  </si>
  <si>
    <t>91-260</t>
  </si>
  <si>
    <t>e1zbpA1</t>
  </si>
  <si>
    <t>4.21</t>
  </si>
  <si>
    <t>ImpE-like</t>
  </si>
  <si>
    <t>4.21.1</t>
  </si>
  <si>
    <t>VPA1033</t>
  </si>
  <si>
    <t>Q87HD2</t>
  </si>
  <si>
    <t>66-380</t>
  </si>
  <si>
    <t>e5n8nH1</t>
  </si>
  <si>
    <t>381-505</t>
  </si>
  <si>
    <t>VPA1034</t>
  </si>
  <si>
    <t>Q87HD1</t>
  </si>
  <si>
    <t>Cytoplasmic protein</t>
  </si>
  <si>
    <t>36-375</t>
  </si>
  <si>
    <t>376-495</t>
  </si>
  <si>
    <t>VPA1035</t>
  </si>
  <si>
    <t>Q87HD0</t>
  </si>
  <si>
    <t>36-130</t>
  </si>
  <si>
    <t>VPA1036</t>
  </si>
  <si>
    <t>Q87HC9</t>
  </si>
  <si>
    <t>0.024</t>
  </si>
  <si>
    <t>6-260</t>
  </si>
  <si>
    <t>301-370</t>
  </si>
  <si>
    <t>e6hs6A1</t>
  </si>
  <si>
    <t>VPA1037</t>
  </si>
  <si>
    <t>Q87HC8</t>
  </si>
  <si>
    <t>Probable phosphoprotein phosphatase</t>
  </si>
  <si>
    <t>1-240</t>
  </si>
  <si>
    <t>e6ihrA1</t>
  </si>
  <si>
    <t>210.2</t>
  </si>
  <si>
    <t>Protein serine/threonine phosphatase 2C, catalytic domain</t>
  </si>
  <si>
    <t>210.2.1</t>
  </si>
  <si>
    <t>VPA1038</t>
  </si>
  <si>
    <t>Q87HC7</t>
  </si>
  <si>
    <t>Type VI secretion system-associated protein TagF</t>
  </si>
  <si>
    <t>6-150,156-230</t>
  </si>
  <si>
    <t>e2qnuB1</t>
  </si>
  <si>
    <t>223.9</t>
  </si>
  <si>
    <t>Pa0076-like</t>
  </si>
  <si>
    <t>223.9.1</t>
  </si>
  <si>
    <t>VPA1039</t>
  </si>
  <si>
    <t>Q87HC6</t>
  </si>
  <si>
    <t>IcmF-related protein</t>
  </si>
  <si>
    <t>111-320,336-430,446-470</t>
  </si>
  <si>
    <t>e6mqbA1</t>
  </si>
  <si>
    <t>941-1045,1156-1170</t>
  </si>
  <si>
    <t>1046-1155</t>
  </si>
  <si>
    <t>VPA1040</t>
  </si>
  <si>
    <t>Q87HC5</t>
  </si>
  <si>
    <t>51-210</t>
  </si>
  <si>
    <t>286-433</t>
  </si>
  <si>
    <t>e3s0yA1</t>
  </si>
  <si>
    <t>VPA1041</t>
  </si>
  <si>
    <t>Q87HC4</t>
  </si>
  <si>
    <t>6-185</t>
  </si>
  <si>
    <t>VPA1042</t>
  </si>
  <si>
    <t>Q87HC3</t>
  </si>
  <si>
    <t>VPA1043</t>
  </si>
  <si>
    <t>Q87HC2</t>
  </si>
  <si>
    <t>e6l9wE1</t>
  </si>
  <si>
    <t>VPA1044</t>
  </si>
  <si>
    <t>Q87HC1</t>
  </si>
  <si>
    <t>81-360</t>
  </si>
  <si>
    <t>VPA1045</t>
  </si>
  <si>
    <t>Q87HC0</t>
  </si>
  <si>
    <t>Response regulatory domain-containing protein</t>
  </si>
  <si>
    <t>e4r3uC1</t>
  </si>
  <si>
    <t>2007.1.3</t>
  </si>
  <si>
    <t>CheY-like</t>
  </si>
  <si>
    <t>146-455</t>
  </si>
  <si>
    <t>e6id1J1</t>
  </si>
  <si>
    <t>VPA1046</t>
  </si>
  <si>
    <t>Q87HB9</t>
  </si>
  <si>
    <t>Hpt domain-containing protein</t>
  </si>
  <si>
    <t>1-113</t>
  </si>
  <si>
    <t>e2r25A1</t>
  </si>
  <si>
    <t>601.3</t>
  </si>
  <si>
    <t>Histidine-containing phosphotransfer domain, HPT domain</t>
  </si>
  <si>
    <t>601.3.1</t>
  </si>
  <si>
    <t>VPA1102</t>
  </si>
  <si>
    <t>Q87H63</t>
  </si>
  <si>
    <t>VPA1103</t>
  </si>
  <si>
    <t>Q87H62</t>
  </si>
  <si>
    <t>VPA1104</t>
  </si>
  <si>
    <t>Q87H61</t>
  </si>
  <si>
    <t>Sensor domain-containing phosphodiesterase</t>
  </si>
  <si>
    <t>41-265</t>
  </si>
  <si>
    <t>e2hjeA1</t>
  </si>
  <si>
    <t>16-40,266-295</t>
  </si>
  <si>
    <t>e4cq4A1</t>
  </si>
  <si>
    <t>3757.1</t>
  </si>
  <si>
    <t>AF1503 pre-HAMP domain</t>
  </si>
  <si>
    <t>3757.1.1</t>
  </si>
  <si>
    <t>321-465</t>
  </si>
  <si>
    <t>e1ew0A1</t>
  </si>
  <si>
    <t>466-645</t>
  </si>
  <si>
    <t>e5xgbA2</t>
  </si>
  <si>
    <t>646-900</t>
  </si>
  <si>
    <t>VPA1105</t>
  </si>
  <si>
    <t>Q87H60</t>
  </si>
  <si>
    <t>21-260</t>
  </si>
  <si>
    <t>e3wg5B1</t>
  </si>
  <si>
    <t>2486.1</t>
  </si>
  <si>
    <t>ClpP/crotonase</t>
  </si>
  <si>
    <t>2486.1.1</t>
  </si>
  <si>
    <t>396-455</t>
  </si>
  <si>
    <t>e2k14A1</t>
  </si>
  <si>
    <t>VPA1106</t>
  </si>
  <si>
    <t>Q87H59</t>
  </si>
  <si>
    <t>Putative stomatin-like protein</t>
  </si>
  <si>
    <t>21-55</t>
  </si>
  <si>
    <t>e4v60I2</t>
  </si>
  <si>
    <t>3529.1</t>
  </si>
  <si>
    <t>Major vault protein (MVP) structural repeat domain</t>
  </si>
  <si>
    <t>3529.1.1</t>
  </si>
  <si>
    <t>56-175</t>
  </si>
  <si>
    <t>e3bk6B1</t>
  </si>
  <si>
    <t>230.5</t>
  </si>
  <si>
    <t>Band 7/SPFH domain</t>
  </si>
  <si>
    <t>230.5.1</t>
  </si>
  <si>
    <t>VPA1107</t>
  </si>
  <si>
    <t>Q87H58</t>
  </si>
  <si>
    <t>Globin</t>
  </si>
  <si>
    <t>e1tu9A1</t>
  </si>
  <si>
    <t>106.1</t>
  </si>
  <si>
    <t>Globin-like</t>
  </si>
  <si>
    <t>106.1.1</t>
  </si>
  <si>
    <t>VPA1108</t>
  </si>
  <si>
    <t>Q87H57</t>
  </si>
  <si>
    <t>Putative NAD(P)H-flavin reductase</t>
  </si>
  <si>
    <t>21-244</t>
  </si>
  <si>
    <t>e1v5zA1</t>
  </si>
  <si>
    <t>304.103</t>
  </si>
  <si>
    <t>FMN-dependent nitroreductase-like</t>
  </si>
  <si>
    <t>304.103.1</t>
  </si>
  <si>
    <t>VPA1109</t>
  </si>
  <si>
    <t>Q87H56</t>
  </si>
  <si>
    <t>Putative ATP-binding component of ABC transporter</t>
  </si>
  <si>
    <t>271-390</t>
  </si>
  <si>
    <t>e6qvcA2</t>
  </si>
  <si>
    <t>VPA1110</t>
  </si>
  <si>
    <t>Q87H55</t>
  </si>
  <si>
    <t>Putative permease of ABC transporter</t>
  </si>
  <si>
    <t>46-275</t>
  </si>
  <si>
    <t>VPA1111</t>
  </si>
  <si>
    <t>Q87H54</t>
  </si>
  <si>
    <t>Putative glycine betaine-binding ABC transporter</t>
  </si>
  <si>
    <t>13-110,226-310</t>
  </si>
  <si>
    <t>e2rf1A1</t>
  </si>
  <si>
    <t>111-225</t>
  </si>
  <si>
    <t>e2rf1A2</t>
  </si>
  <si>
    <t>VPA1112</t>
  </si>
  <si>
    <t>Q87H53</t>
  </si>
  <si>
    <t>Oxygen-dependent choline dehydrogenase (CDH) (CHD) (EC 1.1.99.1) (Betaine aldehyde dehydrogenase) (BADH) (EC 1.2.1.8)</t>
  </si>
  <si>
    <t>6-580</t>
  </si>
  <si>
    <t>e4yntA1</t>
  </si>
  <si>
    <t>2003.1.2</t>
  </si>
  <si>
    <t>FAD/NAD(P)-binding domain</t>
  </si>
  <si>
    <t>VPA1113</t>
  </si>
  <si>
    <t>Q87H52</t>
  </si>
  <si>
    <t>Betaine aldehyde dehydrogenase (BADH) (EC 1.2.1.8)</t>
  </si>
  <si>
    <t>6-250,461-480</t>
  </si>
  <si>
    <t>e4a0mA2</t>
  </si>
  <si>
    <t>7524.1</t>
  </si>
  <si>
    <t>ALDH-like</t>
  </si>
  <si>
    <t>7524.1.1</t>
  </si>
  <si>
    <t>251-460</t>
  </si>
  <si>
    <t>e6wsbB1</t>
  </si>
  <si>
    <t>VPA1114</t>
  </si>
  <si>
    <t>Q87H51</t>
  </si>
  <si>
    <t>HTH-type transcriptional regulator BetI</t>
  </si>
  <si>
    <t>e3lhqA1</t>
  </si>
  <si>
    <t>61-195</t>
  </si>
  <si>
    <t>e5c4yB1</t>
  </si>
  <si>
    <t>191.1</t>
  </si>
  <si>
    <t>Tetracyclin repressor-like, C-terminal domain</t>
  </si>
  <si>
    <t>191.1.1</t>
  </si>
  <si>
    <t>VPA1115</t>
  </si>
  <si>
    <t>Q87H50</t>
  </si>
  <si>
    <t>GGDEF domain-containing protein</t>
  </si>
  <si>
    <t>6-30,41-400</t>
  </si>
  <si>
    <t>e6af0A1</t>
  </si>
  <si>
    <t>456-490,546-680</t>
  </si>
  <si>
    <t>VPA1253</t>
  </si>
  <si>
    <t>Q87GR2</t>
  </si>
  <si>
    <t>VPaI-6</t>
  </si>
  <si>
    <t>VPA1254</t>
  </si>
  <si>
    <t>Q87GR1</t>
  </si>
  <si>
    <t>0.832</t>
  </si>
  <si>
    <t>Putative IS1328 transposase</t>
  </si>
  <si>
    <t>e6kvoA1</t>
  </si>
  <si>
    <t>111-210</t>
  </si>
  <si>
    <t>e3nviA2</t>
  </si>
  <si>
    <t>606.1</t>
  </si>
  <si>
    <t>Nop N-terminal domain</t>
  </si>
  <si>
    <t>606.1.1</t>
  </si>
  <si>
    <t>VPA1255</t>
  </si>
  <si>
    <t>Q87GR0</t>
  </si>
  <si>
    <t>0.903</t>
  </si>
  <si>
    <t>Protein CR006 P-loop domain-containing protein</t>
  </si>
  <si>
    <t>1-150,456-650</t>
  </si>
  <si>
    <t>e5h68A1</t>
  </si>
  <si>
    <t>651-770</t>
  </si>
  <si>
    <t>e1wwpA1</t>
  </si>
  <si>
    <t>VPA1256</t>
  </si>
  <si>
    <t>Q87GQ9</t>
  </si>
  <si>
    <t>Restriction endonuclease</t>
  </si>
  <si>
    <t>96-140,261-480</t>
  </si>
  <si>
    <t>e5fdkD1</t>
  </si>
  <si>
    <t>VPA1257</t>
  </si>
  <si>
    <t>Q87GQ8</t>
  </si>
  <si>
    <t>VPA1258</t>
  </si>
  <si>
    <t>Q87GQ7</t>
  </si>
  <si>
    <t>0.6</t>
  </si>
  <si>
    <t>e2x8aA4</t>
  </si>
  <si>
    <t>VPA1259</t>
  </si>
  <si>
    <t>Q87GQ6</t>
  </si>
  <si>
    <t>0.585</t>
  </si>
  <si>
    <t>VPA1260</t>
  </si>
  <si>
    <t>Q87GQ5</t>
  </si>
  <si>
    <t>0.894</t>
  </si>
  <si>
    <t>e6ghcB2</t>
  </si>
  <si>
    <t>VPA1261</t>
  </si>
  <si>
    <t>Q87GQ4</t>
  </si>
  <si>
    <t>0.919</t>
  </si>
  <si>
    <t>Putative ATP-binding protein</t>
  </si>
  <si>
    <t>6-125,301-420</t>
  </si>
  <si>
    <t>e2o8bB1</t>
  </si>
  <si>
    <t>VPA1262</t>
  </si>
  <si>
    <t>Q87GQ3</t>
  </si>
  <si>
    <t>136-160,211-320</t>
  </si>
  <si>
    <t>e5n9bA2</t>
  </si>
  <si>
    <t>401-590</t>
  </si>
  <si>
    <t>e2ze4A3</t>
  </si>
  <si>
    <t>606-920</t>
  </si>
  <si>
    <t>e5wy3B1</t>
  </si>
  <si>
    <t>921-1100</t>
  </si>
  <si>
    <t>e5anrA1</t>
  </si>
  <si>
    <t>VPA1263</t>
  </si>
  <si>
    <t>Q87GQ2</t>
  </si>
  <si>
    <t>LysM domain-containing protein</t>
  </si>
  <si>
    <t>136-345,431-475</t>
  </si>
  <si>
    <t>366-415</t>
  </si>
  <si>
    <t>e4a1kA2</t>
  </si>
  <si>
    <t>101.15</t>
  </si>
  <si>
    <t>LysM domain</t>
  </si>
  <si>
    <t>101.15.1</t>
  </si>
  <si>
    <t>581-740</t>
  </si>
  <si>
    <t>e3mfbC1</t>
  </si>
  <si>
    <t>57.1</t>
  </si>
  <si>
    <t>Cloacin translocation domain</t>
  </si>
  <si>
    <t>57.1.1</t>
  </si>
  <si>
    <t>741-865</t>
  </si>
  <si>
    <t>e4qkoD1</t>
  </si>
  <si>
    <t>VPA1264</t>
  </si>
  <si>
    <t>Q87GQ0</t>
  </si>
  <si>
    <t>Putative colicin polypeptide</t>
  </si>
  <si>
    <t>VPA1265</t>
  </si>
  <si>
    <t>Q87GQ1</t>
  </si>
  <si>
    <t>VPA1266</t>
  </si>
  <si>
    <t>Q87GP9</t>
  </si>
  <si>
    <t>0.809</t>
  </si>
  <si>
    <t>Putative ATP-dependent exoDNAse (Exonuclease V), alpha subunit</t>
  </si>
  <si>
    <t>e4damA1</t>
  </si>
  <si>
    <t>e2h5xA4</t>
  </si>
  <si>
    <t>102.1.1</t>
  </si>
  <si>
    <t>SAM domain-like</t>
  </si>
  <si>
    <t>166-300</t>
  </si>
  <si>
    <t>e3gp8A13</t>
  </si>
  <si>
    <t>301-490</t>
  </si>
  <si>
    <t>e1w36D4</t>
  </si>
  <si>
    <t>491-570,646-670</t>
  </si>
  <si>
    <t>e3gp8A14</t>
  </si>
  <si>
    <t>571-645</t>
  </si>
  <si>
    <t>e7bilB2</t>
  </si>
  <si>
    <t>4.1</t>
  </si>
  <si>
    <t>SH3</t>
  </si>
  <si>
    <t>4.1.1</t>
  </si>
  <si>
    <t>VPA1267</t>
  </si>
  <si>
    <t>Q87GP8</t>
  </si>
  <si>
    <t>0.782</t>
  </si>
  <si>
    <t>e3kkcB1</t>
  </si>
  <si>
    <t>VPA1268</t>
  </si>
  <si>
    <t>Q87GP7</t>
  </si>
  <si>
    <t>0.863</t>
  </si>
  <si>
    <t>Alpha/beta hydrolase fold</t>
  </si>
  <si>
    <t>VPA1269</t>
  </si>
  <si>
    <t>Q87GP6</t>
  </si>
  <si>
    <t>0.9</t>
  </si>
  <si>
    <t>16-145</t>
  </si>
  <si>
    <t>151-219,256-445</t>
  </si>
  <si>
    <t>476-535</t>
  </si>
  <si>
    <t>561-775</t>
  </si>
  <si>
    <t>e2rmkB1</t>
  </si>
  <si>
    <t>192.5</t>
  </si>
  <si>
    <t>HR1 repeat</t>
  </si>
  <si>
    <t>192.5.1</t>
  </si>
  <si>
    <t>VPA1270</t>
  </si>
  <si>
    <t>Q87GP5</t>
  </si>
  <si>
    <t>0.878</t>
  </si>
  <si>
    <t>191-390</t>
  </si>
  <si>
    <t>VPA1312</t>
  </si>
  <si>
    <t>Q87GK3</t>
  </si>
  <si>
    <t>T3SS2</t>
  </si>
  <si>
    <t>0.706</t>
  </si>
  <si>
    <t>PARP catalytic domain-containing protein</t>
  </si>
  <si>
    <t>e6edgA1</t>
  </si>
  <si>
    <t>VPA1313</t>
  </si>
  <si>
    <t>Q87GK2</t>
  </si>
  <si>
    <t>VPA1314</t>
  </si>
  <si>
    <t>P19250</t>
  </si>
  <si>
    <t>0.671</t>
  </si>
  <si>
    <t>Thermostable direct hemolysin 2 (Kanagawa phenomenon-associated hemolysin)</t>
  </si>
  <si>
    <t>36-189</t>
  </si>
  <si>
    <t>e3a57A1</t>
  </si>
  <si>
    <t>11.8</t>
  </si>
  <si>
    <t>Osmotin-like</t>
  </si>
  <si>
    <t>11.8.1</t>
  </si>
  <si>
    <t>VPA1315</t>
  </si>
  <si>
    <t>Q87GK1</t>
  </si>
  <si>
    <t>VPA1316</t>
  </si>
  <si>
    <t>Q87GK0</t>
  </si>
  <si>
    <t>0.25</t>
  </si>
  <si>
    <t>26-105</t>
  </si>
  <si>
    <t>e2ezlA1</t>
  </si>
  <si>
    <t>111-280</t>
  </si>
  <si>
    <t>e4dm0A1</t>
  </si>
  <si>
    <t>VPA1317</t>
  </si>
  <si>
    <t>Q87GJ9</t>
  </si>
  <si>
    <t>VPA1318</t>
  </si>
  <si>
    <t>Q87GJ8</t>
  </si>
  <si>
    <t>0.602</t>
  </si>
  <si>
    <t>Resolvase/invertase-type recombinase catalytic domain-containing protein</t>
  </si>
  <si>
    <t>VPA1319</t>
  </si>
  <si>
    <t>Q87GJ6</t>
  </si>
  <si>
    <t>0.8</t>
  </si>
  <si>
    <t>Putative transposase for IS1655</t>
  </si>
  <si>
    <t>e3vwbA1</t>
  </si>
  <si>
    <t>66-115</t>
  </si>
  <si>
    <t>e1mdmA2</t>
  </si>
  <si>
    <t>116-310</t>
  </si>
  <si>
    <t>e3oymA3</t>
  </si>
  <si>
    <t>VPA1320</t>
  </si>
  <si>
    <t>Q87GJ7</t>
  </si>
  <si>
    <t>0.665</t>
  </si>
  <si>
    <t>C2H2-type domain-containing protein</t>
  </si>
  <si>
    <t>VPA1321</t>
  </si>
  <si>
    <t>Q87GJ5</t>
  </si>
  <si>
    <t>0.79</t>
  </si>
  <si>
    <t>Cytotoxic necrotizing factor</t>
  </si>
  <si>
    <t>92-365</t>
  </si>
  <si>
    <t>e1hq0A1</t>
  </si>
  <si>
    <t>288.1</t>
  </si>
  <si>
    <t>CNF1/YfiH-like putative cysteine hydrolases</t>
  </si>
  <si>
    <t>288.1.1</t>
  </si>
  <si>
    <t>VPA1322</t>
  </si>
  <si>
    <t>Q87GJ4</t>
  </si>
  <si>
    <t>Putative zinc finger protein</t>
  </si>
  <si>
    <t>VPA1323</t>
  </si>
  <si>
    <t>Q87GJ3</t>
  </si>
  <si>
    <t>VPA1324</t>
  </si>
  <si>
    <t>Q87GJ2</t>
  </si>
  <si>
    <t>0.545</t>
  </si>
  <si>
    <t>EAL domain-containing protein</t>
  </si>
  <si>
    <t>1-230</t>
  </si>
  <si>
    <t>e5xgbA1</t>
  </si>
  <si>
    <t>VPA1325</t>
  </si>
  <si>
    <t>Q87GJ1</t>
  </si>
  <si>
    <t>VPA1326</t>
  </si>
  <si>
    <t>Q87GJ0</t>
  </si>
  <si>
    <t>0.742</t>
  </si>
  <si>
    <t>VPA1327</t>
  </si>
  <si>
    <t>Q87GI9</t>
  </si>
  <si>
    <t>Putative exoenzyme T</t>
  </si>
  <si>
    <t>28-220</t>
  </si>
  <si>
    <t>e6gn8C1</t>
  </si>
  <si>
    <t>VPA1328</t>
  </si>
  <si>
    <t>Q87GI8</t>
  </si>
  <si>
    <t>0.799</t>
  </si>
  <si>
    <t>76-265</t>
  </si>
  <si>
    <t>e4bvuA1</t>
  </si>
  <si>
    <t>VPA1329</t>
  </si>
  <si>
    <t>Q87GI7</t>
  </si>
  <si>
    <t>0.759</t>
  </si>
  <si>
    <t>Putative traA protein</t>
  </si>
  <si>
    <t>56-185</t>
  </si>
  <si>
    <t>e1gzsB1</t>
  </si>
  <si>
    <t>636.1</t>
  </si>
  <si>
    <t>SopE-like GEF domain</t>
  </si>
  <si>
    <t>636.1.1</t>
  </si>
  <si>
    <t>VPA1330</t>
  </si>
  <si>
    <t>Q87GI6</t>
  </si>
  <si>
    <t>VPA1331</t>
  </si>
  <si>
    <t>Q87GI5</t>
  </si>
  <si>
    <t>0.842</t>
  </si>
  <si>
    <t>Putative OspC2</t>
  </si>
  <si>
    <t>VPA1332</t>
  </si>
  <si>
    <t>Q87GI4</t>
  </si>
  <si>
    <t>Putative transcriptional regulator ToxR</t>
  </si>
  <si>
    <t>1-110,121-155</t>
  </si>
  <si>
    <t>e6zwtA1</t>
  </si>
  <si>
    <t>166-253</t>
  </si>
  <si>
    <t>e5kevA1</t>
  </si>
  <si>
    <t>330.15</t>
  </si>
  <si>
    <t>VtrA protein periplasmic domain</t>
  </si>
  <si>
    <t>330.15.1</t>
  </si>
  <si>
    <t>VPA1333</t>
  </si>
  <si>
    <t>Q87GI3</t>
  </si>
  <si>
    <t>0.213</t>
  </si>
  <si>
    <t>31-160</t>
  </si>
  <si>
    <t>e5kewB1</t>
  </si>
  <si>
    <t>9.1</t>
  </si>
  <si>
    <t>Lipocalins</t>
  </si>
  <si>
    <t>9.1.1</t>
  </si>
  <si>
    <t>VPA1334</t>
  </si>
  <si>
    <t>Q87GI2</t>
  </si>
  <si>
    <t>1-124</t>
  </si>
  <si>
    <t>e2fm8A1</t>
  </si>
  <si>
    <t>VPA1335</t>
  </si>
  <si>
    <t>Q87GI1</t>
  </si>
  <si>
    <t>0.586</t>
  </si>
  <si>
    <t>Putative type III secretion apparatus protein</t>
  </si>
  <si>
    <t>VPA1336</t>
  </si>
  <si>
    <t>Q87GI0</t>
  </si>
  <si>
    <t>0.851</t>
  </si>
  <si>
    <t>VPA1337</t>
  </si>
  <si>
    <t>Q87GH9</t>
  </si>
  <si>
    <t>VPA1338</t>
  </si>
  <si>
    <t>Q87GH8</t>
  </si>
  <si>
    <t>0.505</t>
  </si>
  <si>
    <t>Putative ATPase YscN</t>
  </si>
  <si>
    <t>e6xbwD1</t>
  </si>
  <si>
    <t>76-340</t>
  </si>
  <si>
    <t>341-420</t>
  </si>
  <si>
    <t>VPA1339</t>
  </si>
  <si>
    <t>Q87GH7</t>
  </si>
  <si>
    <t>Putative type III secretion system EscC protein</t>
  </si>
  <si>
    <t>96-160</t>
  </si>
  <si>
    <t>e3gr5A2</t>
  </si>
  <si>
    <t>e7ofhL2</t>
  </si>
  <si>
    <t>276-360,376-485</t>
  </si>
  <si>
    <t>e7ofhL1</t>
  </si>
  <si>
    <t>1139.1</t>
  </si>
  <si>
    <t>secretin domain</t>
  </si>
  <si>
    <t>1139.1.1</t>
  </si>
  <si>
    <t>VPA1340</t>
  </si>
  <si>
    <t>Q87GH6</t>
  </si>
  <si>
    <t>0.719</t>
  </si>
  <si>
    <t>VPA1341</t>
  </si>
  <si>
    <t>Q87GH5</t>
  </si>
  <si>
    <t>Putative Spa29, component of the Mxi-Spa secretion machinery</t>
  </si>
  <si>
    <t>VPA1342</t>
  </si>
  <si>
    <t>Q87GH4</t>
  </si>
  <si>
    <t>Putative Type III secretion protein Spa24</t>
  </si>
  <si>
    <t>VPA1343</t>
  </si>
  <si>
    <t>Q87GH3</t>
  </si>
  <si>
    <t>e2ic6B1</t>
  </si>
  <si>
    <t>VPA1344</t>
  </si>
  <si>
    <t>Q87GH2</t>
  </si>
  <si>
    <t>VPA1345</t>
  </si>
  <si>
    <t>Q87GH1</t>
  </si>
  <si>
    <t>Chaperone</t>
  </si>
  <si>
    <t>VPA1346</t>
  </si>
  <si>
    <t>Q87GH0</t>
  </si>
  <si>
    <t>Putative targeted effector protein YopP</t>
  </si>
  <si>
    <t>18-289</t>
  </si>
  <si>
    <t>e6be0A1</t>
  </si>
  <si>
    <t>VPA1347</t>
  </si>
  <si>
    <t>Q87GG9</t>
  </si>
  <si>
    <t>VPA1348</t>
  </si>
  <si>
    <t>Q87GG8</t>
  </si>
  <si>
    <t>Putative transcriptional activator ToxR</t>
  </si>
  <si>
    <t>e5ju7A1</t>
  </si>
  <si>
    <t>VPA1349</t>
  </si>
  <si>
    <t>Q87GG7</t>
  </si>
  <si>
    <t>0.557</t>
  </si>
  <si>
    <t>Putative Type III secretion protein Spa33</t>
  </si>
  <si>
    <t>e4yxcB2</t>
  </si>
  <si>
    <t>VPA1350</t>
  </si>
  <si>
    <t>Q87GG6</t>
  </si>
  <si>
    <t>0.72</t>
  </si>
  <si>
    <t>VPA1351</t>
  </si>
  <si>
    <t>Q87GG5</t>
  </si>
  <si>
    <t>0.772</t>
  </si>
  <si>
    <t>e4g2sE1</t>
  </si>
  <si>
    <t>216-260</t>
  </si>
  <si>
    <t>e1yj7A2</t>
  </si>
  <si>
    <t>271-335</t>
  </si>
  <si>
    <t>e4wfwA1</t>
  </si>
  <si>
    <t>VPA1352</t>
  </si>
  <si>
    <t>Q87GG4</t>
  </si>
  <si>
    <t>0.727</t>
  </si>
  <si>
    <t>e4g6tA1</t>
  </si>
  <si>
    <t>VPA1353</t>
  </si>
  <si>
    <t>Q87GG3</t>
  </si>
  <si>
    <t>0.718</t>
  </si>
  <si>
    <t>31-110</t>
  </si>
  <si>
    <t>e5boiA2</t>
  </si>
  <si>
    <t>243.3</t>
  </si>
  <si>
    <t>Cystatin/monellin</t>
  </si>
  <si>
    <t>243.3.1</t>
  </si>
  <si>
    <t>116-265</t>
  </si>
  <si>
    <t>VPA1354</t>
  </si>
  <si>
    <t>Q87GG2</t>
  </si>
  <si>
    <t>Putative type III secretion system EscU protein</t>
  </si>
  <si>
    <t>251-345</t>
  </si>
  <si>
    <t>e6z0wB1</t>
  </si>
  <si>
    <t>VPA1355</t>
  </si>
  <si>
    <t>Q87GG1</t>
  </si>
  <si>
    <t>Putative type III secretion system EscV protein</t>
  </si>
  <si>
    <t>31-255</t>
  </si>
  <si>
    <t>e1xwmA3</t>
  </si>
  <si>
    <t>604.5</t>
  </si>
  <si>
    <t>PhoU-like (Pfam 01895)</t>
  </si>
  <si>
    <t>604.5.1</t>
  </si>
  <si>
    <t>336-435</t>
  </si>
  <si>
    <t>e3mydA4</t>
  </si>
  <si>
    <t>436-525</t>
  </si>
  <si>
    <t>e7awaA2</t>
  </si>
  <si>
    <t>531-625</t>
  </si>
  <si>
    <t>e6ch1A4</t>
  </si>
  <si>
    <t>VPA1356</t>
  </si>
  <si>
    <t>Q87GG0</t>
  </si>
  <si>
    <t>0.735</t>
  </si>
  <si>
    <t>Type III secretion protein</t>
  </si>
  <si>
    <t>36-135</t>
  </si>
  <si>
    <t>e3v6iY2</t>
  </si>
  <si>
    <t>3464.1</t>
  </si>
  <si>
    <t>Helical region in V-type proton ATPase subunit E</t>
  </si>
  <si>
    <t>3464.1.1</t>
  </si>
  <si>
    <t>VPA1357</t>
  </si>
  <si>
    <t>Q87GF9</t>
  </si>
  <si>
    <t>VPA1358</t>
  </si>
  <si>
    <t>Q87GF8</t>
  </si>
  <si>
    <t>Putative dimethyladenosine transferase</t>
  </si>
  <si>
    <t>VPA1359</t>
  </si>
  <si>
    <t>Q87GF7</t>
  </si>
  <si>
    <t>46-130</t>
  </si>
  <si>
    <t>e5c9eA1</t>
  </si>
  <si>
    <t>VPA1360</t>
  </si>
  <si>
    <t>Q87GF6</t>
  </si>
  <si>
    <t>0.723</t>
  </si>
  <si>
    <t>ATP-dependent exonuclease</t>
  </si>
  <si>
    <t>VPA1361</t>
  </si>
  <si>
    <t>Q87GF5</t>
  </si>
  <si>
    <t>0.707</t>
  </si>
  <si>
    <t>VPA1362</t>
  </si>
  <si>
    <t>Q87GF4</t>
  </si>
  <si>
    <t>Putative secreted protein EspD</t>
  </si>
  <si>
    <t>81-90,116-200</t>
  </si>
  <si>
    <t>e2p22A1</t>
  </si>
  <si>
    <t>192.15</t>
  </si>
  <si>
    <t>Endosomal sorting complex assembly domains</t>
  </si>
  <si>
    <t>192.15.1</t>
  </si>
  <si>
    <t>VPA1363</t>
  </si>
  <si>
    <t>Q87GF3</t>
  </si>
  <si>
    <t>Putative chaperone</t>
  </si>
  <si>
    <t>VPA1364</t>
  </si>
  <si>
    <t>Q87GF2</t>
  </si>
  <si>
    <t>VPA1365</t>
  </si>
  <si>
    <t>Q87GF1</t>
  </si>
  <si>
    <t>0.71</t>
  </si>
  <si>
    <t>Putative two-component response regulator</t>
  </si>
  <si>
    <t>e4nrhB1</t>
  </si>
  <si>
    <t>VPA1366</t>
  </si>
  <si>
    <t>Q87GF0</t>
  </si>
  <si>
    <t>0.769</t>
  </si>
  <si>
    <t>e1lj9A1</t>
  </si>
  <si>
    <t>VPA1367</t>
  </si>
  <si>
    <t>Q87GE9</t>
  </si>
  <si>
    <t>Putative type III secretion system lipoprotein EprK</t>
  </si>
  <si>
    <t>VPA1368</t>
  </si>
  <si>
    <t>Q87GE8</t>
  </si>
  <si>
    <t>0.65</t>
  </si>
  <si>
    <t>EscI/YscI/HrpB family type III secretion system inner rod protein</t>
  </si>
  <si>
    <t>VPA1369</t>
  </si>
  <si>
    <t>Q87GE7</t>
  </si>
  <si>
    <t>VPA1370</t>
  </si>
  <si>
    <t>Q87GE5</t>
  </si>
  <si>
    <t>0.841</t>
  </si>
  <si>
    <t>WH2 domain-containing protein</t>
  </si>
  <si>
    <t>246-484</t>
  </si>
  <si>
    <t>e3seoB1</t>
  </si>
  <si>
    <t>3243.1</t>
  </si>
  <si>
    <t>VopL dimerization domain</t>
  </si>
  <si>
    <t>3243.1.1</t>
  </si>
  <si>
    <t>VPA1371</t>
  </si>
  <si>
    <t>Q87GE6</t>
  </si>
  <si>
    <t>VPA1372</t>
  </si>
  <si>
    <t>Q87GE4</t>
  </si>
  <si>
    <t>VPA1373</t>
  </si>
  <si>
    <t>Q87GE3</t>
  </si>
  <si>
    <t>0.915</t>
  </si>
  <si>
    <t>171-180,216-230,256-270,336-380,526-575,621-655,681-815</t>
  </si>
  <si>
    <t>e4pr7A1</t>
  </si>
  <si>
    <t>5084.5</t>
  </si>
  <si>
    <t>Porins</t>
  </si>
  <si>
    <t>5084.5.1</t>
  </si>
  <si>
    <t>Porin</t>
  </si>
  <si>
    <t>VPA1374</t>
  </si>
  <si>
    <t>Q87GE2</t>
  </si>
  <si>
    <t>0.096</t>
  </si>
  <si>
    <t>VPA1375</t>
  </si>
  <si>
    <t>Q87GE1</t>
  </si>
  <si>
    <t>0.155</t>
  </si>
  <si>
    <t>Integrase catalytic domain-containing protein</t>
  </si>
  <si>
    <t>VPA1376</t>
  </si>
  <si>
    <t>Q87GE0</t>
  </si>
  <si>
    <t>0.85</t>
  </si>
  <si>
    <t>Peptidase M60 domain-containing protein</t>
  </si>
  <si>
    <t>VPA1377</t>
  </si>
  <si>
    <t>Q87GD9</t>
  </si>
  <si>
    <t>VPA1378</t>
  </si>
  <si>
    <t>P19249</t>
  </si>
  <si>
    <t>0.678</t>
  </si>
  <si>
    <t>Thermostable direct hemolysin 1 (Kanagawa phenomenon-associated hemolysin)</t>
  </si>
  <si>
    <t>VPA1379</t>
  </si>
  <si>
    <t>Q87GD8</t>
  </si>
  <si>
    <t>e1fc3A1</t>
  </si>
  <si>
    <t>101.1.3</t>
  </si>
  <si>
    <t>tetra-helical, LuxR-like</t>
  </si>
  <si>
    <t>VPA1380</t>
  </si>
  <si>
    <t>Q87GD7</t>
  </si>
  <si>
    <t>Putative OspB protein</t>
  </si>
  <si>
    <t>51-290</t>
  </si>
  <si>
    <t>e7d5yA1</t>
  </si>
  <si>
    <t>7575.1</t>
  </si>
  <si>
    <t>Caspase-like</t>
  </si>
  <si>
    <t>7575.1.1</t>
  </si>
  <si>
    <t>VPA1381</t>
  </si>
  <si>
    <t>Q87GD6</t>
  </si>
  <si>
    <t>VPA1382</t>
  </si>
  <si>
    <t>Q87GD5</t>
  </si>
  <si>
    <t>0.578</t>
  </si>
  <si>
    <t>e4uigA1</t>
  </si>
  <si>
    <t>3826.1</t>
  </si>
  <si>
    <t>Copper-sensitive operon repressor (CsoR)</t>
  </si>
  <si>
    <t>3826.1.1</t>
  </si>
  <si>
    <t>VPA1383</t>
  </si>
  <si>
    <t>Q87GD4</t>
  </si>
  <si>
    <t>0.7</t>
  </si>
  <si>
    <t>VPA1384</t>
  </si>
  <si>
    <t>Q87GD3</t>
  </si>
  <si>
    <t>1-25,66-105</t>
  </si>
  <si>
    <t>e3nkzA1</t>
  </si>
  <si>
    <t>3718.1</t>
  </si>
  <si>
    <t>Flagellar protein fliT</t>
  </si>
  <si>
    <t>3718.1.1</t>
  </si>
  <si>
    <t>VPA1385</t>
  </si>
  <si>
    <t>Q87GD2</t>
  </si>
  <si>
    <t>VPA1386</t>
  </si>
  <si>
    <t>Q87GD1</t>
  </si>
  <si>
    <t>VPA1387</t>
  </si>
  <si>
    <t>Q87GD0</t>
  </si>
  <si>
    <t>VPA1388</t>
  </si>
  <si>
    <t>Q87GC9</t>
  </si>
  <si>
    <t>CRISPR-associated protein Csy2</t>
  </si>
  <si>
    <t>e7jzxA1</t>
  </si>
  <si>
    <t>3576.2</t>
  </si>
  <si>
    <t>Cas8f/Csy1</t>
  </si>
  <si>
    <t>3576.2.1</t>
  </si>
  <si>
    <t>391-635</t>
  </si>
  <si>
    <t>e6vqxC1</t>
  </si>
  <si>
    <t>304.158</t>
  </si>
  <si>
    <t>CRISPR system Cas5 homologs</t>
  </si>
  <si>
    <t>304.158.1</t>
  </si>
  <si>
    <t>VPA1389</t>
  </si>
  <si>
    <t>Q87GC8</t>
  </si>
  <si>
    <t>0.725</t>
  </si>
  <si>
    <t>Type I-F CRISPR-associated protein Csy3</t>
  </si>
  <si>
    <t>1-345</t>
  </si>
  <si>
    <t>e6v9qC1</t>
  </si>
  <si>
    <t>304.139</t>
  </si>
  <si>
    <t>Cas7-related</t>
  </si>
  <si>
    <t>304.139.2</t>
  </si>
  <si>
    <t>CRISPR-associated protein Cas7f/Csy3</t>
  </si>
  <si>
    <t>VPA1390</t>
  </si>
  <si>
    <t>Q87GC7</t>
  </si>
  <si>
    <t>0.703</t>
  </si>
  <si>
    <t>CRISPR-associated protein, Csy4 family</t>
  </si>
  <si>
    <t>e6pigH2</t>
  </si>
  <si>
    <t>304.51</t>
  </si>
  <si>
    <t>CRISPR transcript (pre-crRNA) processing endoribonuclease-related</t>
  </si>
  <si>
    <t>304.51.1</t>
  </si>
  <si>
    <t>96-198</t>
  </si>
  <si>
    <t>e6pigH1</t>
  </si>
  <si>
    <t>VPA1391</t>
  </si>
  <si>
    <t>Q87GC6</t>
  </si>
  <si>
    <t>0.468</t>
  </si>
  <si>
    <t>6-68</t>
  </si>
  <si>
    <t>e2ewtA1</t>
  </si>
  <si>
    <t>VPA1392</t>
  </si>
  <si>
    <t>Q87GC5</t>
  </si>
  <si>
    <t>0.647</t>
  </si>
  <si>
    <t>Transcriptional regulator VspR</t>
  </si>
  <si>
    <t>e2co5A1</t>
  </si>
  <si>
    <t>VPA1393</t>
  </si>
  <si>
    <t>Q87GC4</t>
  </si>
  <si>
    <t>Helicase C-terminal domain-containing protein</t>
  </si>
  <si>
    <t>e7epuB2</t>
  </si>
  <si>
    <t>146-360,411-420</t>
  </si>
  <si>
    <t>e4xjxA1</t>
  </si>
  <si>
    <t>VPA1394</t>
  </si>
  <si>
    <t>Q87GC3</t>
  </si>
  <si>
    <t>0.806</t>
  </si>
  <si>
    <t>Putative transposition protein</t>
  </si>
  <si>
    <t>16-195,306-315</t>
  </si>
  <si>
    <t>e2q6tC2</t>
  </si>
  <si>
    <t>6-15,196-305</t>
  </si>
  <si>
    <t>e3te6A3</t>
  </si>
  <si>
    <t>VPA1395</t>
  </si>
  <si>
    <t>Q87GC2</t>
  </si>
  <si>
    <t>0.849</t>
  </si>
  <si>
    <t>41-120</t>
  </si>
  <si>
    <t>126-215</t>
  </si>
  <si>
    <t>e3g1cA1</t>
  </si>
  <si>
    <t>101.1.6</t>
  </si>
  <si>
    <t>TrpR</t>
  </si>
  <si>
    <t>216-430</t>
  </si>
  <si>
    <t>431-535</t>
  </si>
  <si>
    <t>e1bcoA1</t>
  </si>
  <si>
    <t>2.8</t>
  </si>
  <si>
    <t>mu transposases-C</t>
  </si>
  <si>
    <t>2.8.1</t>
  </si>
  <si>
    <t>VPA1403</t>
  </si>
  <si>
    <t>Q87GB4</t>
  </si>
  <si>
    <t>CPS</t>
  </si>
  <si>
    <t>Putative capsular polysaccharide biosynthesis glycosyltransferase</t>
  </si>
  <si>
    <t>136-250</t>
  </si>
  <si>
    <t>271-460</t>
  </si>
  <si>
    <t>VPA1404</t>
  </si>
  <si>
    <t>Q87GB3</t>
  </si>
  <si>
    <t>Capsular polysaccharide synthesis enzyme CpsB</t>
  </si>
  <si>
    <t>66-435</t>
  </si>
  <si>
    <t>e6zhpB1</t>
  </si>
  <si>
    <t>VPA1405</t>
  </si>
  <si>
    <t>Q87GB2</t>
  </si>
  <si>
    <t>Putative polysaccharide export-related protein</t>
  </si>
  <si>
    <t>31-100</t>
  </si>
  <si>
    <t>101-175</t>
  </si>
  <si>
    <t>VPA1406</t>
  </si>
  <si>
    <t>Q87GB1</t>
  </si>
  <si>
    <t>0.093</t>
  </si>
  <si>
    <t>Putative exopolysaccharide biosynthesis protein</t>
  </si>
  <si>
    <t>61-120,156-260,391-445</t>
  </si>
  <si>
    <t>261-390</t>
  </si>
  <si>
    <t>e5y06A1</t>
  </si>
  <si>
    <t>3755.3</t>
  </si>
  <si>
    <t>CT398 helical hairpin</t>
  </si>
  <si>
    <t>3755.3.1</t>
  </si>
  <si>
    <t>VPA1407</t>
  </si>
  <si>
    <t>Q87GB0</t>
  </si>
  <si>
    <t>Capsular biosynthesis protein</t>
  </si>
  <si>
    <t>41-295</t>
  </si>
  <si>
    <t>e5t03B2</t>
  </si>
  <si>
    <t>VPA1408</t>
  </si>
  <si>
    <t>Q87GA9</t>
  </si>
  <si>
    <t>e4qlbD2</t>
  </si>
  <si>
    <t>VPA1409</t>
  </si>
  <si>
    <t>Q87GA8</t>
  </si>
  <si>
    <t>Ligase</t>
  </si>
  <si>
    <t>11-210,221-255,276-289,316-390</t>
  </si>
  <si>
    <t>VPA1410</t>
  </si>
  <si>
    <t>Q87GA7</t>
  </si>
  <si>
    <t>e1q1qA1</t>
  </si>
  <si>
    <t>VPA1411</t>
  </si>
  <si>
    <t>Q87GA6</t>
  </si>
  <si>
    <t>161-340</t>
  </si>
  <si>
    <t>VPA1412</t>
  </si>
  <si>
    <t>Q87GA5</t>
  </si>
  <si>
    <t>Hypothetical polysaccharide biosynthesis related protein</t>
  </si>
  <si>
    <t>1-225</t>
  </si>
  <si>
    <t>e6cc4A3</t>
  </si>
  <si>
    <t>231-430</t>
  </si>
  <si>
    <t>VPA1440</t>
  </si>
  <si>
    <t>Q87G77</t>
  </si>
  <si>
    <t>T1SS</t>
  </si>
  <si>
    <t>0.099</t>
  </si>
  <si>
    <t>46-175</t>
  </si>
  <si>
    <t>26-45,181-295</t>
  </si>
  <si>
    <t>VPA1441</t>
  </si>
  <si>
    <t>Q87G76</t>
  </si>
  <si>
    <t>0.107</t>
  </si>
  <si>
    <t>Flagellar motor protein</t>
  </si>
  <si>
    <t>71-210</t>
  </si>
  <si>
    <t>e3eifA4</t>
  </si>
  <si>
    <t>51-65,216-275</t>
  </si>
  <si>
    <t>291-315,531-540,701-715,731-1170</t>
  </si>
  <si>
    <t>e6ofrA1</t>
  </si>
  <si>
    <t>5084.5.3</t>
  </si>
  <si>
    <t>Ligand-gated protein channel</t>
  </si>
  <si>
    <t>VPA1442</t>
  </si>
  <si>
    <t>Q87G75</t>
  </si>
  <si>
    <t>0.134</t>
  </si>
  <si>
    <t>Putative hemagglutinin/hemolysin-related protein</t>
  </si>
  <si>
    <t>VPA1443</t>
  </si>
  <si>
    <t>Q87G74</t>
  </si>
  <si>
    <t>Membrane fusion protein (MFP) family protein</t>
  </si>
  <si>
    <t>106-300</t>
  </si>
  <si>
    <t>e5nenB1</t>
  </si>
  <si>
    <t>71-105,301-335</t>
  </si>
  <si>
    <t>e4tkoB2</t>
  </si>
  <si>
    <t>46-65,336-445</t>
  </si>
  <si>
    <t>e3fppB2</t>
  </si>
  <si>
    <t>VPA1444</t>
  </si>
  <si>
    <t>Q87G73</t>
  </si>
  <si>
    <t>Putative transport protein</t>
  </si>
  <si>
    <t>11-310</t>
  </si>
  <si>
    <t>e6p6jA1</t>
  </si>
  <si>
    <t>1075.4</t>
  </si>
  <si>
    <t>Type I ABC exporter transmembrane domain fold</t>
  </si>
  <si>
    <t>1075.4.1</t>
  </si>
  <si>
    <t>316-565</t>
  </si>
  <si>
    <t>e5l22B1</t>
  </si>
  <si>
    <t>VPA1503</t>
  </si>
  <si>
    <t>Q87G14</t>
  </si>
  <si>
    <t>Type_I_pilus</t>
  </si>
  <si>
    <t>CsuE</t>
  </si>
  <si>
    <t>21-190</t>
  </si>
  <si>
    <t>e6fm5A1</t>
  </si>
  <si>
    <t>11.1.5</t>
  </si>
  <si>
    <t>Common fold of diphtheria toxin/transcription factors/cytochrome f</t>
  </si>
  <si>
    <t>191-320</t>
  </si>
  <si>
    <t>e6fjyB1</t>
  </si>
  <si>
    <t>VPA1504</t>
  </si>
  <si>
    <t>Q87G13</t>
  </si>
  <si>
    <t>0.065</t>
  </si>
  <si>
    <t>CsuD</t>
  </si>
  <si>
    <t>41-125</t>
  </si>
  <si>
    <t>e6cd2C5</t>
  </si>
  <si>
    <t>4212.1</t>
  </si>
  <si>
    <t>FimD N-terminal domain-like</t>
  </si>
  <si>
    <t>4212.1.1</t>
  </si>
  <si>
    <t>246-325</t>
  </si>
  <si>
    <t>131-245,326-630</t>
  </si>
  <si>
    <t>e4j3oD3</t>
  </si>
  <si>
    <t>5084.8</t>
  </si>
  <si>
    <t>Usher PapC translocation pore</t>
  </si>
  <si>
    <t>5084.8.1</t>
  </si>
  <si>
    <t>631-710</t>
  </si>
  <si>
    <t>e7lhhC4</t>
  </si>
  <si>
    <t>711-795</t>
  </si>
  <si>
    <t>e3rfzB4</t>
  </si>
  <si>
    <t>VPA1505</t>
  </si>
  <si>
    <t>Q79YT7</t>
  </si>
  <si>
    <t>0.051</t>
  </si>
  <si>
    <t>CsuC</t>
  </si>
  <si>
    <t>31-170</t>
  </si>
  <si>
    <t>e6fjyC1</t>
  </si>
  <si>
    <t>171-255</t>
  </si>
  <si>
    <t>e4ay0B4</t>
  </si>
  <si>
    <t>VPA1506</t>
  </si>
  <si>
    <t>Q87G12</t>
  </si>
  <si>
    <t>CsuB</t>
  </si>
  <si>
    <t>41-175</t>
  </si>
  <si>
    <t>e3jwnG1</t>
  </si>
  <si>
    <t>VPA1507</t>
  </si>
  <si>
    <t>Q87G11</t>
  </si>
  <si>
    <t>CsuA</t>
  </si>
  <si>
    <t>31-180</t>
  </si>
  <si>
    <t>VPA1508</t>
  </si>
  <si>
    <t>Q87G10</t>
  </si>
  <si>
    <t>VPA1509</t>
  </si>
  <si>
    <t>P59410</t>
  </si>
  <si>
    <t>L-threonine 3-dehydrogenase (TDH) (EC 1.1.1.103)</t>
  </si>
  <si>
    <t>1-150,311-343</t>
  </si>
  <si>
    <t>e2dq4B1</t>
  </si>
  <si>
    <t>236.1</t>
  </si>
  <si>
    <t>GroES-related</t>
  </si>
  <si>
    <t>236.1.1</t>
  </si>
  <si>
    <t>Alcohol dehydrogenase-like, N-terminal domain</t>
  </si>
  <si>
    <t>151-310</t>
  </si>
  <si>
    <t>e5kiaA1</t>
  </si>
  <si>
    <t>VPA1510</t>
  </si>
  <si>
    <t>Q87G09</t>
  </si>
  <si>
    <t>2-amino-3-ketobutyrate coenzyme A ligase (AKB ligase) (EC 2.3.1.29) (Glycine acetyltransferase)</t>
  </si>
  <si>
    <t>31-300</t>
  </si>
  <si>
    <t>e7bxpB2</t>
  </si>
  <si>
    <t>301-395</t>
  </si>
  <si>
    <t>e2jg2A1</t>
  </si>
  <si>
    <t>VPA1511</t>
  </si>
  <si>
    <t>Q87G08</t>
  </si>
  <si>
    <t>ScrC (Sensory box/GGDEF family protein) (Involved in swarmer cell regulation)</t>
  </si>
  <si>
    <t>36-275</t>
  </si>
  <si>
    <t>e2zbbA1</t>
  </si>
  <si>
    <t>306-510</t>
  </si>
  <si>
    <t>511-770</t>
  </si>
  <si>
    <t>e3sy8A4</t>
  </si>
  <si>
    <t>VPA1512</t>
  </si>
  <si>
    <t>Q79YT6</t>
  </si>
  <si>
    <t>ScrB (Extracellular solute binging protein)</t>
  </si>
  <si>
    <t>41-150,266-320</t>
  </si>
  <si>
    <t>e4q0cC4</t>
  </si>
  <si>
    <t>151-265</t>
  </si>
  <si>
    <t>VPA1513</t>
  </si>
  <si>
    <t>Q87G07</t>
  </si>
  <si>
    <t>ScrA (Aminotransferase)</t>
  </si>
  <si>
    <t>36-395</t>
  </si>
  <si>
    <t>e5i90B1</t>
  </si>
  <si>
    <t>396-468</t>
  </si>
  <si>
    <t>e3ihjA2</t>
  </si>
  <si>
    <t>VPA1514</t>
  </si>
  <si>
    <t>Q87G06</t>
  </si>
  <si>
    <t>Superoxide dismutase [Cu-Zn] (EC 1.15.1.1)</t>
  </si>
  <si>
    <t>e1oalA1</t>
  </si>
  <si>
    <t>11.1.3</t>
  </si>
  <si>
    <t>Cu,Zn superoxide dismutase-like</t>
  </si>
  <si>
    <t>VPA1515</t>
  </si>
  <si>
    <t>Q87G05</t>
  </si>
  <si>
    <t>histidine kinase (EC 2.7.13.3)</t>
  </si>
  <si>
    <t>41-160</t>
  </si>
  <si>
    <t>196-255</t>
  </si>
  <si>
    <t>e4bivB1</t>
  </si>
  <si>
    <t>4168.1</t>
  </si>
  <si>
    <t>HAMP domain</t>
  </si>
  <si>
    <t>4168.1.1</t>
  </si>
  <si>
    <t>316-455</t>
  </si>
  <si>
    <t>e6pajB1</t>
  </si>
  <si>
    <t>VPA1516</t>
  </si>
  <si>
    <t>Q87G04</t>
  </si>
  <si>
    <t>e4knyB3</t>
  </si>
  <si>
    <t>156-253</t>
  </si>
  <si>
    <t>e2d1vA1</t>
  </si>
  <si>
    <t>VPA1517</t>
  </si>
  <si>
    <t>Q87G03</t>
  </si>
  <si>
    <t>VPA1518</t>
  </si>
  <si>
    <t>Q87G02</t>
  </si>
  <si>
    <t>Spondin domain-containing protein</t>
  </si>
  <si>
    <t>26-169,191-230</t>
  </si>
  <si>
    <t>e3q13A1</t>
  </si>
  <si>
    <t>VPA1519</t>
  </si>
  <si>
    <t>Q87G01</t>
  </si>
  <si>
    <t>26-225</t>
  </si>
  <si>
    <t>VPA1520</t>
  </si>
  <si>
    <t>Q87G00</t>
  </si>
  <si>
    <t>VPA1521</t>
  </si>
  <si>
    <t>Q87FZ9</t>
  </si>
  <si>
    <t>VPA1559</t>
  </si>
  <si>
    <t>Q87FW9</t>
  </si>
  <si>
    <t>Multidrug_efflux</t>
  </si>
  <si>
    <t>Bacterial Pleckstrin homology domain-containing protein</t>
  </si>
  <si>
    <t>26-143</t>
  </si>
  <si>
    <t>e3dcxA1</t>
  </si>
  <si>
    <t>220.1</t>
  </si>
  <si>
    <t>PH domain-like</t>
  </si>
  <si>
    <t>220.1.1</t>
  </si>
  <si>
    <t>VPA1560</t>
  </si>
  <si>
    <t>Q87FW8</t>
  </si>
  <si>
    <t>TIGR02450 family Trp-rich protein</t>
  </si>
  <si>
    <t>1-70</t>
  </si>
  <si>
    <t>e6bogA4</t>
  </si>
  <si>
    <t>VPA1561</t>
  </si>
  <si>
    <t>Q87FW7</t>
  </si>
  <si>
    <t>HPP family protein</t>
  </si>
  <si>
    <t>VPA1562</t>
  </si>
  <si>
    <t>Q87FW6</t>
  </si>
  <si>
    <t>e2zcxA6</t>
  </si>
  <si>
    <t>VPA1563</t>
  </si>
  <si>
    <t>Q87FW5</t>
  </si>
  <si>
    <t>0.451</t>
  </si>
  <si>
    <t>e5e01B1</t>
  </si>
  <si>
    <t>VPA1564</t>
  </si>
  <si>
    <t>Q87FW3</t>
  </si>
  <si>
    <t>NAD-dependent epimerase/dehydratase domain-containing protein</t>
  </si>
  <si>
    <t>1-314</t>
  </si>
  <si>
    <t>e6h0nB1</t>
  </si>
  <si>
    <t>VPA1565</t>
  </si>
  <si>
    <t>Q87FW4</t>
  </si>
  <si>
    <t>VPA1566</t>
  </si>
  <si>
    <t>Q87FW2</t>
  </si>
  <si>
    <t>1-250,276-360</t>
  </si>
  <si>
    <t>e4xqcA1</t>
  </si>
  <si>
    <t>VPA1567</t>
  </si>
  <si>
    <t>Q87FW1</t>
  </si>
  <si>
    <t>Putative pyruvate formate lyase</t>
  </si>
  <si>
    <t>6-805</t>
  </si>
  <si>
    <t>e7kq3C2</t>
  </si>
  <si>
    <t>2500.1</t>
  </si>
  <si>
    <t>Ten stranded beta/alpha barrel</t>
  </si>
  <si>
    <t>2500.1.1</t>
  </si>
  <si>
    <t>VPA1568</t>
  </si>
  <si>
    <t>Q87FW0</t>
  </si>
  <si>
    <t>Putative pyruvate formate-lyase 3 activating enzyme</t>
  </si>
  <si>
    <t>e5c4iE2</t>
  </si>
  <si>
    <t>205.1</t>
  </si>
  <si>
    <t>4Fe-4S ferredoxin</t>
  </si>
  <si>
    <t>205.1.1</t>
  </si>
  <si>
    <t>1-40,111-309</t>
  </si>
  <si>
    <t>e3c8fA1</t>
  </si>
  <si>
    <t>VPA1569</t>
  </si>
  <si>
    <t>Q87FV9</t>
  </si>
  <si>
    <t>Putative transaldolase</t>
  </si>
  <si>
    <t>1-195</t>
  </si>
  <si>
    <t>e5zolA1</t>
  </si>
  <si>
    <t>VPA1570</t>
  </si>
  <si>
    <t>Q87FV8</t>
  </si>
  <si>
    <t>DNA repair ATPase</t>
  </si>
  <si>
    <t>VPA1571</t>
  </si>
  <si>
    <t>Q87FV7</t>
  </si>
  <si>
    <t>VPA1572</t>
  </si>
  <si>
    <t>Q87FV6</t>
  </si>
  <si>
    <t>0.483</t>
  </si>
  <si>
    <t>Type I restriction enzyme R protein N-terminal domain-containing protein</t>
  </si>
  <si>
    <t>e3s1sA1</t>
  </si>
  <si>
    <t>181-240</t>
  </si>
  <si>
    <t>e4wv4B1</t>
  </si>
  <si>
    <t>148.1.1</t>
  </si>
  <si>
    <t>Histone</t>
  </si>
  <si>
    <t>VPA1573</t>
  </si>
  <si>
    <t>Q87FV5</t>
  </si>
  <si>
    <t>e1yleA1</t>
  </si>
  <si>
    <t>VPA1574</t>
  </si>
  <si>
    <t>Q87FV4</t>
  </si>
  <si>
    <t>0.023</t>
  </si>
  <si>
    <t>Multidrug resistance protein MdtL</t>
  </si>
  <si>
    <t>e4yb9D1</t>
  </si>
  <si>
    <t>5050.1</t>
  </si>
  <si>
    <t>Major facilitator superfamily (MFS) general substrate transporter</t>
  </si>
  <si>
    <t>5050.1.1</t>
  </si>
  <si>
    <t>191-395</t>
  </si>
  <si>
    <t>e4oh3B2</t>
  </si>
  <si>
    <t>VPA1575</t>
  </si>
  <si>
    <t>Q87FV3</t>
  </si>
  <si>
    <t>96-175,291-320</t>
  </si>
  <si>
    <t>176-290</t>
  </si>
  <si>
    <t>VPA1576</t>
  </si>
  <si>
    <t>Q87FV2</t>
  </si>
  <si>
    <t>e5y78A1</t>
  </si>
  <si>
    <t>5059.1</t>
  </si>
  <si>
    <t>Drug/Metabolite transporter</t>
  </si>
  <si>
    <t>5059.1.1</t>
  </si>
  <si>
    <t>VPA1577</t>
  </si>
  <si>
    <t>Q87FV1</t>
  </si>
  <si>
    <t>VPA1578</t>
  </si>
  <si>
    <t>Q87FV0</t>
  </si>
  <si>
    <t>156-355</t>
  </si>
  <si>
    <t>e3l39A1</t>
  </si>
  <si>
    <t>521-720</t>
  </si>
  <si>
    <t>VPA1579</t>
  </si>
  <si>
    <t>Q87FU9</t>
  </si>
  <si>
    <t>26-260,291-520</t>
  </si>
  <si>
    <t>e5azpB1</t>
  </si>
  <si>
    <t>VPA1580</t>
  </si>
  <si>
    <t>Q87FU8</t>
  </si>
  <si>
    <t>DUF1656 domain-containing protein</t>
  </si>
  <si>
    <t>VPA1581</t>
  </si>
  <si>
    <t>Q87FU7</t>
  </si>
  <si>
    <t>81-150</t>
  </si>
  <si>
    <t>e4dk0A2</t>
  </si>
  <si>
    <t>41-80,151-190</t>
  </si>
  <si>
    <t>31-40,191-290</t>
  </si>
  <si>
    <t>e4tkoB1</t>
  </si>
  <si>
    <t>VPA1582</t>
  </si>
  <si>
    <t>Q87FU6</t>
  </si>
  <si>
    <t>Potassium channel domain-containing protein</t>
  </si>
  <si>
    <t>16-230</t>
  </si>
  <si>
    <t>e5iwpA2</t>
  </si>
  <si>
    <t>5054.1</t>
  </si>
  <si>
    <t>Voltage-gated ion channels</t>
  </si>
  <si>
    <t>5054.1.1</t>
  </si>
  <si>
    <t>VPA1583</t>
  </si>
  <si>
    <t>Q87FU5</t>
  </si>
  <si>
    <t>VPA1652</t>
  </si>
  <si>
    <t>Q87FM7</t>
  </si>
  <si>
    <t>Ferric_uptake</t>
  </si>
  <si>
    <t>ATP-binding component of citrate-dependent iron(III) transport protein</t>
  </si>
  <si>
    <t>e5b57C1</t>
  </si>
  <si>
    <t>VPA1653</t>
  </si>
  <si>
    <t>Q87FM6</t>
  </si>
  <si>
    <t>Putative ferrichrome ABC transporter (Permease)</t>
  </si>
  <si>
    <t>e5b58A1</t>
  </si>
  <si>
    <t>5065.1</t>
  </si>
  <si>
    <t>Type II ABC importer transmembrane domain fold</t>
  </si>
  <si>
    <t>5065.1.1</t>
  </si>
  <si>
    <t>VPA1654</t>
  </si>
  <si>
    <t>Q87FM5</t>
  </si>
  <si>
    <t>16-345</t>
  </si>
  <si>
    <t>VPA1655</t>
  </si>
  <si>
    <t>Q87FM4</t>
  </si>
  <si>
    <t>0.041</t>
  </si>
  <si>
    <t>Putative FecB</t>
  </si>
  <si>
    <t>26-175</t>
  </si>
  <si>
    <t>e3eiwA2</t>
  </si>
  <si>
    <t>2007.1.14</t>
  </si>
  <si>
    <t>Chelatase-like</t>
  </si>
  <si>
    <t>176-305</t>
  </si>
  <si>
    <t>e3eiwA1</t>
  </si>
  <si>
    <t>VPA1656</t>
  </si>
  <si>
    <t>Q87FM3</t>
  </si>
  <si>
    <t>Ferric vibrioferrin receptor</t>
  </si>
  <si>
    <t>VPA1657</t>
  </si>
  <si>
    <t>Q87FM2</t>
  </si>
  <si>
    <t>Ferric siderophore receptor homolog</t>
  </si>
  <si>
    <t>46-170</t>
  </si>
  <si>
    <t>e6i96A2</t>
  </si>
  <si>
    <t>3070.2</t>
  </si>
  <si>
    <t>TonB-dependent receptor plug domain</t>
  </si>
  <si>
    <t>3070.2.1</t>
  </si>
  <si>
    <t>VPA1658</t>
  </si>
  <si>
    <t>Q87FM1</t>
  </si>
  <si>
    <t>0.033</t>
  </si>
  <si>
    <t>ATP-grasp domain-containing protein</t>
  </si>
  <si>
    <t>e3votA3</t>
  </si>
  <si>
    <t>111-400</t>
  </si>
  <si>
    <t>e3vmmA4</t>
  </si>
  <si>
    <t>VPA1659</t>
  </si>
  <si>
    <t>Q87FM0</t>
  </si>
  <si>
    <t>Siderophore biosynthesis protein PsvB</t>
  </si>
  <si>
    <t>1-140,161-180</t>
  </si>
  <si>
    <t>e5jm8A2</t>
  </si>
  <si>
    <t>3264.1</t>
  </si>
  <si>
    <t>N-terminal domain of alcaligin biosynthesis protein C</t>
  </si>
  <si>
    <t>3264.1.1</t>
  </si>
  <si>
    <t>141-160,181-605</t>
  </si>
  <si>
    <t>e2x3jA3</t>
  </si>
  <si>
    <t>VPA1660</t>
  </si>
  <si>
    <t>Q87FL9</t>
  </si>
  <si>
    <t>191-400</t>
  </si>
  <si>
    <t>VPA1661</t>
  </si>
  <si>
    <t>Q87FL8</t>
  </si>
  <si>
    <t>Putative AcsD</t>
  </si>
  <si>
    <t>13-180</t>
  </si>
  <si>
    <t>e2x3jA4</t>
  </si>
  <si>
    <t>161-600</t>
  </si>
  <si>
    <t>VPA1662</t>
  </si>
  <si>
    <t>Q87FL7</t>
  </si>
  <si>
    <t>Putative diaminopimelate decarboxylase protein</t>
  </si>
  <si>
    <t>31-285</t>
  </si>
  <si>
    <t>e6knhA1</t>
  </si>
  <si>
    <t>11-30,286-400</t>
  </si>
  <si>
    <t>e6knhA2</t>
  </si>
  <si>
    <t>VPA1663</t>
  </si>
  <si>
    <t>Q87FL6</t>
  </si>
  <si>
    <t>Putative binding protein component of ABC sugar transporter</t>
  </si>
  <si>
    <t>18-140,291-375</t>
  </si>
  <si>
    <t>e4wrnA5</t>
  </si>
  <si>
    <t>141-290,376-410</t>
  </si>
  <si>
    <t>VPA1664</t>
  </si>
  <si>
    <t>Q87FL5</t>
  </si>
  <si>
    <t>41-200</t>
  </si>
  <si>
    <t>e3te8B1</t>
  </si>
  <si>
    <t>336-475</t>
  </si>
  <si>
    <t>e4bixB1</t>
  </si>
  <si>
    <t>VPA1665</t>
  </si>
  <si>
    <t>Q87FL4</t>
  </si>
  <si>
    <t>e4s04F2</t>
  </si>
  <si>
    <t>131-230</t>
  </si>
  <si>
    <t>e4knyB4</t>
  </si>
  <si>
    <t>VPA1666</t>
  </si>
  <si>
    <t>Q87FL3</t>
  </si>
  <si>
    <t>VPA1667</t>
  </si>
  <si>
    <t>Q87FL2</t>
  </si>
  <si>
    <t>PTS system glucose-specific EIICB component (EC 2.7.1.199) (EIICB-Glc)</t>
  </si>
  <si>
    <t>6-385</t>
  </si>
  <si>
    <t>e6bvgA1</t>
  </si>
  <si>
    <t>3227.1</t>
  </si>
  <si>
    <t>phosphorylation-coupled saccharide transporter ChbC</t>
  </si>
  <si>
    <t>3227.1.1</t>
  </si>
  <si>
    <t>401-480</t>
  </si>
  <si>
    <t>e3bp3B1</t>
  </si>
  <si>
    <t>306.1</t>
  </si>
  <si>
    <t>Glucose permease domain IIB</t>
  </si>
  <si>
    <t>306.1.1</t>
  </si>
  <si>
    <t>VPA1668</t>
  </si>
  <si>
    <t>Q87FL1</t>
  </si>
  <si>
    <t>VPA1669</t>
  </si>
  <si>
    <t>Q87FL0</t>
  </si>
  <si>
    <t>0.062</t>
  </si>
  <si>
    <t>Putative inner membrane or exported protein</t>
  </si>
  <si>
    <t>21-113</t>
  </si>
  <si>
    <t>e7tj1D1</t>
  </si>
  <si>
    <t>331.5</t>
  </si>
  <si>
    <t>TT1751-like</t>
  </si>
  <si>
    <t>331.5.1</t>
  </si>
  <si>
    <t>VPA1670</t>
  </si>
  <si>
    <t>Q87FK9</t>
  </si>
  <si>
    <t>Putative collagenase family protease</t>
  </si>
  <si>
    <t>6-345,376-663</t>
  </si>
  <si>
    <t>e4c1kE1</t>
  </si>
  <si>
    <t>VPA1671</t>
  </si>
  <si>
    <t>Q87FK8</t>
  </si>
  <si>
    <t>0.147</t>
  </si>
  <si>
    <t>ABC-type arabinose transport system, permease component</t>
  </si>
  <si>
    <t>21-329</t>
  </si>
  <si>
    <t>e2nq2A1</t>
  </si>
  <si>
    <t>VPA1672</t>
  </si>
  <si>
    <t>Q87FK7</t>
  </si>
  <si>
    <t>0.142</t>
  </si>
  <si>
    <t>Arabinose import ATP-binding protein AraG (EC 7.5.2.12)</t>
  </si>
  <si>
    <t>e6hzmB2</t>
  </si>
  <si>
    <t>251-505</t>
  </si>
  <si>
    <t>e5x3xB1</t>
  </si>
  <si>
    <t>VPA1673</t>
  </si>
  <si>
    <t>Q87FK6</t>
  </si>
  <si>
    <t>L-arabinose-binding periplasmic protein (ABP)</t>
  </si>
  <si>
    <t>31-140,286-315</t>
  </si>
  <si>
    <t>e8abpA3</t>
  </si>
  <si>
    <t>2007.1.2</t>
  </si>
  <si>
    <t>Periplasmic binding protein-like I</t>
  </si>
  <si>
    <t>141-285,316-330</t>
  </si>
  <si>
    <t>e8abpA1</t>
  </si>
  <si>
    <t>VPA1674</t>
  </si>
  <si>
    <t>Q87FK5</t>
  </si>
  <si>
    <t>0.184</t>
  </si>
  <si>
    <t>Ribulokinase (EC 2.7.1.16)</t>
  </si>
  <si>
    <t>e3qdkD1</t>
  </si>
  <si>
    <t>291-565</t>
  </si>
  <si>
    <t>e3qdkD2</t>
  </si>
  <si>
    <t>VPA1675</t>
  </si>
  <si>
    <t>Q87FK4</t>
  </si>
  <si>
    <t>Sugar isomerase SgaE, AraD/FucA family</t>
  </si>
  <si>
    <t>6-235</t>
  </si>
  <si>
    <t>e1k0wE1</t>
  </si>
  <si>
    <t>281.1</t>
  </si>
  <si>
    <t>AraD-like aldolase/epimerase</t>
  </si>
  <si>
    <t>281.1.1</t>
  </si>
  <si>
    <t>VPA1676</t>
  </si>
  <si>
    <t>Q87FK3</t>
  </si>
  <si>
    <t>0.179</t>
  </si>
  <si>
    <t>L-arabinose isomerase (EC 5.3.1.4)</t>
  </si>
  <si>
    <t>e7cwvD1</t>
  </si>
  <si>
    <t>2007.1.11</t>
  </si>
  <si>
    <t>L-fucose isomerase, N-terminal and second domains</t>
  </si>
  <si>
    <t>176-325</t>
  </si>
  <si>
    <t>e4f2dA3</t>
  </si>
  <si>
    <t>326-495</t>
  </si>
  <si>
    <t>e7chlG2</t>
  </si>
  <si>
    <t>VPA1677</t>
  </si>
  <si>
    <t>Q87FK2</t>
  </si>
  <si>
    <t>0.211</t>
  </si>
  <si>
    <t>VPA1678</t>
  </si>
  <si>
    <t>Q87FK1</t>
  </si>
  <si>
    <t>0.163</t>
  </si>
  <si>
    <t>Putative transcriptional regulator, AraC/XylS family</t>
  </si>
  <si>
    <t>e2arcA1</t>
  </si>
  <si>
    <t>221-275</t>
  </si>
  <si>
    <t>e6swiA2</t>
  </si>
  <si>
    <t>VPA1679</t>
  </si>
  <si>
    <t>Q87FK0</t>
  </si>
  <si>
    <t>Glutathione peroxidase</t>
  </si>
  <si>
    <t>VPA1700</t>
  </si>
  <si>
    <t>Q87FH9</t>
  </si>
  <si>
    <t>Mannose_metabolism</t>
  </si>
  <si>
    <t>0.377</t>
  </si>
  <si>
    <t>Mannonate dehydratase (EC 4.2.1.8) (D-mannonate hydro-lyase)</t>
  </si>
  <si>
    <t>1-395</t>
  </si>
  <si>
    <t>e4eayC1</t>
  </si>
  <si>
    <t>VPA1701</t>
  </si>
  <si>
    <t>Q87FH8</t>
  </si>
  <si>
    <t>0.329</t>
  </si>
  <si>
    <t>Putative transcriptional regulatory protein</t>
  </si>
  <si>
    <t>e4nb5B1</t>
  </si>
  <si>
    <t>91-240</t>
  </si>
  <si>
    <t>e4p96A2</t>
  </si>
  <si>
    <t>628.1</t>
  </si>
  <si>
    <t>Fatty acid responsive transcription factor FadR, C-terminal domain</t>
  </si>
  <si>
    <t>628.1.1</t>
  </si>
  <si>
    <t>VPA1702</t>
  </si>
  <si>
    <t>Q87FH7</t>
  </si>
  <si>
    <t>0.309</t>
  </si>
  <si>
    <t>Putative dicarboxylate-binding periplasmic protein</t>
  </si>
  <si>
    <t>22-325</t>
  </si>
  <si>
    <t>e4x04B1</t>
  </si>
  <si>
    <t>VPA1703</t>
  </si>
  <si>
    <t>Q87FH6</t>
  </si>
  <si>
    <t>0.336</t>
  </si>
  <si>
    <t>TRAP transporter small permease protein</t>
  </si>
  <si>
    <t>VPA1704</t>
  </si>
  <si>
    <t>Q87FH5</t>
  </si>
  <si>
    <t>0.257</t>
  </si>
  <si>
    <t>TRAP transporter large permease protein</t>
  </si>
  <si>
    <t>6-425</t>
  </si>
  <si>
    <t>e5ul7B1</t>
  </si>
  <si>
    <t>3355.1</t>
  </si>
  <si>
    <t>dicarboxylate/sodium symporter</t>
  </si>
  <si>
    <t>3355.1.1</t>
  </si>
  <si>
    <t>VPA1705</t>
  </si>
  <si>
    <t>Q87FH4</t>
  </si>
  <si>
    <t>0.368</t>
  </si>
  <si>
    <t>Mannonate oxidoreductase</t>
  </si>
  <si>
    <t>1-280</t>
  </si>
  <si>
    <t>e4im7A2</t>
  </si>
  <si>
    <t>286-488</t>
  </si>
  <si>
    <t>e4im7A1</t>
  </si>
  <si>
    <t>VPA1706</t>
  </si>
  <si>
    <t>Q87FH3</t>
  </si>
  <si>
    <t>0.381</t>
  </si>
  <si>
    <t>Uronate isomerase (EC 5.3.1.12) (Glucuronate isomerase) (Uronic isomerase)</t>
  </si>
  <si>
    <t>e3iacA1</t>
  </si>
  <si>
    <t>VPA1707</t>
  </si>
  <si>
    <t>Q87FH2</t>
  </si>
  <si>
    <t>0.255</t>
  </si>
  <si>
    <t>Putative 2-dehydro-3-deoxygluconokinase</t>
  </si>
  <si>
    <t>1-320</t>
  </si>
  <si>
    <t>e3lhxA1</t>
  </si>
  <si>
    <t>2003.6</t>
  </si>
  <si>
    <t>Ribokinase-like</t>
  </si>
  <si>
    <t>2003.6.1</t>
  </si>
  <si>
    <t>VPA1708</t>
  </si>
  <si>
    <t>Q87FH1</t>
  </si>
  <si>
    <t>0.149</t>
  </si>
  <si>
    <t>2-dehydro-3-deoxy-phosphogluconate aldolase (EC 4.1.2.14)</t>
  </si>
  <si>
    <t>1-209</t>
  </si>
  <si>
    <t>e4e38C1</t>
  </si>
  <si>
    <t>VPA1709</t>
  </si>
  <si>
    <t>Q87FH0</t>
  </si>
  <si>
    <t>0.297</t>
  </si>
  <si>
    <t>YgjV family protein</t>
  </si>
  <si>
    <t>71-160</t>
  </si>
  <si>
    <t>Table S4. ECOD domain predictions for additional proteins with DistC &gt; 0.05</t>
  </si>
  <si>
    <t>VP0009</t>
  </si>
  <si>
    <t>Q87TQ9</t>
  </si>
  <si>
    <t>VP0053</t>
  </si>
  <si>
    <t>Q87TL6</t>
  </si>
  <si>
    <t>0.278</t>
  </si>
  <si>
    <t>Acid phosphatase</t>
  </si>
  <si>
    <t>261-375</t>
  </si>
  <si>
    <t>e4m00A4</t>
  </si>
  <si>
    <t>376-480</t>
  </si>
  <si>
    <t>491-545,576-630</t>
  </si>
  <si>
    <t>e1epaB1</t>
  </si>
  <si>
    <t>e5halA1</t>
  </si>
  <si>
    <t>VP0071</t>
  </si>
  <si>
    <t>Q87TJ7</t>
  </si>
  <si>
    <t>Sensory box/GGDEF family protein</t>
  </si>
  <si>
    <t>26-140,266-295</t>
  </si>
  <si>
    <t>e3lftA1</t>
  </si>
  <si>
    <t>141-265,296-320</t>
  </si>
  <si>
    <t>e3lkvA2</t>
  </si>
  <si>
    <t>361-485</t>
  </si>
  <si>
    <t>e2mwgA1</t>
  </si>
  <si>
    <t>e4hh2C10</t>
  </si>
  <si>
    <t>606-780</t>
  </si>
  <si>
    <t>786-1045</t>
  </si>
  <si>
    <t>e5m3cA2</t>
  </si>
  <si>
    <t>VP0108</t>
  </si>
  <si>
    <t>Q87TG1</t>
  </si>
  <si>
    <t>0.081</t>
  </si>
  <si>
    <t>VP0162</t>
  </si>
  <si>
    <t>Q87TA8</t>
  </si>
  <si>
    <t>1-245</t>
  </si>
  <si>
    <t>e5wsgd1</t>
  </si>
  <si>
    <t>246-400</t>
  </si>
  <si>
    <t>e4leuA1</t>
  </si>
  <si>
    <t>VP0168</t>
  </si>
  <si>
    <t>Q87TA2</t>
  </si>
  <si>
    <t>TonB-dependent receptor</t>
  </si>
  <si>
    <t>36-170</t>
  </si>
  <si>
    <t>e2hdiA2</t>
  </si>
  <si>
    <t>171-230,246-865</t>
  </si>
  <si>
    <t>e5fr8A2</t>
  </si>
  <si>
    <t>VP0171</t>
  </si>
  <si>
    <t>Q87T99</t>
  </si>
  <si>
    <t>0.095</t>
  </si>
  <si>
    <t>Putative peptide ABC transporter, permease protein</t>
  </si>
  <si>
    <t>6-35,126-340</t>
  </si>
  <si>
    <t>e3tuiB1</t>
  </si>
  <si>
    <t>VP0245</t>
  </si>
  <si>
    <t>Q87T25</t>
  </si>
  <si>
    <t>0.059</t>
  </si>
  <si>
    <t>VP0302</t>
  </si>
  <si>
    <t>Q87SX0</t>
  </si>
  <si>
    <t>Zinc-binding protein</t>
  </si>
  <si>
    <t>VP0322</t>
  </si>
  <si>
    <t>Q87SU9</t>
  </si>
  <si>
    <t>0.098</t>
  </si>
  <si>
    <t>VP0363</t>
  </si>
  <si>
    <t>Q87SQ9</t>
  </si>
  <si>
    <t>0.472</t>
  </si>
  <si>
    <t>Glycerol dehydrogenase GldH</t>
  </si>
  <si>
    <t>6-160</t>
  </si>
  <si>
    <t>e5zxlB1</t>
  </si>
  <si>
    <t>2007.1.7</t>
  </si>
  <si>
    <t>Rossmann-like domain in dehydroquinate synthase-like enzymes</t>
  </si>
  <si>
    <t>161-360</t>
  </si>
  <si>
    <t>e4rgvB1</t>
  </si>
  <si>
    <t>4002.1</t>
  </si>
  <si>
    <t>alpha-helical domain in dehydroquinate synthase-like enzymes</t>
  </si>
  <si>
    <t>4002.1.1</t>
  </si>
  <si>
    <t>VP0364</t>
  </si>
  <si>
    <t>Q87SQ8</t>
  </si>
  <si>
    <t>0.515</t>
  </si>
  <si>
    <t>Putative dihydroxyacetone kinase</t>
  </si>
  <si>
    <t>e2iu6B2</t>
  </si>
  <si>
    <t>2010.1</t>
  </si>
  <si>
    <t>EDD domain</t>
  </si>
  <si>
    <t>2010.1.1</t>
  </si>
  <si>
    <t>181-245,266-350</t>
  </si>
  <si>
    <t>e4lrxB2</t>
  </si>
  <si>
    <t>301.13</t>
  </si>
  <si>
    <t>DAK1/DegV C-terminal domain</t>
  </si>
  <si>
    <t>301.13.1</t>
  </si>
  <si>
    <t>VP0365</t>
  </si>
  <si>
    <t>Q87SQ7</t>
  </si>
  <si>
    <t>0.498</t>
  </si>
  <si>
    <t>e3pnlB1</t>
  </si>
  <si>
    <t>590.1</t>
  </si>
  <si>
    <t>Citrobacter dihydroxyacetone kinase extra ATP-binding domain</t>
  </si>
  <si>
    <t>590.1.1</t>
  </si>
  <si>
    <t>VP0366</t>
  </si>
  <si>
    <t>Q87SQ6</t>
  </si>
  <si>
    <t>0.383</t>
  </si>
  <si>
    <t>Phosphoenolpyruvate-protein phosphotransferase (EC 2.7.3.9) (Phosphotransferase system, enzyme I)</t>
  </si>
  <si>
    <t>31-140</t>
  </si>
  <si>
    <t>e2kx9A2</t>
  </si>
  <si>
    <t>607.1</t>
  </si>
  <si>
    <t>Enzyme I of the PEP:sugar phosphotransferase system HPr-binding (sub)domain</t>
  </si>
  <si>
    <t>607.1.1</t>
  </si>
  <si>
    <t>6-30,146-250</t>
  </si>
  <si>
    <t>e2wqdA3</t>
  </si>
  <si>
    <t>2487.1</t>
  </si>
  <si>
    <t>The swivelling" beta/beta/alpha domain"</t>
  </si>
  <si>
    <t>2487.1.1</t>
  </si>
  <si>
    <t>251-535</t>
  </si>
  <si>
    <t>e2hroA1</t>
  </si>
  <si>
    <t>VP0367</t>
  </si>
  <si>
    <t>Q87SQ5</t>
  </si>
  <si>
    <t>0.477</t>
  </si>
  <si>
    <t>Putative glycerol metabolism operon regulatory protein</t>
  </si>
  <si>
    <t>e4lrxC1</t>
  </si>
  <si>
    <t>226-325</t>
  </si>
  <si>
    <t>e4lrxC2</t>
  </si>
  <si>
    <t>326-510</t>
  </si>
  <si>
    <t>e6iy8A2</t>
  </si>
  <si>
    <t>511-590</t>
  </si>
  <si>
    <t>e1ojlD5</t>
  </si>
  <si>
    <t>591-635</t>
  </si>
  <si>
    <t>e5m7oB4</t>
  </si>
  <si>
    <t>VP0372</t>
  </si>
  <si>
    <t>Q87SQ0</t>
  </si>
  <si>
    <t>0.108</t>
  </si>
  <si>
    <t>Putative hemolysin</t>
  </si>
  <si>
    <t>11-270</t>
  </si>
  <si>
    <t>e1iuqA1</t>
  </si>
  <si>
    <t>281-575</t>
  </si>
  <si>
    <t>e7ciwA1</t>
  </si>
  <si>
    <t>VP0373</t>
  </si>
  <si>
    <t>Q87SP9</t>
  </si>
  <si>
    <t>VP0376</t>
  </si>
  <si>
    <t>Q87SP6</t>
  </si>
  <si>
    <t>0.574</t>
  </si>
  <si>
    <t>6-240</t>
  </si>
  <si>
    <t>e3pjuA1</t>
  </si>
  <si>
    <t>VP0377</t>
  </si>
  <si>
    <t>Q87SP5</t>
  </si>
  <si>
    <t>Putative CFA/I fimbrial subunit D</t>
  </si>
  <si>
    <t>e4mloA2</t>
  </si>
  <si>
    <t>131-180</t>
  </si>
  <si>
    <t>e6swiA1</t>
  </si>
  <si>
    <t>181-230</t>
  </si>
  <si>
    <t>VP0472</t>
  </si>
  <si>
    <t>Q87SF2</t>
  </si>
  <si>
    <t>VP0473</t>
  </si>
  <si>
    <t>Q87SF1</t>
  </si>
  <si>
    <t>0.422</t>
  </si>
  <si>
    <t>VP0490</t>
  </si>
  <si>
    <t>Q87SD4</t>
  </si>
  <si>
    <t>0.08</t>
  </si>
  <si>
    <t>VP0519</t>
  </si>
  <si>
    <t>Q87SA5</t>
  </si>
  <si>
    <t>VP0625</t>
  </si>
  <si>
    <t>Q87RZ9</t>
  </si>
  <si>
    <t>0.199</t>
  </si>
  <si>
    <t>DUF6795 domain-containing protein</t>
  </si>
  <si>
    <t>26-185</t>
  </si>
  <si>
    <t>e3uafA1</t>
  </si>
  <si>
    <t>VP0626</t>
  </si>
  <si>
    <t>Q87RZ8</t>
  </si>
  <si>
    <t>0.083</t>
  </si>
  <si>
    <t>Fungal lipase-like domain-containing protein</t>
  </si>
  <si>
    <t>1-255</t>
  </si>
  <si>
    <t>VP0656</t>
  </si>
  <si>
    <t>Q87RX0</t>
  </si>
  <si>
    <t>Putative fimbrial assembly protein PilE</t>
  </si>
  <si>
    <t>41-143</t>
  </si>
  <si>
    <t>e4noaA1</t>
  </si>
  <si>
    <t>274.1</t>
  </si>
  <si>
    <t>Pili subunits</t>
  </si>
  <si>
    <t>274.1.1</t>
  </si>
  <si>
    <t>VP0657</t>
  </si>
  <si>
    <t>Q87RW9</t>
  </si>
  <si>
    <t>0.204</t>
  </si>
  <si>
    <t>Type II secretion system protein H (General secretion pathway protein H)</t>
  </si>
  <si>
    <t>46-185</t>
  </si>
  <si>
    <t>e4dq9B1</t>
  </si>
  <si>
    <t>VP0658</t>
  </si>
  <si>
    <t>Q87RW8</t>
  </si>
  <si>
    <t>0.243</t>
  </si>
  <si>
    <t>Pilus assembly protein PilW</t>
  </si>
  <si>
    <t>36-208</t>
  </si>
  <si>
    <t>e5g24A1</t>
  </si>
  <si>
    <t>VP0659</t>
  </si>
  <si>
    <t>Q87RW7</t>
  </si>
  <si>
    <t>0.513</t>
  </si>
  <si>
    <t>Type 4 fimbrial biogenesis protein PilX N-terminal domain-containing protein</t>
  </si>
  <si>
    <t>e3ci0K3</t>
  </si>
  <si>
    <t>VP0666</t>
  </si>
  <si>
    <t>Q87RW0</t>
  </si>
  <si>
    <t>0.052</t>
  </si>
  <si>
    <t>Phosphoribosylformylglycinamidine synthase (FGAM synthase) (FGAMS) (EC 6.3.5.3) (Formylglycinamide ribonucleotide amidotransferase) (FGAR amidotransferase) (FGAR-AT)</t>
  </si>
  <si>
    <t>e6jt7A5</t>
  </si>
  <si>
    <t>304.100</t>
  </si>
  <si>
    <t>PurS-like</t>
  </si>
  <si>
    <t>304.100.1</t>
  </si>
  <si>
    <t>156-220</t>
  </si>
  <si>
    <t>e4lgyA1</t>
  </si>
  <si>
    <t>103.6</t>
  </si>
  <si>
    <t>FGAM synthase PurL, linker domain</t>
  </si>
  <si>
    <t>103.6.1</t>
  </si>
  <si>
    <t>221-425</t>
  </si>
  <si>
    <t>e3viuA16</t>
  </si>
  <si>
    <t>301.2</t>
  </si>
  <si>
    <t>PurM N-terminal domain-like</t>
  </si>
  <si>
    <t>301.2.1</t>
  </si>
  <si>
    <t>426-615</t>
  </si>
  <si>
    <t>e4lgyA4</t>
  </si>
  <si>
    <t>304.111</t>
  </si>
  <si>
    <t>PurM C-terminal domain-like</t>
  </si>
  <si>
    <t>304.111.1</t>
  </si>
  <si>
    <t>616-815</t>
  </si>
  <si>
    <t>e3fd5B4</t>
  </si>
  <si>
    <t>816-1025</t>
  </si>
  <si>
    <t>1026-1300</t>
  </si>
  <si>
    <t>e6jt7A3</t>
  </si>
  <si>
    <t>2007.1.1</t>
  </si>
  <si>
    <t>VP0712</t>
  </si>
  <si>
    <t>Q87RR5</t>
  </si>
  <si>
    <t>VP0736</t>
  </si>
  <si>
    <t>Q87RP1</t>
  </si>
  <si>
    <t>VP0807</t>
  </si>
  <si>
    <t>Q87RI7</t>
  </si>
  <si>
    <t>VP0840</t>
  </si>
  <si>
    <t>Q87RF7</t>
  </si>
  <si>
    <t>Type II citrate synthase</t>
  </si>
  <si>
    <t>e6wxxC2</t>
  </si>
  <si>
    <t>VP0880</t>
  </si>
  <si>
    <t>Q87RB7</t>
  </si>
  <si>
    <t>6-215</t>
  </si>
  <si>
    <t>e5wmmA3</t>
  </si>
  <si>
    <t>426-563</t>
  </si>
  <si>
    <t>e1e7lA2</t>
  </si>
  <si>
    <t>VP0913</t>
  </si>
  <si>
    <t>Q87R84</t>
  </si>
  <si>
    <t>0.056</t>
  </si>
  <si>
    <t>VP0929</t>
  </si>
  <si>
    <t>Q87R69</t>
  </si>
  <si>
    <t>2-succinyl-5-enolpyruvyl-6-hydroxy-3-cyclohexene-1-carboxylate synthase (SEPHCHC synthase) (EC 2.2.1.9) (Menaquinone biosynthesis protein MenD)</t>
  </si>
  <si>
    <t>e5ej8E2</t>
  </si>
  <si>
    <t>7574.1</t>
  </si>
  <si>
    <t>Thiamin diphosphate-binding fold (THDP-binding)</t>
  </si>
  <si>
    <t>7574.1.1</t>
  </si>
  <si>
    <t>216-375</t>
  </si>
  <si>
    <t>e5ej8E3</t>
  </si>
  <si>
    <t>381-570</t>
  </si>
  <si>
    <t>e5ej8E1</t>
  </si>
  <si>
    <t>VP0943</t>
  </si>
  <si>
    <t>Q87R55</t>
  </si>
  <si>
    <t>0.057</t>
  </si>
  <si>
    <t>VP0996</t>
  </si>
  <si>
    <t>Q87R02</t>
  </si>
  <si>
    <t>Putative 54 kDa polar flagellar sheath protein A</t>
  </si>
  <si>
    <t>166-250</t>
  </si>
  <si>
    <t>e4q1zA1</t>
  </si>
  <si>
    <t>36-45,71-155,341-460,476-485</t>
  </si>
  <si>
    <t>251-340,466-475</t>
  </si>
  <si>
    <t>VP1008</t>
  </si>
  <si>
    <t>Q87QZ0</t>
  </si>
  <si>
    <t>Putative outer membrane porin protein locus of qsr prophage</t>
  </si>
  <si>
    <t>46-359</t>
  </si>
  <si>
    <t>e6ehbC1</t>
  </si>
  <si>
    <t>VP1009</t>
  </si>
  <si>
    <t>Q87QY9</t>
  </si>
  <si>
    <t>0.208</t>
  </si>
  <si>
    <t>UPF0319 protein VP1009</t>
  </si>
  <si>
    <t>VP1049</t>
  </si>
  <si>
    <t>Q87QV0</t>
  </si>
  <si>
    <t>0.11</t>
  </si>
  <si>
    <t>Methyl-accepting chemotaxis protein</t>
  </si>
  <si>
    <t>VP1097</t>
  </si>
  <si>
    <t>Q87QQ2</t>
  </si>
  <si>
    <t>Putative ATP-dependent dsDNA exonuclease SbcC</t>
  </si>
  <si>
    <t>VP1098</t>
  </si>
  <si>
    <t>Q87QQ1</t>
  </si>
  <si>
    <t>Putative phospholipase C</t>
  </si>
  <si>
    <t>21-165</t>
  </si>
  <si>
    <t>e7ekzA1</t>
  </si>
  <si>
    <t>171-440</t>
  </si>
  <si>
    <t>e2uyrX1</t>
  </si>
  <si>
    <t>VP1107</t>
  </si>
  <si>
    <t>Q87QP2</t>
  </si>
  <si>
    <t>Replication-associated recombination protein A</t>
  </si>
  <si>
    <t>e3pvsD7</t>
  </si>
  <si>
    <t>166-255</t>
  </si>
  <si>
    <t>e3pvsD8</t>
  </si>
  <si>
    <t>256-449</t>
  </si>
  <si>
    <t>e3pvsD6</t>
  </si>
  <si>
    <t>138.1</t>
  </si>
  <si>
    <t>DNA polymerase III clamp loader subunits, C-terminal domain</t>
  </si>
  <si>
    <t>138.1.1</t>
  </si>
  <si>
    <t>VP1109</t>
  </si>
  <si>
    <t>Q87QP0</t>
  </si>
  <si>
    <t>0.654</t>
  </si>
  <si>
    <t>Peptidoglycan binding-like domain-containing protein</t>
  </si>
  <si>
    <t>41-135</t>
  </si>
  <si>
    <t>e5bmqA2</t>
  </si>
  <si>
    <t>144.1</t>
  </si>
  <si>
    <t>PGBD-like</t>
  </si>
  <si>
    <t>144.1.1</t>
  </si>
  <si>
    <t>141-328</t>
  </si>
  <si>
    <t>e7rgrB1</t>
  </si>
  <si>
    <t>235.1</t>
  </si>
  <si>
    <t>Lysozyme-like</t>
  </si>
  <si>
    <t>235.1.1</t>
  </si>
  <si>
    <t>VP1110</t>
  </si>
  <si>
    <t>Q87QN9</t>
  </si>
  <si>
    <t>ATPase</t>
  </si>
  <si>
    <t>VP1111</t>
  </si>
  <si>
    <t>Q87QN8</t>
  </si>
  <si>
    <t>0.055</t>
  </si>
  <si>
    <t>Putative zinc-finger containing protein</t>
  </si>
  <si>
    <t>VP1207</t>
  </si>
  <si>
    <t>Q87QE2</t>
  </si>
  <si>
    <t>0.356</t>
  </si>
  <si>
    <t>UDP-sugar hydrolase</t>
  </si>
  <si>
    <t>26-365</t>
  </si>
  <si>
    <t>e1ho5A2</t>
  </si>
  <si>
    <t>366-550</t>
  </si>
  <si>
    <t>e2z1aA1</t>
  </si>
  <si>
    <t>805.1</t>
  </si>
  <si>
    <t>5'-nucleotidase (syn. UDP-sugar hydrolase), C-terminal domain</t>
  </si>
  <si>
    <t>805.1.1</t>
  </si>
  <si>
    <t>VP1208</t>
  </si>
  <si>
    <t>Q87QE1</t>
  </si>
  <si>
    <t>Putative amino group acetyl transferase</t>
  </si>
  <si>
    <t>76-230</t>
  </si>
  <si>
    <t>e3ec4A1</t>
  </si>
  <si>
    <t>VP1223</t>
  </si>
  <si>
    <t>Q87QC6</t>
  </si>
  <si>
    <t>0.089</t>
  </si>
  <si>
    <t>NAD(P)-binding domain-containing protein</t>
  </si>
  <si>
    <t>1-325</t>
  </si>
  <si>
    <t>e1gy8A1</t>
  </si>
  <si>
    <t>326-485</t>
  </si>
  <si>
    <t>e5woxA1</t>
  </si>
  <si>
    <t>331.3</t>
  </si>
  <si>
    <t>Bet v1-like</t>
  </si>
  <si>
    <t>331.3.1</t>
  </si>
  <si>
    <t>VP1248</t>
  </si>
  <si>
    <t>Q87QA2</t>
  </si>
  <si>
    <t>Probable D-serine dehydratase (EC 4.3.1.18) (D-serine deaminase) (DSD)</t>
  </si>
  <si>
    <t>6-245</t>
  </si>
  <si>
    <t>e3ss7X2</t>
  </si>
  <si>
    <t>2003.4</t>
  </si>
  <si>
    <t>Tryptophan synthase beta subunit-like PLP-dependent enzymes</t>
  </si>
  <si>
    <t>2003.4.1</t>
  </si>
  <si>
    <t>e3ss7X1</t>
  </si>
  <si>
    <t>VP1275</t>
  </si>
  <si>
    <t>Q87Q75</t>
  </si>
  <si>
    <t>Formimidoylglutamase (EC 3.5.3.8) (Formiminoglutamase) (Formiminoglutamate hydrolase)</t>
  </si>
  <si>
    <t>11-335</t>
  </si>
  <si>
    <t>e1xfkA1</t>
  </si>
  <si>
    <t>2006.1.5</t>
  </si>
  <si>
    <t>Arginase/deacetylase</t>
  </si>
  <si>
    <t>VP1309</t>
  </si>
  <si>
    <t>Q87Q41</t>
  </si>
  <si>
    <t>VP1318</t>
  </si>
  <si>
    <t>Q87Q32</t>
  </si>
  <si>
    <t>0.304</t>
  </si>
  <si>
    <t>Putative flippase</t>
  </si>
  <si>
    <t>e3vvsA2</t>
  </si>
  <si>
    <t>231-495</t>
  </si>
  <si>
    <t>VP1319</t>
  </si>
  <si>
    <t>Q87Q31</t>
  </si>
  <si>
    <t>0.307</t>
  </si>
  <si>
    <t>Polysaccharide pyruvyl transferase domain-containing protein</t>
  </si>
  <si>
    <t>1-50,76-195</t>
  </si>
  <si>
    <t>e6ldqC1</t>
  </si>
  <si>
    <t>196-370</t>
  </si>
  <si>
    <t>e3q3eA5</t>
  </si>
  <si>
    <t>VP1320</t>
  </si>
  <si>
    <t>Q87Q30</t>
  </si>
  <si>
    <t>Ribitol-5-phosphate cytidylyltransferase (EC 2.7.7.40)</t>
  </si>
  <si>
    <t>1-238</t>
  </si>
  <si>
    <t>e6xhqA1</t>
  </si>
  <si>
    <t>VP1321</t>
  </si>
  <si>
    <t>Q87Q29</t>
  </si>
  <si>
    <t>0.256</t>
  </si>
  <si>
    <t>Putative dTDP-glucose 4-6-dehydratase</t>
  </si>
  <si>
    <t>1-348</t>
  </si>
  <si>
    <t>VP1322</t>
  </si>
  <si>
    <t>Q87Q28</t>
  </si>
  <si>
    <t>0.298</t>
  </si>
  <si>
    <t>Putative LicD1 protein</t>
  </si>
  <si>
    <t>1-145,176-250</t>
  </si>
  <si>
    <t>e6l7tC2</t>
  </si>
  <si>
    <t>VP1355</t>
  </si>
  <si>
    <t>Q87PZ5</t>
  </si>
  <si>
    <t>0.15</t>
  </si>
  <si>
    <t>DUF4056 domain-containing protein</t>
  </si>
  <si>
    <t>VP1356</t>
  </si>
  <si>
    <t>Q87PZ4</t>
  </si>
  <si>
    <t>0.137</t>
  </si>
  <si>
    <t>Bacterial surface antigen (D15) domain-containing protein</t>
  </si>
  <si>
    <t>61-393</t>
  </si>
  <si>
    <t>e4c00A4</t>
  </si>
  <si>
    <t>VP1357</t>
  </si>
  <si>
    <t>Q87PZ3</t>
  </si>
  <si>
    <t>VP1358</t>
  </si>
  <si>
    <t>Q87PZ2</t>
  </si>
  <si>
    <t>FUSC family protein</t>
  </si>
  <si>
    <t>156-270</t>
  </si>
  <si>
    <t>e7nhp11</t>
  </si>
  <si>
    <t>601.37</t>
  </si>
  <si>
    <t>Photosystem II lipoprotein Psb27</t>
  </si>
  <si>
    <t>601.37.1</t>
  </si>
  <si>
    <t>VP1359</t>
  </si>
  <si>
    <t>Q87PZ1</t>
  </si>
  <si>
    <t>0.075</t>
  </si>
  <si>
    <t>RND efflux pump membrane fusion protein barrel-sandwich domain-containing protein</t>
  </si>
  <si>
    <t>41-75,151-185</t>
  </si>
  <si>
    <t>186-285</t>
  </si>
  <si>
    <t>VP1360</t>
  </si>
  <si>
    <t>Q87PZ0</t>
  </si>
  <si>
    <t>0.07</t>
  </si>
  <si>
    <t>VP1361</t>
  </si>
  <si>
    <t>Q87PY8</t>
  </si>
  <si>
    <t>0.713</t>
  </si>
  <si>
    <t>Intermembrane phospholipid transport system permease protein MlaE</t>
  </si>
  <si>
    <t>e7lhvA2</t>
  </si>
  <si>
    <t>2496.1</t>
  </si>
  <si>
    <t>SpoIIaa-like</t>
  </si>
  <si>
    <t>2496.1.1</t>
  </si>
  <si>
    <t>141-350</t>
  </si>
  <si>
    <t>e6mjpF2</t>
  </si>
  <si>
    <t>1075.1</t>
  </si>
  <si>
    <t>Type II ABC exporter transmembrane domain-related</t>
  </si>
  <si>
    <t>1075.1.1</t>
  </si>
  <si>
    <t>ABCG5/ABCG8 transmembrane domain</t>
  </si>
  <si>
    <t>VP1363</t>
  </si>
  <si>
    <t>Q87PY7</t>
  </si>
  <si>
    <t>ABC transporter, ATP-binding protein</t>
  </si>
  <si>
    <t>11-268</t>
  </si>
  <si>
    <t>VP1364</t>
  </si>
  <si>
    <t>Q87PY6</t>
  </si>
  <si>
    <t>0.745</t>
  </si>
  <si>
    <t>Possible ABC transport system periplasmic substrate-binding protein</t>
  </si>
  <si>
    <t>36-180</t>
  </si>
  <si>
    <t>e7d06K1</t>
  </si>
  <si>
    <t>1.1.16</t>
  </si>
  <si>
    <t>Mammalian cell entry (MCE) domain</t>
  </si>
  <si>
    <t>181-315</t>
  </si>
  <si>
    <t>e6kosA1</t>
  </si>
  <si>
    <t>VP1365</t>
  </si>
  <si>
    <t>Q87PY5</t>
  </si>
  <si>
    <t>0.722</t>
  </si>
  <si>
    <t>Putative M20/M25/M40 family peptidase</t>
  </si>
  <si>
    <t>41-250,411-509</t>
  </si>
  <si>
    <t>e2zofA2</t>
  </si>
  <si>
    <t>2011.1</t>
  </si>
  <si>
    <t>Zn-dependent exopeptidases</t>
  </si>
  <si>
    <t>2011.1.1</t>
  </si>
  <si>
    <t>251-315,336-410</t>
  </si>
  <si>
    <t>e3pfeA1</t>
  </si>
  <si>
    <t>304.25</t>
  </si>
  <si>
    <t>Bacterial exopeptidase dimerisation domain</t>
  </si>
  <si>
    <t>304.25.1</t>
  </si>
  <si>
    <t>VP1366</t>
  </si>
  <si>
    <t>Q87PY4</t>
  </si>
  <si>
    <t>0.176</t>
  </si>
  <si>
    <t>pyridoxal kinase (EC 2.7.1.35)</t>
  </si>
  <si>
    <t>1-283</t>
  </si>
  <si>
    <t>e5b6aA1</t>
  </si>
  <si>
    <t>VP1367</t>
  </si>
  <si>
    <t>Q87PY3</t>
  </si>
  <si>
    <t>0.129</t>
  </si>
  <si>
    <t>e4x6gD2</t>
  </si>
  <si>
    <t>91-295</t>
  </si>
  <si>
    <t>VP1368</t>
  </si>
  <si>
    <t>Q87PY2</t>
  </si>
  <si>
    <t>0.242</t>
  </si>
  <si>
    <t>Methyltransferase domain-containing protein</t>
  </si>
  <si>
    <t>e4pneB1</t>
  </si>
  <si>
    <t>VP1369</t>
  </si>
  <si>
    <t>Q87PY1</t>
  </si>
  <si>
    <t>VP1370</t>
  </si>
  <si>
    <t>Q87PY0</t>
  </si>
  <si>
    <t>0.136</t>
  </si>
  <si>
    <t>ABM domain-containing protein</t>
  </si>
  <si>
    <t>e6qpaT2</t>
  </si>
  <si>
    <t>VP1385</t>
  </si>
  <si>
    <t>Q87PW5</t>
  </si>
  <si>
    <t>0.218</t>
  </si>
  <si>
    <t>71-165</t>
  </si>
  <si>
    <t>e6ue4B2</t>
  </si>
  <si>
    <t>3953.1</t>
  </si>
  <si>
    <t>Csd3 N-terminal domain</t>
  </si>
  <si>
    <t>3953.1.1</t>
  </si>
  <si>
    <t>166-324</t>
  </si>
  <si>
    <t>e6ue4B1</t>
  </si>
  <si>
    <t>325.1.6</t>
  </si>
  <si>
    <t>Duplicated hybrid motif</t>
  </si>
  <si>
    <t>VP1425</t>
  </si>
  <si>
    <t>Q87PS6</t>
  </si>
  <si>
    <t>Putative alcohol dehydrogenase</t>
  </si>
  <si>
    <t>e3owoA2</t>
  </si>
  <si>
    <t>196-395</t>
  </si>
  <si>
    <t>e3bfjT1</t>
  </si>
  <si>
    <t>VP1474</t>
  </si>
  <si>
    <t>Q87PM7</t>
  </si>
  <si>
    <t>Putative capsule transport protein, OtnA protein</t>
  </si>
  <si>
    <t>101-180</t>
  </si>
  <si>
    <t>211-290</t>
  </si>
  <si>
    <t>296-390</t>
  </si>
  <si>
    <t>e2j58E4</t>
  </si>
  <si>
    <t>396-475</t>
  </si>
  <si>
    <t>491-575</t>
  </si>
  <si>
    <t>e3iam12</t>
  </si>
  <si>
    <t>586-670</t>
  </si>
  <si>
    <t>VP1487</t>
  </si>
  <si>
    <t>Q87PL5</t>
  </si>
  <si>
    <t>0.072</t>
  </si>
  <si>
    <t>Putative MutT/nudix family protein</t>
  </si>
  <si>
    <t>e6hixAj1</t>
  </si>
  <si>
    <t>221.4</t>
  </si>
  <si>
    <t>Nudix</t>
  </si>
  <si>
    <t>221.4.1</t>
  </si>
  <si>
    <t>VP1488</t>
  </si>
  <si>
    <t>Q87PL3</t>
  </si>
  <si>
    <t>0.166</t>
  </si>
  <si>
    <t>VP1509</t>
  </si>
  <si>
    <t>Q87PJ3</t>
  </si>
  <si>
    <t>DUF3306 domain-containing protein</t>
  </si>
  <si>
    <t>VP1517</t>
  </si>
  <si>
    <t>Q87PI5</t>
  </si>
  <si>
    <t>0.148</t>
  </si>
  <si>
    <t>Putative Rhs-family protein</t>
  </si>
  <si>
    <t>VP1518</t>
  </si>
  <si>
    <t>Q87PI4</t>
  </si>
  <si>
    <t>0.868</t>
  </si>
  <si>
    <t>Knr4/Smi1-like domain-containing protein</t>
  </si>
  <si>
    <t>6-123</t>
  </si>
  <si>
    <t>VP1519</t>
  </si>
  <si>
    <t>Q87PI3</t>
  </si>
  <si>
    <t>VP1520</t>
  </si>
  <si>
    <t>Q87PI2</t>
  </si>
  <si>
    <t>VP1521</t>
  </si>
  <si>
    <t>Q87PI1</t>
  </si>
  <si>
    <t>0.326</t>
  </si>
  <si>
    <t>Immunity 49 family protein</t>
  </si>
  <si>
    <t>11-299</t>
  </si>
  <si>
    <t>e4lctD1</t>
  </si>
  <si>
    <t>VP1522</t>
  </si>
  <si>
    <t>Q87PI0</t>
  </si>
  <si>
    <t>0.344</t>
  </si>
  <si>
    <t>21-305</t>
  </si>
  <si>
    <t>e6bcuB1</t>
  </si>
  <si>
    <t>VP1530</t>
  </si>
  <si>
    <t>Q87PH2</t>
  </si>
  <si>
    <t>0.078</t>
  </si>
  <si>
    <t>Proline and glycine rich transmembrane protein gene in bax</t>
  </si>
  <si>
    <t>16-240</t>
  </si>
  <si>
    <t>e3tx3A1</t>
  </si>
  <si>
    <t>5076.2</t>
  </si>
  <si>
    <t>Putative sulfate permease CysZ</t>
  </si>
  <si>
    <t>5076.2.1</t>
  </si>
  <si>
    <t>VP1532</t>
  </si>
  <si>
    <t>Q87PH0</t>
  </si>
  <si>
    <t>DUF2987 domain-containing protein</t>
  </si>
  <si>
    <t>VP1594</t>
  </si>
  <si>
    <t>Q87PC3</t>
  </si>
  <si>
    <t>VP1630</t>
  </si>
  <si>
    <t>Q87P88</t>
  </si>
  <si>
    <t>Putative calcium-binding outer membrane-like protein</t>
  </si>
  <si>
    <t>VP1633</t>
  </si>
  <si>
    <t>Q87P85</t>
  </si>
  <si>
    <t>0.353</t>
  </si>
  <si>
    <t>Putative RTX toxin</t>
  </si>
  <si>
    <t>VP1707</t>
  </si>
  <si>
    <t>Q87P11</t>
  </si>
  <si>
    <t>0.342</t>
  </si>
  <si>
    <t>VP1755</t>
  </si>
  <si>
    <t>Q87NW3</t>
  </si>
  <si>
    <t>46-145</t>
  </si>
  <si>
    <t>e1dowA1</t>
  </si>
  <si>
    <t>601.1</t>
  </si>
  <si>
    <t>alpha-catenin-related</t>
  </si>
  <si>
    <t>601.1.1</t>
  </si>
  <si>
    <t>alpha-catenin/vinculin</t>
  </si>
  <si>
    <t>151-290</t>
  </si>
  <si>
    <t>e4akkA2</t>
  </si>
  <si>
    <t>391-460</t>
  </si>
  <si>
    <t>e4kp4B1</t>
  </si>
  <si>
    <t>461-630</t>
  </si>
  <si>
    <t>e1y8oA2</t>
  </si>
  <si>
    <t>e2v0nA2</t>
  </si>
  <si>
    <t>766-900</t>
  </si>
  <si>
    <t>921-1050</t>
  </si>
  <si>
    <t>e2v0nA3</t>
  </si>
  <si>
    <t>VP1765</t>
  </si>
  <si>
    <t>Q87NV3</t>
  </si>
  <si>
    <t>0.1</t>
  </si>
  <si>
    <t>HTH araC/xylS-type domain-containing protein</t>
  </si>
  <si>
    <t>1-170</t>
  </si>
  <si>
    <t>e6p7rA1</t>
  </si>
  <si>
    <t>171-220</t>
  </si>
  <si>
    <t>e5chhA2</t>
  </si>
  <si>
    <t>221-270</t>
  </si>
  <si>
    <t>e3w6vA1</t>
  </si>
  <si>
    <t>VP1766</t>
  </si>
  <si>
    <t>Q87NV2</t>
  </si>
  <si>
    <t>Putative alanyl-tRNA synthetase</t>
  </si>
  <si>
    <t>e2e1bA1</t>
  </si>
  <si>
    <t>86-213</t>
  </si>
  <si>
    <t>e6vu9A3</t>
  </si>
  <si>
    <t>309.1</t>
  </si>
  <si>
    <t>LuxS, MPP, ThrRS/AlaRS common domain</t>
  </si>
  <si>
    <t>309.1.2</t>
  </si>
  <si>
    <t>ThrRS/AlaRS editing domain</t>
  </si>
  <si>
    <t>VP1767</t>
  </si>
  <si>
    <t>Q87NV1</t>
  </si>
  <si>
    <t>0.116</t>
  </si>
  <si>
    <t>BIG2 domain-containing protein</t>
  </si>
  <si>
    <t>96-180</t>
  </si>
  <si>
    <t>e6hhuA1</t>
  </si>
  <si>
    <t>186-270</t>
  </si>
  <si>
    <t>271-355</t>
  </si>
  <si>
    <t>356-440</t>
  </si>
  <si>
    <t>441-525</t>
  </si>
  <si>
    <t>e6hhuA2</t>
  </si>
  <si>
    <t>546-730</t>
  </si>
  <si>
    <t>e5n40A3</t>
  </si>
  <si>
    <t>209.1.1</t>
  </si>
  <si>
    <t>VP1776</t>
  </si>
  <si>
    <t>Q87NU2</t>
  </si>
  <si>
    <t>Aldehyde dehydrogenase</t>
  </si>
  <si>
    <t>VP1783</t>
  </si>
  <si>
    <t>Q87NT5</t>
  </si>
  <si>
    <t>Integral membrane protein</t>
  </si>
  <si>
    <t>VP1786</t>
  </si>
  <si>
    <t>Q87NT2</t>
  </si>
  <si>
    <t>0.246</t>
  </si>
  <si>
    <t>e4z04A1</t>
  </si>
  <si>
    <t>VP1884</t>
  </si>
  <si>
    <t>Q87NI4</t>
  </si>
  <si>
    <t>0.063</t>
  </si>
  <si>
    <t>VP1885</t>
  </si>
  <si>
    <t>Q87NI3</t>
  </si>
  <si>
    <t>6-40</t>
  </si>
  <si>
    <t>e3kxeB1</t>
  </si>
  <si>
    <t>VP1886</t>
  </si>
  <si>
    <t>Q87NI2</t>
  </si>
  <si>
    <t>0.62</t>
  </si>
  <si>
    <t>11-90</t>
  </si>
  <si>
    <t>e2a6qC2</t>
  </si>
  <si>
    <t>VP1888</t>
  </si>
  <si>
    <t>Q87NI0</t>
  </si>
  <si>
    <t>0.412</t>
  </si>
  <si>
    <t>VP1889</t>
  </si>
  <si>
    <t>Q87NH9</t>
  </si>
  <si>
    <t>0.117</t>
  </si>
  <si>
    <t>Cold shock transcriptional regulator CspA</t>
  </si>
  <si>
    <t>e3i2zB1</t>
  </si>
  <si>
    <t>VP1890</t>
  </si>
  <si>
    <t>Q87NH8</t>
  </si>
  <si>
    <t>0.338</t>
  </si>
  <si>
    <t>Ribonuclease R (RNase R) (EC 3.1.13.1)</t>
  </si>
  <si>
    <t>e2lnbA1</t>
  </si>
  <si>
    <t>e2ix1A2</t>
  </si>
  <si>
    <t>151-235</t>
  </si>
  <si>
    <t>e5xguA2</t>
  </si>
  <si>
    <t>236-660</t>
  </si>
  <si>
    <t>e5xguA4</t>
  </si>
  <si>
    <t>2.9</t>
  </si>
  <si>
    <t>RNB domain-like</t>
  </si>
  <si>
    <t>2.9.1</t>
  </si>
  <si>
    <t>661-740</t>
  </si>
  <si>
    <t>e5xguA3</t>
  </si>
  <si>
    <t>VP1891</t>
  </si>
  <si>
    <t>Q87NH7</t>
  </si>
  <si>
    <t>0.285</t>
  </si>
  <si>
    <t>e5hy3B1</t>
  </si>
  <si>
    <t>3986.2</t>
  </si>
  <si>
    <t>Antitoxin Dmd</t>
  </si>
  <si>
    <t>3986.2.1</t>
  </si>
  <si>
    <t>VP1985</t>
  </si>
  <si>
    <t>Q87N90</t>
  </si>
  <si>
    <t>0.091</t>
  </si>
  <si>
    <t>Protein kinase domain-containing protein</t>
  </si>
  <si>
    <t>e1xeuA2</t>
  </si>
  <si>
    <t>207.1</t>
  </si>
  <si>
    <t>Leucine-rich repeats</t>
  </si>
  <si>
    <t>207.1.1</t>
  </si>
  <si>
    <t>186-395</t>
  </si>
  <si>
    <t>e5yjzA1</t>
  </si>
  <si>
    <t>VP1993</t>
  </si>
  <si>
    <t>Q87N82</t>
  </si>
  <si>
    <t>Putative transcriptional regulator protein</t>
  </si>
  <si>
    <t>e3mgkB1</t>
  </si>
  <si>
    <t>196-250</t>
  </si>
  <si>
    <t>251-304</t>
  </si>
  <si>
    <t>VP1994</t>
  </si>
  <si>
    <t>Q87N81</t>
  </si>
  <si>
    <t>Putative isochorismatase-related protein</t>
  </si>
  <si>
    <t>1-174</t>
  </si>
  <si>
    <t>e6xjmD1</t>
  </si>
  <si>
    <t>7561.1</t>
  </si>
  <si>
    <t>Isochorismatase-like hydrolases</t>
  </si>
  <si>
    <t>7561.1.1</t>
  </si>
  <si>
    <t>VP2000</t>
  </si>
  <si>
    <t>Q87N75</t>
  </si>
  <si>
    <t>0.219</t>
  </si>
  <si>
    <t>Putative ribosomal-protein-alanine N-acetyltransferase</t>
  </si>
  <si>
    <t>VP2001</t>
  </si>
  <si>
    <t>Q87N74</t>
  </si>
  <si>
    <t>e2ozhA1</t>
  </si>
  <si>
    <t>VP2002</t>
  </si>
  <si>
    <t>Q87N73</t>
  </si>
  <si>
    <t>6-230</t>
  </si>
  <si>
    <t>e3pfgA1</t>
  </si>
  <si>
    <t>VP2003</t>
  </si>
  <si>
    <t>Q87N72</t>
  </si>
  <si>
    <t>11-224</t>
  </si>
  <si>
    <t>e6lyhA1</t>
  </si>
  <si>
    <t>VP2101</t>
  </si>
  <si>
    <t>Q87MX5</t>
  </si>
  <si>
    <t>VP2191</t>
  </si>
  <si>
    <t>Q87MP0</t>
  </si>
  <si>
    <t>AAA family ATPase</t>
  </si>
  <si>
    <t>VP2212</t>
  </si>
  <si>
    <t>Q87ML9</t>
  </si>
  <si>
    <t>Long-chain fatty acid transport protein</t>
  </si>
  <si>
    <t>26-415</t>
  </si>
  <si>
    <t>e3pgsA1</t>
  </si>
  <si>
    <t>5084.5.4</t>
  </si>
  <si>
    <t>Outer membrane protein transport protein</t>
  </si>
  <si>
    <t>VP2330</t>
  </si>
  <si>
    <t>Q87MC6</t>
  </si>
  <si>
    <t>0.776</t>
  </si>
  <si>
    <t>VP2345</t>
  </si>
  <si>
    <t>Q87MB1</t>
  </si>
  <si>
    <t>FAD:protein FMN transferase (EC 2.7.1.180) (Flavin transferase)</t>
  </si>
  <si>
    <t>26-205</t>
  </si>
  <si>
    <t>e6nxiA1</t>
  </si>
  <si>
    <t>230.4</t>
  </si>
  <si>
    <t>ApbE-like</t>
  </si>
  <si>
    <t>230.4.1</t>
  </si>
  <si>
    <t>211-334</t>
  </si>
  <si>
    <t>e3pndC4</t>
  </si>
  <si>
    <t>VP2359</t>
  </si>
  <si>
    <t>Q87M98</t>
  </si>
  <si>
    <t>DUF4397 domain-containing protein</t>
  </si>
  <si>
    <t>e7pmyA3</t>
  </si>
  <si>
    <t>VP2360</t>
  </si>
  <si>
    <t>Q87M97</t>
  </si>
  <si>
    <t>0.09</t>
  </si>
  <si>
    <t>Lon N-terminal domain-containing protein</t>
  </si>
  <si>
    <t>1-198</t>
  </si>
  <si>
    <t>e7lpsE2</t>
  </si>
  <si>
    <t>1.1.9</t>
  </si>
  <si>
    <t>PUA domain</t>
  </si>
  <si>
    <t>VP2362</t>
  </si>
  <si>
    <t>P59570</t>
  </si>
  <si>
    <t>0.171</t>
  </si>
  <si>
    <t>Outer membrane protein OmpK</t>
  </si>
  <si>
    <t>e1tlyA1</t>
  </si>
  <si>
    <t>5084.6</t>
  </si>
  <si>
    <t>Tsx-like channel</t>
  </si>
  <si>
    <t>5084.6.1</t>
  </si>
  <si>
    <t>VP2366</t>
  </si>
  <si>
    <t>Q87M92</t>
  </si>
  <si>
    <t>0.067</t>
  </si>
  <si>
    <t>Putative GGDEF family protein</t>
  </si>
  <si>
    <t>e4hh2D3</t>
  </si>
  <si>
    <t>141-300</t>
  </si>
  <si>
    <t>VP2394</t>
  </si>
  <si>
    <t>Q87M64</t>
  </si>
  <si>
    <t>Sodium:galactoside symporter family protein</t>
  </si>
  <si>
    <t>e7l17A1</t>
  </si>
  <si>
    <t>e7l17A2</t>
  </si>
  <si>
    <t>VP2395</t>
  </si>
  <si>
    <t>Q87M63</t>
  </si>
  <si>
    <t>0.349</t>
  </si>
  <si>
    <t>Glycoside hydrolase family 5 domain-containing protein</t>
  </si>
  <si>
    <t>1-355</t>
  </si>
  <si>
    <t>e6wgdB1</t>
  </si>
  <si>
    <t>VP2396</t>
  </si>
  <si>
    <t>Q87M62</t>
  </si>
  <si>
    <t>0.29</t>
  </si>
  <si>
    <t>LacI-family regulatory protein</t>
  </si>
  <si>
    <t>6-50</t>
  </si>
  <si>
    <t>e5yszA1</t>
  </si>
  <si>
    <t>51-160,296-320</t>
  </si>
  <si>
    <t>e3mizA1</t>
  </si>
  <si>
    <t>161-295,321-335</t>
  </si>
  <si>
    <t>e1jftA3</t>
  </si>
  <si>
    <t>VP2408</t>
  </si>
  <si>
    <t>Q87M50</t>
  </si>
  <si>
    <t>Inositolphosphotransferase Aur1/Ipt1 domain-containing protein</t>
  </si>
  <si>
    <t>11-365</t>
  </si>
  <si>
    <t>e4px7A1</t>
  </si>
  <si>
    <t>180.1</t>
  </si>
  <si>
    <t>Acid phosphatase/Vanadium-dependent haloperoxidase</t>
  </si>
  <si>
    <t>180.1.1</t>
  </si>
  <si>
    <t>VP2409</t>
  </si>
  <si>
    <t>Q87M49</t>
  </si>
  <si>
    <t>Tetratricopeptide repeat protein</t>
  </si>
  <si>
    <t>26-338</t>
  </si>
  <si>
    <t>e1w3bA1</t>
  </si>
  <si>
    <t>VP2410</t>
  </si>
  <si>
    <t>Q87M48</t>
  </si>
  <si>
    <t>0.103</t>
  </si>
  <si>
    <t>Putative tight adherence TadC-related transmembrane protein</t>
  </si>
  <si>
    <t>86-95,126-280</t>
  </si>
  <si>
    <t>e6bs9A1</t>
  </si>
  <si>
    <t>5060.2</t>
  </si>
  <si>
    <t>Toxin coregulated pilus biosynthesis protein E cytoplasmic domain</t>
  </si>
  <si>
    <t>5060.2.1</t>
  </si>
  <si>
    <t>VP2411</t>
  </si>
  <si>
    <t>Q87M47</t>
  </si>
  <si>
    <t>Putative tight adherence TadB-related transmembrane protein</t>
  </si>
  <si>
    <t>e3jc9Cb1</t>
  </si>
  <si>
    <t>VP2413</t>
  </si>
  <si>
    <t>Q87M45</t>
  </si>
  <si>
    <t>0.076</t>
  </si>
  <si>
    <t>Putative pilus assembly protein</t>
  </si>
  <si>
    <t>6-145</t>
  </si>
  <si>
    <t>e4jgiB1</t>
  </si>
  <si>
    <t>146-400</t>
  </si>
  <si>
    <t>e3ea0B1</t>
  </si>
  <si>
    <t>VP2414</t>
  </si>
  <si>
    <t>Q87M44</t>
  </si>
  <si>
    <t>TadE-like protein</t>
  </si>
  <si>
    <t>VP2415</t>
  </si>
  <si>
    <t>Q87M43</t>
  </si>
  <si>
    <t>VP2417</t>
  </si>
  <si>
    <t>Q87M41</t>
  </si>
  <si>
    <t>0.122</t>
  </si>
  <si>
    <t>Putative Flp pilus-assembly TadG-like N-terminal domain-containing protein</t>
  </si>
  <si>
    <t>51-170</t>
  </si>
  <si>
    <t>e4ixjB1</t>
  </si>
  <si>
    <t>VP2420</t>
  </si>
  <si>
    <t>Q87M38</t>
  </si>
  <si>
    <t>41-105</t>
  </si>
  <si>
    <t>e3frnA3</t>
  </si>
  <si>
    <t>116-220</t>
  </si>
  <si>
    <t>e4gqnB4</t>
  </si>
  <si>
    <t>VP2421</t>
  </si>
  <si>
    <t>Q87M37</t>
  </si>
  <si>
    <t>21-115</t>
  </si>
  <si>
    <t>e3bj6A1</t>
  </si>
  <si>
    <t>11-20,121-355</t>
  </si>
  <si>
    <t>e3dzdA1</t>
  </si>
  <si>
    <t>356-435</t>
  </si>
  <si>
    <t>e4xguB2</t>
  </si>
  <si>
    <t>VP2422</t>
  </si>
  <si>
    <t>Q87M36</t>
  </si>
  <si>
    <t>Prepilin type IV endopeptidase peptidase domain-containing protein</t>
  </si>
  <si>
    <t>VP2423</t>
  </si>
  <si>
    <t>Q87M35</t>
  </si>
  <si>
    <t>Putative fimbrial protein</t>
  </si>
  <si>
    <t>VP2424</t>
  </si>
  <si>
    <t>Q87M34</t>
  </si>
  <si>
    <t>11-130</t>
  </si>
  <si>
    <t>e4qpjC1</t>
  </si>
  <si>
    <t>151-200</t>
  </si>
  <si>
    <t>e3w6vA2</t>
  </si>
  <si>
    <t>201-250</t>
  </si>
  <si>
    <t>VP2523</t>
  </si>
  <si>
    <t>Q87LT8</t>
  </si>
  <si>
    <t>0.583</t>
  </si>
  <si>
    <t>Type IV pilin PilA</t>
  </si>
  <si>
    <t>36-139</t>
  </si>
  <si>
    <t>e2hi2A1</t>
  </si>
  <si>
    <t>VP2553</t>
  </si>
  <si>
    <t>Q87LQ8</t>
  </si>
  <si>
    <t>RNA polymerase sigma factor RpoS (Sigma S) (Sigma-38)</t>
  </si>
  <si>
    <t>46-160</t>
  </si>
  <si>
    <t>e6wmrZ1</t>
  </si>
  <si>
    <t>161-315</t>
  </si>
  <si>
    <t>e6wmrZ2</t>
  </si>
  <si>
    <t>VP2692</t>
  </si>
  <si>
    <t>Q87LC0</t>
  </si>
  <si>
    <t>DUF6701 domain-containing protein</t>
  </si>
  <si>
    <t>VP2693</t>
  </si>
  <si>
    <t>Q87LB9</t>
  </si>
  <si>
    <t>0.144</t>
  </si>
  <si>
    <t>Putative MshP protein</t>
  </si>
  <si>
    <t>41-144</t>
  </si>
  <si>
    <t>VP2694</t>
  </si>
  <si>
    <t>Q87LB8</t>
  </si>
  <si>
    <t>0.13</t>
  </si>
  <si>
    <t>Putative type IV prepilin, MshO</t>
  </si>
  <si>
    <t>11-85,166-235</t>
  </si>
  <si>
    <t>e3sokA1</t>
  </si>
  <si>
    <t>86-165</t>
  </si>
  <si>
    <t>e1kzlA2</t>
  </si>
  <si>
    <t>VP2695</t>
  </si>
  <si>
    <t>Q87LB7</t>
  </si>
  <si>
    <t>Putative MSHA pilin protein MshD</t>
  </si>
  <si>
    <t>e5bw0F1</t>
  </si>
  <si>
    <t>VP2696</t>
  </si>
  <si>
    <t>Q87LB6</t>
  </si>
  <si>
    <t>Putative MSHA pilin protein MshC</t>
  </si>
  <si>
    <t>VP2698</t>
  </si>
  <si>
    <t>Q87LB4</t>
  </si>
  <si>
    <t>Putative V10 pilin</t>
  </si>
  <si>
    <t>VP2719</t>
  </si>
  <si>
    <t>Q87L93</t>
  </si>
  <si>
    <t>VP2799</t>
  </si>
  <si>
    <t>Q87L18</t>
  </si>
  <si>
    <t>Extracellular nuclease-related protein</t>
  </si>
  <si>
    <t>26-170</t>
  </si>
  <si>
    <t>e2lllA1</t>
  </si>
  <si>
    <t>e3f8tA2</t>
  </si>
  <si>
    <t>301-360,381-460</t>
  </si>
  <si>
    <t>e4joiC1</t>
  </si>
  <si>
    <t>361-380,461-733,756-845</t>
  </si>
  <si>
    <t>e6rw0A1</t>
  </si>
  <si>
    <t>846-950</t>
  </si>
  <si>
    <t>e4n0rA1</t>
  </si>
  <si>
    <t>VP2827</t>
  </si>
  <si>
    <t>Q87KZ7</t>
  </si>
  <si>
    <t>26-265</t>
  </si>
  <si>
    <t>e6d8vA1</t>
  </si>
  <si>
    <t>6-25,266-295</t>
  </si>
  <si>
    <t>296-350</t>
  </si>
  <si>
    <t>VP2892</t>
  </si>
  <si>
    <t>Q87KT4</t>
  </si>
  <si>
    <t>VP2911</t>
  </si>
  <si>
    <t>Q87KR5</t>
  </si>
  <si>
    <t>DNA-binding protein HU-2</t>
  </si>
  <si>
    <t>1-55,76-90</t>
  </si>
  <si>
    <t>e1huuB1</t>
  </si>
  <si>
    <t>101.17</t>
  </si>
  <si>
    <t>IHF-like DNA-binding proteins</t>
  </si>
  <si>
    <t>101.17.1</t>
  </si>
  <si>
    <t>VP2929</t>
  </si>
  <si>
    <t>Q87KP7</t>
  </si>
  <si>
    <t>Hypothetcical protein</t>
  </si>
  <si>
    <t>VP2937</t>
  </si>
  <si>
    <t>Q87KP0</t>
  </si>
  <si>
    <t>0.079</t>
  </si>
  <si>
    <t>Diphthamide synthase domain-containing protein</t>
  </si>
  <si>
    <t>6-220</t>
  </si>
  <si>
    <t>e2d13A1</t>
  </si>
  <si>
    <t>VP2938</t>
  </si>
  <si>
    <t>Q87KN9</t>
  </si>
  <si>
    <t>Vitamin B12 transporter BtuB (Cobalamin receptor) (Outer membrane cobalamin translocator)</t>
  </si>
  <si>
    <t>e2gufA1</t>
  </si>
  <si>
    <t>156-350,371-624</t>
  </si>
  <si>
    <t>e4zgvB2</t>
  </si>
  <si>
    <t>VP2963</t>
  </si>
  <si>
    <t>Q87KL4</t>
  </si>
  <si>
    <t>0.152</t>
  </si>
  <si>
    <t>VP2969</t>
  </si>
  <si>
    <t>Q87KK8</t>
  </si>
  <si>
    <t>protein-tyrosine-phosphatase (EC 3.1.3.48)</t>
  </si>
  <si>
    <t>e1fq1A1</t>
  </si>
  <si>
    <t>VP2993</t>
  </si>
  <si>
    <t>Q87KI4</t>
  </si>
  <si>
    <t>0.232</t>
  </si>
  <si>
    <t>VP3029</t>
  </si>
  <si>
    <t>Q87KE7</t>
  </si>
  <si>
    <t>0.241</t>
  </si>
  <si>
    <t>Winged helix-turn helix domain-containing protein</t>
  </si>
  <si>
    <t>1-50</t>
  </si>
  <si>
    <t>VP3050</t>
  </si>
  <si>
    <t>Q87KC7</t>
  </si>
  <si>
    <t>0.289</t>
  </si>
  <si>
    <t>VP3057</t>
  </si>
  <si>
    <t>Q87KC0</t>
  </si>
  <si>
    <t>ComM-related protein</t>
  </si>
  <si>
    <t>e1xhkB1</t>
  </si>
  <si>
    <t>186-420</t>
  </si>
  <si>
    <t>e4zpxA1</t>
  </si>
  <si>
    <t>426-500</t>
  </si>
  <si>
    <t>e7plo34</t>
  </si>
  <si>
    <t>VP3058</t>
  </si>
  <si>
    <t>Q87KB9</t>
  </si>
  <si>
    <t>Acetolactate synthase (EC 2.2.1.6)</t>
  </si>
  <si>
    <t>1-175</t>
  </si>
  <si>
    <t>e4rjjA2</t>
  </si>
  <si>
    <t>181-345</t>
  </si>
  <si>
    <t>e7egvA1</t>
  </si>
  <si>
    <t>346-545</t>
  </si>
  <si>
    <t>e7egvA2</t>
  </si>
  <si>
    <t>VP3065</t>
  </si>
  <si>
    <t>Q87KB2</t>
  </si>
  <si>
    <t>0.061</t>
  </si>
  <si>
    <t>Putative cyclohexadienyl dehydratase signal peptide protein</t>
  </si>
  <si>
    <t>21-115,216-255</t>
  </si>
  <si>
    <t>116-215</t>
  </si>
  <si>
    <t>e5kkwA1</t>
  </si>
  <si>
    <t>VPA0026</t>
  </si>
  <si>
    <t>Q87K72</t>
  </si>
  <si>
    <t>Metallopeptidase DUF4344</t>
  </si>
  <si>
    <t>21-250</t>
  </si>
  <si>
    <t>e4arfA2</t>
  </si>
  <si>
    <t>VPA0029</t>
  </si>
  <si>
    <t>Q87K69</t>
  </si>
  <si>
    <t>VPA0074</t>
  </si>
  <si>
    <t>Q87K24</t>
  </si>
  <si>
    <t>0.066</t>
  </si>
  <si>
    <t>26-235</t>
  </si>
  <si>
    <t>e4rg8A1</t>
  </si>
  <si>
    <t>VPA0076</t>
  </si>
  <si>
    <t>Q87K22</t>
  </si>
  <si>
    <t>e5whmA2</t>
  </si>
  <si>
    <t>86-265</t>
  </si>
  <si>
    <t>e1yspA1</t>
  </si>
  <si>
    <t>VPA0078</t>
  </si>
  <si>
    <t>Q87K20</t>
  </si>
  <si>
    <t>0.06</t>
  </si>
  <si>
    <t>6-170</t>
  </si>
  <si>
    <t>e4qtnC1</t>
  </si>
  <si>
    <t>6155.2</t>
  </si>
  <si>
    <t>PnuC</t>
  </si>
  <si>
    <t>6155.2.1</t>
  </si>
  <si>
    <t>VPA0079</t>
  </si>
  <si>
    <t>Q87K19</t>
  </si>
  <si>
    <t>Putative pectin degradation protein (Sugar phosphate isomerase family)</t>
  </si>
  <si>
    <t>e5fpzA1</t>
  </si>
  <si>
    <t>VPA0080</t>
  </si>
  <si>
    <t>Q87K18</t>
  </si>
  <si>
    <t>Putative sugar-phosphate isomerase</t>
  </si>
  <si>
    <t>e4u8fB1</t>
  </si>
  <si>
    <t>7560.1</t>
  </si>
  <si>
    <t>Ribose/Galactose isomerase RpiB/AlsB</t>
  </si>
  <si>
    <t>7560.1.1</t>
  </si>
  <si>
    <t>VPA0081</t>
  </si>
  <si>
    <t>Q87K17</t>
  </si>
  <si>
    <t>6-300</t>
  </si>
  <si>
    <t>e7dwcB1</t>
  </si>
  <si>
    <t>VPA0084</t>
  </si>
  <si>
    <t>Q87K14</t>
  </si>
  <si>
    <t>Putative transporter protein</t>
  </si>
  <si>
    <t>6-490,526-560</t>
  </si>
  <si>
    <t>e7vsiA1</t>
  </si>
  <si>
    <t>VPA0085</t>
  </si>
  <si>
    <t>Q87K13</t>
  </si>
  <si>
    <t>Putative exported protein</t>
  </si>
  <si>
    <t>21-225</t>
  </si>
  <si>
    <t>e2wjqA1</t>
  </si>
  <si>
    <t>VPA0086</t>
  </si>
  <si>
    <t>Q87K12</t>
  </si>
  <si>
    <t>Putative exopolygalacturonate lyase</t>
  </si>
  <si>
    <t>21-290</t>
  </si>
  <si>
    <t>e3mepA1</t>
  </si>
  <si>
    <t>10.1.1</t>
  </si>
  <si>
    <t>Concanavalin A-like lectins/glucanases</t>
  </si>
  <si>
    <t>291-390</t>
  </si>
  <si>
    <t>e7kgzB3</t>
  </si>
  <si>
    <t>381-740</t>
  </si>
  <si>
    <t>e1ru4A1</t>
  </si>
  <si>
    <t>207.2</t>
  </si>
  <si>
    <t>Pectin lyase-like</t>
  </si>
  <si>
    <t>207.2.1</t>
  </si>
  <si>
    <t>VPA0087</t>
  </si>
  <si>
    <t>Q87K11</t>
  </si>
  <si>
    <t>Putative transporter</t>
  </si>
  <si>
    <t>1-445,466-510,526-535,561-570</t>
  </si>
  <si>
    <t>VPA0088</t>
  </si>
  <si>
    <t>Q87K10</t>
  </si>
  <si>
    <t>Oligogalacturonate lyase</t>
  </si>
  <si>
    <t>e3c5mB1</t>
  </si>
  <si>
    <t>5.1.3</t>
  </si>
  <si>
    <t>6-bladed</t>
  </si>
  <si>
    <t>VPA0105</t>
  </si>
  <si>
    <t>Q87JZ3</t>
  </si>
  <si>
    <t>e3fxqB1</t>
  </si>
  <si>
    <t>81-145,246-275</t>
  </si>
  <si>
    <t>e4y0mB1</t>
  </si>
  <si>
    <t>146-245</t>
  </si>
  <si>
    <t>VPA0106</t>
  </si>
  <si>
    <t>Q87JZ2</t>
  </si>
  <si>
    <t>DUF1254 domain-containing protein</t>
  </si>
  <si>
    <t>13-195</t>
  </si>
  <si>
    <t>e3u07B2</t>
  </si>
  <si>
    <t>10.18</t>
  </si>
  <si>
    <t>VPA0735-like</t>
  </si>
  <si>
    <t>10.18.1</t>
  </si>
  <si>
    <t>201-435</t>
  </si>
  <si>
    <t>e3u07B1</t>
  </si>
  <si>
    <t>VPA0110</t>
  </si>
  <si>
    <t>Q87JY8</t>
  </si>
  <si>
    <t>Putative phosphatase</t>
  </si>
  <si>
    <t>1-235</t>
  </si>
  <si>
    <t>e2nyvA1</t>
  </si>
  <si>
    <t>VPA0135</t>
  </si>
  <si>
    <t>Q87JW3</t>
  </si>
  <si>
    <t>Putative ABC transporter, ATP-binding protein</t>
  </si>
  <si>
    <t>VPA0166</t>
  </si>
  <si>
    <t>Q87JT2</t>
  </si>
  <si>
    <t>16-349</t>
  </si>
  <si>
    <t>VPA0176</t>
  </si>
  <si>
    <t>Q87JS2</t>
  </si>
  <si>
    <t>16-75</t>
  </si>
  <si>
    <t>e6sdkA1</t>
  </si>
  <si>
    <t>VPA0203</t>
  </si>
  <si>
    <t>Q87JP5</t>
  </si>
  <si>
    <t>Cryptochrome DASH</t>
  </si>
  <si>
    <t>e2vtbA6</t>
  </si>
  <si>
    <t>186-433</t>
  </si>
  <si>
    <t>e4cdnA1</t>
  </si>
  <si>
    <t>182.1</t>
  </si>
  <si>
    <t>Cryptochrome/photolyase FAD-binding domain-related</t>
  </si>
  <si>
    <t>182.1.1</t>
  </si>
  <si>
    <t>Cryptochrome/photolyase FAD-binding domain</t>
  </si>
  <si>
    <t>VPA0211</t>
  </si>
  <si>
    <t>Q87JN7</t>
  </si>
  <si>
    <t>Outer membrane receptor protein</t>
  </si>
  <si>
    <t>51-289</t>
  </si>
  <si>
    <t>e5o65B1</t>
  </si>
  <si>
    <t>VPA0213</t>
  </si>
  <si>
    <t>Q87JN5</t>
  </si>
  <si>
    <t>C factor cell-cell signaling protein</t>
  </si>
  <si>
    <t>21-70</t>
  </si>
  <si>
    <t>e2lsmA1</t>
  </si>
  <si>
    <t>4076.3</t>
  </si>
  <si>
    <t>GINS/PriA/YqbF domain</t>
  </si>
  <si>
    <t>4076.3.1</t>
  </si>
  <si>
    <t>VPA0222</t>
  </si>
  <si>
    <t>Q87JM6</t>
  </si>
  <si>
    <t>Putative long-chain fatty acid transport protein</t>
  </si>
  <si>
    <t>31-85,131-165,181-215,246-453</t>
  </si>
  <si>
    <t>VPA0223</t>
  </si>
  <si>
    <t>Q87JM5</t>
  </si>
  <si>
    <t>Putative HlyD family secretion protein</t>
  </si>
  <si>
    <t>91-180</t>
  </si>
  <si>
    <t>56-90,181-215</t>
  </si>
  <si>
    <t>e3fppB1</t>
  </si>
  <si>
    <t>41-55,216-310</t>
  </si>
  <si>
    <t>31-40,311-380</t>
  </si>
  <si>
    <t>e5nikD2</t>
  </si>
  <si>
    <t>VPA0224</t>
  </si>
  <si>
    <t>Q87JM4</t>
  </si>
  <si>
    <t>0.082</t>
  </si>
  <si>
    <t>Macrolide export ATP-binding/permease protein MacB (EC 7.6.2.-)</t>
  </si>
  <si>
    <t>e5gkoA1</t>
  </si>
  <si>
    <t>306-360,476-520</t>
  </si>
  <si>
    <t>e5nikK4</t>
  </si>
  <si>
    <t>304.128</t>
  </si>
  <si>
    <t>ferredoxin-like domain in periplasmic region of MacB</t>
  </si>
  <si>
    <t>304.128.1</t>
  </si>
  <si>
    <t>361-475</t>
  </si>
  <si>
    <t>e5gkoA3</t>
  </si>
  <si>
    <t>256-305,521-654</t>
  </si>
  <si>
    <t>e5xu1S3</t>
  </si>
  <si>
    <t>1075.1.2</t>
  </si>
  <si>
    <t>MacB transmembrane domain</t>
  </si>
  <si>
    <t>VPA0225</t>
  </si>
  <si>
    <t>Q87JM3</t>
  </si>
  <si>
    <t>Putative efflux pump channel protein</t>
  </si>
  <si>
    <t>31-460</t>
  </si>
  <si>
    <t>e3pikA1</t>
  </si>
  <si>
    <t>VPA0237</t>
  </si>
  <si>
    <t>Q87JL2</t>
  </si>
  <si>
    <t>e2jdcA1</t>
  </si>
  <si>
    <t>VPA0282</t>
  </si>
  <si>
    <t>Q87JH1</t>
  </si>
  <si>
    <t>0.131</t>
  </si>
  <si>
    <t>LruC domain-containing protein</t>
  </si>
  <si>
    <t>256-555</t>
  </si>
  <si>
    <t>e3oqqA2</t>
  </si>
  <si>
    <t>3342.1</t>
  </si>
  <si>
    <t>C-terminal domain in a putative lipoprotein BACOVA_00967</t>
  </si>
  <si>
    <t>3342.1.1</t>
  </si>
  <si>
    <t>VPA0283</t>
  </si>
  <si>
    <t>Q87JH0</t>
  </si>
  <si>
    <t>51-154</t>
  </si>
  <si>
    <t>VPA0289</t>
  </si>
  <si>
    <t>Q87JG4</t>
  </si>
  <si>
    <t>Threonine efflux protein</t>
  </si>
  <si>
    <t>e5vkvA1</t>
  </si>
  <si>
    <t>1079.1</t>
  </si>
  <si>
    <t>Transmembrane reductase CcdA</t>
  </si>
  <si>
    <t>1079.1.1</t>
  </si>
  <si>
    <t>VPA0299</t>
  </si>
  <si>
    <t>Q87JF4</t>
  </si>
  <si>
    <t>0.282</t>
  </si>
  <si>
    <t>91-180,286-315</t>
  </si>
  <si>
    <t>181-285</t>
  </si>
  <si>
    <t>VPA0300</t>
  </si>
  <si>
    <t>Q87JF3</t>
  </si>
  <si>
    <t>0.462</t>
  </si>
  <si>
    <t>Hypothetical signal peptide protein</t>
  </si>
  <si>
    <t>e3vb9B4</t>
  </si>
  <si>
    <t>246-315,321-495</t>
  </si>
  <si>
    <t>e3vb9B3</t>
  </si>
  <si>
    <t>VPA0305</t>
  </si>
  <si>
    <t>Q87JE8</t>
  </si>
  <si>
    <t>Catalase (EC 1.11.1.6)</t>
  </si>
  <si>
    <t>21-430</t>
  </si>
  <si>
    <t>e4aj9C4</t>
  </si>
  <si>
    <t>4028.1</t>
  </si>
  <si>
    <t>Barrel domain in heme-dependent catalases</t>
  </si>
  <si>
    <t>4028.1.1</t>
  </si>
  <si>
    <t>431-500</t>
  </si>
  <si>
    <t>e1m7sD3</t>
  </si>
  <si>
    <t>4048.1</t>
  </si>
  <si>
    <t>Second alpha-helical domain in heme-dependent catalases</t>
  </si>
  <si>
    <t>4048.1.1</t>
  </si>
  <si>
    <t>VPA0306</t>
  </si>
  <si>
    <t>Q87JE7</t>
  </si>
  <si>
    <t>AnkB protein</t>
  </si>
  <si>
    <t>e5h2aA1</t>
  </si>
  <si>
    <t>VPA0313</t>
  </si>
  <si>
    <t>Q87JE0</t>
  </si>
  <si>
    <t>0.335</t>
  </si>
  <si>
    <t>Methyltransferase type 11 domain-containing protein</t>
  </si>
  <si>
    <t>6-255</t>
  </si>
  <si>
    <t>e5yf0B1</t>
  </si>
  <si>
    <t>VPA0346</t>
  </si>
  <si>
    <t>Q87JA7</t>
  </si>
  <si>
    <t>Secreted protein</t>
  </si>
  <si>
    <t>VPA0347</t>
  </si>
  <si>
    <t>Q87JA6</t>
  </si>
  <si>
    <t>0.597</t>
  </si>
  <si>
    <t>107-190</t>
  </si>
  <si>
    <t>e1wmiC1</t>
  </si>
  <si>
    <t>201-460</t>
  </si>
  <si>
    <t>e4oyyI1</t>
  </si>
  <si>
    <t>VPA0348</t>
  </si>
  <si>
    <t>Q87JA5</t>
  </si>
  <si>
    <t>91-250</t>
  </si>
  <si>
    <t>e6e8aA1</t>
  </si>
  <si>
    <t>881.1</t>
  </si>
  <si>
    <t>Mog1p/PsbP-like</t>
  </si>
  <si>
    <t>881.1.1</t>
  </si>
  <si>
    <t>VPA0381</t>
  </si>
  <si>
    <t>Q87J72</t>
  </si>
  <si>
    <t>Putative transcription regulator</t>
  </si>
  <si>
    <t>e3iqbA1</t>
  </si>
  <si>
    <t>873.1</t>
  </si>
  <si>
    <t>H-NOX domain</t>
  </si>
  <si>
    <t>873.1.1</t>
  </si>
  <si>
    <t>211-280</t>
  </si>
  <si>
    <t>e3mn2A1</t>
  </si>
  <si>
    <t>281-330</t>
  </si>
  <si>
    <t>VPA0382</t>
  </si>
  <si>
    <t>Q87J71</t>
  </si>
  <si>
    <t>Putative sorbitol-6-phosphate 2-dehydrogenase</t>
  </si>
  <si>
    <t>e1geeB1</t>
  </si>
  <si>
    <t>VPA0391</t>
  </si>
  <si>
    <t>Q87J62</t>
  </si>
  <si>
    <t>e6on3B2</t>
  </si>
  <si>
    <t>66-135</t>
  </si>
  <si>
    <t>e3oajB2</t>
  </si>
  <si>
    <t>VPA0392</t>
  </si>
  <si>
    <t>Q87J61</t>
  </si>
  <si>
    <t>0.299</t>
  </si>
  <si>
    <t>Thaumarchaeal output domain-containing protein</t>
  </si>
  <si>
    <t>11-180,286-305</t>
  </si>
  <si>
    <t>e5trdA2</t>
  </si>
  <si>
    <t>211-250</t>
  </si>
  <si>
    <t>e6htjA2</t>
  </si>
  <si>
    <t>181-210,251-285</t>
  </si>
  <si>
    <t>311-458</t>
  </si>
  <si>
    <t>e3i5cB1</t>
  </si>
  <si>
    <t>VPA0393</t>
  </si>
  <si>
    <t>Q87J60</t>
  </si>
  <si>
    <t>0.374</t>
  </si>
  <si>
    <t>N-acetylglucosaminyltransferase</t>
  </si>
  <si>
    <t>31-420</t>
  </si>
  <si>
    <t>VPA0394</t>
  </si>
  <si>
    <t>Q87J59</t>
  </si>
  <si>
    <t>71-105,226-260</t>
  </si>
  <si>
    <t>106-120,126-225</t>
  </si>
  <si>
    <t>e4dk1B4</t>
  </si>
  <si>
    <t>56-70,261-345</t>
  </si>
  <si>
    <t>e3lnnA2</t>
  </si>
  <si>
    <t>VPA0478</t>
  </si>
  <si>
    <t>Q87IX8</t>
  </si>
  <si>
    <t>Putative oxidoreductase</t>
  </si>
  <si>
    <t>e6y9bA1</t>
  </si>
  <si>
    <t>e2b5oB1</t>
  </si>
  <si>
    <t>326-450</t>
  </si>
  <si>
    <t>e5o0xA2</t>
  </si>
  <si>
    <t>7514.1</t>
  </si>
  <si>
    <t>Ferredoxin reductase-like, C-terminal NADP-linked domain</t>
  </si>
  <si>
    <t>7514.1.1</t>
  </si>
  <si>
    <t>VPA0480</t>
  </si>
  <si>
    <t>Q87IX6</t>
  </si>
  <si>
    <t>Putative cation efflux system transmembrane protein</t>
  </si>
  <si>
    <t>e4dntA2</t>
  </si>
  <si>
    <t>186-215,236-270</t>
  </si>
  <si>
    <t>e7kf7A2</t>
  </si>
  <si>
    <t>136-185,271-325</t>
  </si>
  <si>
    <t>e4dntA6</t>
  </si>
  <si>
    <t>1-40,326-510</t>
  </si>
  <si>
    <t>556-670</t>
  </si>
  <si>
    <t>e4dntA3</t>
  </si>
  <si>
    <t>716-800</t>
  </si>
  <si>
    <t>e4k0eA8</t>
  </si>
  <si>
    <t>671-715,801-855</t>
  </si>
  <si>
    <t>e7kf7A5</t>
  </si>
  <si>
    <t>511-555,856-1040</t>
  </si>
  <si>
    <t>e6m49B1</t>
  </si>
  <si>
    <t>VPA0481</t>
  </si>
  <si>
    <t>Q87IX5</t>
  </si>
  <si>
    <t>166-210</t>
  </si>
  <si>
    <t>e3ne5C4</t>
  </si>
  <si>
    <t>6119.1</t>
  </si>
  <si>
    <t>Helical bundle domain in CusB</t>
  </si>
  <si>
    <t>6119.1.1</t>
  </si>
  <si>
    <t>126-165,211-250</t>
  </si>
  <si>
    <t>e3lnnB3</t>
  </si>
  <si>
    <t>111-125,251-330</t>
  </si>
  <si>
    <t>91-110,331-410</t>
  </si>
  <si>
    <t>e3ne5C2</t>
  </si>
  <si>
    <t>416-490</t>
  </si>
  <si>
    <t>e3e6zX1</t>
  </si>
  <si>
    <t>496-570</t>
  </si>
  <si>
    <t>VPA0484</t>
  </si>
  <si>
    <t>Q87IX2</t>
  </si>
  <si>
    <t>VPA0506</t>
  </si>
  <si>
    <t>Q87IV0</t>
  </si>
  <si>
    <t>VPA0518</t>
  </si>
  <si>
    <t>Q87IT8</t>
  </si>
  <si>
    <t>GGDEF family protein</t>
  </si>
  <si>
    <t>e1ykdA10</t>
  </si>
  <si>
    <t>171-335</t>
  </si>
  <si>
    <t>e3pjxA1</t>
  </si>
  <si>
    <t>336-600</t>
  </si>
  <si>
    <t>VPA0527</t>
  </si>
  <si>
    <t>Q87IS9</t>
  </si>
  <si>
    <t>0.097</t>
  </si>
  <si>
    <t>Outer membrane protein N, non-specific porin</t>
  </si>
  <si>
    <t>6-349</t>
  </si>
  <si>
    <t>e6v78B1</t>
  </si>
  <si>
    <t>VPA0531</t>
  </si>
  <si>
    <t>Q87IS5</t>
  </si>
  <si>
    <t>Transcriptional regulator, AraC/XylS family</t>
  </si>
  <si>
    <t>e6nwoD1</t>
  </si>
  <si>
    <t>VPA0553</t>
  </si>
  <si>
    <t>Q87IQ3</t>
  </si>
  <si>
    <t>Alternative ribosome-rescue factor A</t>
  </si>
  <si>
    <t>VPA0554</t>
  </si>
  <si>
    <t>Q87IQ2</t>
  </si>
  <si>
    <t>0.237</t>
  </si>
  <si>
    <t>e3ewkA2</t>
  </si>
  <si>
    <t>e3rtyE5</t>
  </si>
  <si>
    <t>VPA0599</t>
  </si>
  <si>
    <t>Q87IK7</t>
  </si>
  <si>
    <t>0.105</t>
  </si>
  <si>
    <t>Putative LysR-family transcriptional regulator</t>
  </si>
  <si>
    <t>106-170,271-305</t>
  </si>
  <si>
    <t>e5y2vA1</t>
  </si>
  <si>
    <t>171-270</t>
  </si>
  <si>
    <t>VPA0600</t>
  </si>
  <si>
    <t>Q87IK6</t>
  </si>
  <si>
    <t>0.135</t>
  </si>
  <si>
    <t>Putative arylsulfatase AtsD</t>
  </si>
  <si>
    <t>58-605</t>
  </si>
  <si>
    <t>e7allAAA1</t>
  </si>
  <si>
    <t>611-789</t>
  </si>
  <si>
    <t>e5fraA1</t>
  </si>
  <si>
    <t>VPA0601</t>
  </si>
  <si>
    <t>Q87IK5</t>
  </si>
  <si>
    <t>Putative arylsulfatase regulator</t>
  </si>
  <si>
    <t>11-400</t>
  </si>
  <si>
    <t>VPA0602</t>
  </si>
  <si>
    <t>Q87IK4</t>
  </si>
  <si>
    <t>Putative transcription activator NahR</t>
  </si>
  <si>
    <t>91-320</t>
  </si>
  <si>
    <t>VPA0612</t>
  </si>
  <si>
    <t>Q87IJ4</t>
  </si>
  <si>
    <t>141-270</t>
  </si>
  <si>
    <t>VPA0623</t>
  </si>
  <si>
    <t>Q87II3</t>
  </si>
  <si>
    <t>Putative enoyl-CoA hydratase/isomerase</t>
  </si>
  <si>
    <t>e3kqfC1</t>
  </si>
  <si>
    <t>VPA0632</t>
  </si>
  <si>
    <t>Q87IH4</t>
  </si>
  <si>
    <t>0.283</t>
  </si>
  <si>
    <t>Chalcone isomerase domain-containing protein</t>
  </si>
  <si>
    <t>VPA0640</t>
  </si>
  <si>
    <t>Q87IG6</t>
  </si>
  <si>
    <t>Putative protocatechuate 3,4-dioxygenase beta chain protein</t>
  </si>
  <si>
    <t>26-190</t>
  </si>
  <si>
    <t>e3n9tA1</t>
  </si>
  <si>
    <t>VPA0653</t>
  </si>
  <si>
    <t>Q87IF2</t>
  </si>
  <si>
    <t>VPA0668</t>
  </si>
  <si>
    <t>Q87ID8</t>
  </si>
  <si>
    <t>0.158</t>
  </si>
  <si>
    <t>RTX toxin</t>
  </si>
  <si>
    <t>VPA0709</t>
  </si>
  <si>
    <t>Q87I97</t>
  </si>
  <si>
    <t>HAD superfamily hydrolase</t>
  </si>
  <si>
    <t>e5ai4A1</t>
  </si>
  <si>
    <t>VPA0713</t>
  </si>
  <si>
    <t>Q87I93</t>
  </si>
  <si>
    <t>0.12</t>
  </si>
  <si>
    <t>1-248</t>
  </si>
  <si>
    <t>e6hq7A1</t>
  </si>
  <si>
    <t>VPA0714</t>
  </si>
  <si>
    <t>Q87I92</t>
  </si>
  <si>
    <t>microbial collagenase (EC 3.4.24.3)</t>
  </si>
  <si>
    <t>46-330</t>
  </si>
  <si>
    <t>e2y3uA1</t>
  </si>
  <si>
    <t>331-590</t>
  </si>
  <si>
    <t>e4ar9A1</t>
  </si>
  <si>
    <t>601-705</t>
  </si>
  <si>
    <t>e2luwA1</t>
  </si>
  <si>
    <t>VPA0715</t>
  </si>
  <si>
    <t>Q87I91</t>
  </si>
  <si>
    <t>0.118</t>
  </si>
  <si>
    <t>Peptidase M6-like domain-containing protein</t>
  </si>
  <si>
    <t>146-380</t>
  </si>
  <si>
    <t>381-525</t>
  </si>
  <si>
    <t>526-695</t>
  </si>
  <si>
    <t>e4ci7B2</t>
  </si>
  <si>
    <t>696-790</t>
  </si>
  <si>
    <t>e4aqoA1</t>
  </si>
  <si>
    <t>796-875</t>
  </si>
  <si>
    <t>881-975</t>
  </si>
  <si>
    <t>e4r84A1</t>
  </si>
  <si>
    <t>VPA0716</t>
  </si>
  <si>
    <t>Q87I90</t>
  </si>
  <si>
    <t>e3er6F1</t>
  </si>
  <si>
    <t>206-270</t>
  </si>
  <si>
    <t>271-320</t>
  </si>
  <si>
    <t>VPA0717</t>
  </si>
  <si>
    <t>Q87I89</t>
  </si>
  <si>
    <t>86-290</t>
  </si>
  <si>
    <t>e7dmwC1</t>
  </si>
  <si>
    <t>VPA0718</t>
  </si>
  <si>
    <t>Q87I88</t>
  </si>
  <si>
    <t>VPA0719</t>
  </si>
  <si>
    <t>Q87I87</t>
  </si>
  <si>
    <t>0.185</t>
  </si>
  <si>
    <t>VPA0720</t>
  </si>
  <si>
    <t>Q87I86</t>
  </si>
  <si>
    <t>Pilus assembly protein CpaB</t>
  </si>
  <si>
    <t>e3uplA3</t>
  </si>
  <si>
    <t>e5iw7A2</t>
  </si>
  <si>
    <t>VPA0721</t>
  </si>
  <si>
    <t>Q87I85</t>
  </si>
  <si>
    <t>0.084</t>
  </si>
  <si>
    <t>Rough colony protein RcpA</t>
  </si>
  <si>
    <t>e1f1sA1</t>
  </si>
  <si>
    <t>96-150,176-185</t>
  </si>
  <si>
    <t>191-415</t>
  </si>
  <si>
    <t>e6w6mK1</t>
  </si>
  <si>
    <t>VPA0722</t>
  </si>
  <si>
    <t>Q87I84</t>
  </si>
  <si>
    <t>VPA0723</t>
  </si>
  <si>
    <t>Q87I83</t>
  </si>
  <si>
    <t>Type II secretion protein</t>
  </si>
  <si>
    <t>21-135</t>
  </si>
  <si>
    <t>e3snkA1</t>
  </si>
  <si>
    <t>136-395</t>
  </si>
  <si>
    <t>e3zq6D1</t>
  </si>
  <si>
    <t>VPA0724</t>
  </si>
  <si>
    <t>Q87I82</t>
  </si>
  <si>
    <t>TadA</t>
  </si>
  <si>
    <t>6-415</t>
  </si>
  <si>
    <t>e2pt7A1</t>
  </si>
  <si>
    <t>VPA0725</t>
  </si>
  <si>
    <t>Q87I81</t>
  </si>
  <si>
    <t>Putative TadB</t>
  </si>
  <si>
    <t>111-195,201-225</t>
  </si>
  <si>
    <t>e2vmaA1</t>
  </si>
  <si>
    <t>VPA0726</t>
  </si>
  <si>
    <t>Q87I80</t>
  </si>
  <si>
    <t>Putative TadC</t>
  </si>
  <si>
    <t>131-260</t>
  </si>
  <si>
    <t>VPA0727</t>
  </si>
  <si>
    <t>Q87I79</t>
  </si>
  <si>
    <t>Putative nonspecific tight adherence protein TadD</t>
  </si>
  <si>
    <t>e6vbv41</t>
  </si>
  <si>
    <t>e2lfvA1</t>
  </si>
  <si>
    <t>304.14</t>
  </si>
  <si>
    <t>Sporulation related repeat (SPOR)</t>
  </si>
  <si>
    <t>304.14.1</t>
  </si>
  <si>
    <t>VPA0728</t>
  </si>
  <si>
    <t>Q87I78</t>
  </si>
  <si>
    <t>VPA0729</t>
  </si>
  <si>
    <t>Q87I77</t>
  </si>
  <si>
    <t>Pilus assembly protein TadF</t>
  </si>
  <si>
    <t>36-195</t>
  </si>
  <si>
    <t>VPA0730</t>
  </si>
  <si>
    <t>Q87I76</t>
  </si>
  <si>
    <t>VWFA domain-containing protein</t>
  </si>
  <si>
    <t>151-460</t>
  </si>
  <si>
    <t>e2ww8A1</t>
  </si>
  <si>
    <t>2006.1.6</t>
  </si>
  <si>
    <t>vWA-like</t>
  </si>
  <si>
    <t>VPA0731</t>
  </si>
  <si>
    <t>Q87I75</t>
  </si>
  <si>
    <t>76-185</t>
  </si>
  <si>
    <t>VPA0732</t>
  </si>
  <si>
    <t>Q87I74</t>
  </si>
  <si>
    <t>Chromosome segregation ATPase</t>
  </si>
  <si>
    <t>31-165</t>
  </si>
  <si>
    <t>e2f6mB1</t>
  </si>
  <si>
    <t>VPA0733</t>
  </si>
  <si>
    <t>Q87I73</t>
  </si>
  <si>
    <t>0.102</t>
  </si>
  <si>
    <t>81-280</t>
  </si>
  <si>
    <t>e6g1bB1</t>
  </si>
  <si>
    <t>VPA0734</t>
  </si>
  <si>
    <t>Q87I72</t>
  </si>
  <si>
    <t>111-190,301-330</t>
  </si>
  <si>
    <t>191-300</t>
  </si>
  <si>
    <t>VPA0735</t>
  </si>
  <si>
    <t>Q87I71</t>
  </si>
  <si>
    <t>236-483</t>
  </si>
  <si>
    <t>VPA0742</t>
  </si>
  <si>
    <t>Q87I64</t>
  </si>
  <si>
    <t>0.092</t>
  </si>
  <si>
    <t>VPA0744</t>
  </si>
  <si>
    <t>Q87I62</t>
  </si>
  <si>
    <t>0.064</t>
  </si>
  <si>
    <t>Phosphorelay protein LuxU</t>
  </si>
  <si>
    <t>26-134</t>
  </si>
  <si>
    <t>e3us6A1</t>
  </si>
  <si>
    <t>VPA0747</t>
  </si>
  <si>
    <t>Q87I59</t>
  </si>
  <si>
    <t>0.27</t>
  </si>
  <si>
    <t>Putative MSHA pilin protein MshA</t>
  </si>
  <si>
    <t>11-178</t>
  </si>
  <si>
    <t>e6gv9L1</t>
  </si>
  <si>
    <t>VPA0748</t>
  </si>
  <si>
    <t>Q87I58</t>
  </si>
  <si>
    <t>VPA0754</t>
  </si>
  <si>
    <t>Q87I52</t>
  </si>
  <si>
    <t>Endonuclease/exonuclease/phosphatase domain-containing protein</t>
  </si>
  <si>
    <t>43-65,91-230,261-465</t>
  </si>
  <si>
    <t>e4ruwA1</t>
  </si>
  <si>
    <t>VPA0759</t>
  </si>
  <si>
    <t>Q87I47</t>
  </si>
  <si>
    <t>Putative N-acetyltransferase</t>
  </si>
  <si>
    <t>e2fe7B1</t>
  </si>
  <si>
    <t>VPA0779</t>
  </si>
  <si>
    <t>Q87I27</t>
  </si>
  <si>
    <t>NadR/Ttd14 AAA domain-containing protein</t>
  </si>
  <si>
    <t>21-203</t>
  </si>
  <si>
    <t>e7qsdO1</t>
  </si>
  <si>
    <t>VPA0782</t>
  </si>
  <si>
    <t>Q87I24</t>
  </si>
  <si>
    <t>0.227</t>
  </si>
  <si>
    <t>Putative lipoprotein</t>
  </si>
  <si>
    <t>VPA0783</t>
  </si>
  <si>
    <t>Q87I23</t>
  </si>
  <si>
    <t>VPA0790</t>
  </si>
  <si>
    <t>Q87I16</t>
  </si>
  <si>
    <t>Putative YhfP protein</t>
  </si>
  <si>
    <t>VPA0792</t>
  </si>
  <si>
    <t>Q87I14</t>
  </si>
  <si>
    <t>Putative ATP-binding/permease fusion ABC transporter</t>
  </si>
  <si>
    <t>6-325</t>
  </si>
  <si>
    <t>e5u1dA3</t>
  </si>
  <si>
    <t>326-580</t>
  </si>
  <si>
    <t>e5ochB1</t>
  </si>
  <si>
    <t>VPA0794</t>
  </si>
  <si>
    <t>Q87I12</t>
  </si>
  <si>
    <t>96-165,276-300</t>
  </si>
  <si>
    <t>e6gz2A1</t>
  </si>
  <si>
    <t>e7trwA1</t>
  </si>
  <si>
    <t>VPA0796</t>
  </si>
  <si>
    <t>Q87I10</t>
  </si>
  <si>
    <t>0.464</t>
  </si>
  <si>
    <t>Putative L-allo-threonine aldolase</t>
  </si>
  <si>
    <t>16-290</t>
  </si>
  <si>
    <t>e3pj0D2</t>
  </si>
  <si>
    <t>6-15,276-355</t>
  </si>
  <si>
    <t>e5qt3B1</t>
  </si>
  <si>
    <t>VPA0798</t>
  </si>
  <si>
    <t>Q87I08</t>
  </si>
  <si>
    <t>6-25,81-160</t>
  </si>
  <si>
    <t>e6vguA3</t>
  </si>
  <si>
    <t>VPA0799</t>
  </si>
  <si>
    <t>Q87I07</t>
  </si>
  <si>
    <t>0.898</t>
  </si>
  <si>
    <t>HNH domain-containing protein</t>
  </si>
  <si>
    <t>13-135</t>
  </si>
  <si>
    <t>VPA0800</t>
  </si>
  <si>
    <t>Q87I06</t>
  </si>
  <si>
    <t>1-60,106-413</t>
  </si>
  <si>
    <t>e6yufC1</t>
  </si>
  <si>
    <t>VPA0967</t>
  </si>
  <si>
    <t>Q87HJ6</t>
  </si>
  <si>
    <t>mannose-6-phosphate isomerase (EC 5.3.1.8)</t>
  </si>
  <si>
    <t>6-160,256-325</t>
  </si>
  <si>
    <t>e2wfpA1</t>
  </si>
  <si>
    <t>161-255</t>
  </si>
  <si>
    <t>e2wfpA2</t>
  </si>
  <si>
    <t>3691.1</t>
  </si>
  <si>
    <t>Phosphomannose isomerase helical insertion domain</t>
  </si>
  <si>
    <t>3691.1.1</t>
  </si>
  <si>
    <t>326-410</t>
  </si>
  <si>
    <t>e2wfpA3</t>
  </si>
  <si>
    <t>VPA0974</t>
  </si>
  <si>
    <t>Q87HI9</t>
  </si>
  <si>
    <t>Putative AraC-family transcriptional regulatory protein</t>
  </si>
  <si>
    <t>31-190</t>
  </si>
  <si>
    <t>e5nlaA2</t>
  </si>
  <si>
    <t>191-240</t>
  </si>
  <si>
    <t>241-295</t>
  </si>
  <si>
    <t>VPA1019</t>
  </si>
  <si>
    <t>Q87HE6</t>
  </si>
  <si>
    <t>0.168</t>
  </si>
  <si>
    <t>Phosphoglycerate mutase family protein</t>
  </si>
  <si>
    <t>e1xq9A1</t>
  </si>
  <si>
    <t>7525.1</t>
  </si>
  <si>
    <t>Phosphoglycerate mutase-like</t>
  </si>
  <si>
    <t>7525.1.1</t>
  </si>
  <si>
    <t>VPA1022</t>
  </si>
  <si>
    <t>Q87HE3</t>
  </si>
  <si>
    <t>Putative exonuclease SbcC</t>
  </si>
  <si>
    <t>1-260,781-1015</t>
  </si>
  <si>
    <t>e1w1wD1</t>
  </si>
  <si>
    <t>421-490,526-600</t>
  </si>
  <si>
    <t>336-420,601-695</t>
  </si>
  <si>
    <t>e4iloB5</t>
  </si>
  <si>
    <t>VPA1049</t>
  </si>
  <si>
    <t>Q87HB6</t>
  </si>
  <si>
    <t>e3eq2A3</t>
  </si>
  <si>
    <t>156-395</t>
  </si>
  <si>
    <t>e3ke6B1</t>
  </si>
  <si>
    <t>VPA1064</t>
  </si>
  <si>
    <t>Q87HA1</t>
  </si>
  <si>
    <t>uroporphyrinogen-III C-methyltransferase (EC 2.1.1.107)</t>
  </si>
  <si>
    <t>41-165</t>
  </si>
  <si>
    <t>e1s4dE1</t>
  </si>
  <si>
    <t>7550.1</t>
  </si>
  <si>
    <t>Tetrapyrrole methylase N-terminal domain</t>
  </si>
  <si>
    <t>7550.1.1</t>
  </si>
  <si>
    <t>166-290</t>
  </si>
  <si>
    <t>e2yboA1</t>
  </si>
  <si>
    <t>1137.1</t>
  </si>
  <si>
    <t>Tetrapyrrole methylase C-terminal domain</t>
  </si>
  <si>
    <t>1137.1.1</t>
  </si>
  <si>
    <t>VPA1081</t>
  </si>
  <si>
    <t>Q87H84</t>
  </si>
  <si>
    <t>VPA1128</t>
  </si>
  <si>
    <t>Q87H37</t>
  </si>
  <si>
    <t>Putative acyl-CoA carboxylase alpha chain</t>
  </si>
  <si>
    <t>16-125</t>
  </si>
  <si>
    <t>6-15,126-345</t>
  </si>
  <si>
    <t>e2yl2B1</t>
  </si>
  <si>
    <t>346-470</t>
  </si>
  <si>
    <t>e7kctB3</t>
  </si>
  <si>
    <t>325.1.1</t>
  </si>
  <si>
    <t>CO dehydrogenase molybdoprotein N-domain-like</t>
  </si>
  <si>
    <t>471-605</t>
  </si>
  <si>
    <t>e3n6rI5</t>
  </si>
  <si>
    <t>3794.1</t>
  </si>
  <si>
    <t>Methylcrotonyl-CoA carboxylase alpha-subunit BT domain-related</t>
  </si>
  <si>
    <t>3794.1.1</t>
  </si>
  <si>
    <t>Barrel domain in methylcrotonyl-CoA carboxylase alpha-subunit</t>
  </si>
  <si>
    <t>606-690</t>
  </si>
  <si>
    <t>e5ks8C3</t>
  </si>
  <si>
    <t>VPA1140</t>
  </si>
  <si>
    <t>Q87H25</t>
  </si>
  <si>
    <t>PhzF family phenazine biosynthesis protein</t>
  </si>
  <si>
    <t>e4dunA3</t>
  </si>
  <si>
    <t>286.1</t>
  </si>
  <si>
    <t>Diaminopimelate epimerase-like</t>
  </si>
  <si>
    <t>286.1.1</t>
  </si>
  <si>
    <t>116-250</t>
  </si>
  <si>
    <t>e1s7jA3</t>
  </si>
  <si>
    <t>VPA1145</t>
  </si>
  <si>
    <t>Q87H20</t>
  </si>
  <si>
    <t>0.386</t>
  </si>
  <si>
    <t>VPA1146</t>
  </si>
  <si>
    <t>Q87H19</t>
  </si>
  <si>
    <t>Thiopurine S-methyltransferase</t>
  </si>
  <si>
    <t>e3lccA1</t>
  </si>
  <si>
    <t>VPA1147</t>
  </si>
  <si>
    <t>Q87H18</t>
  </si>
  <si>
    <t>Putative phenylacetate-CoA ligase</t>
  </si>
  <si>
    <t>11-315</t>
  </si>
  <si>
    <t>e6he2A3</t>
  </si>
  <si>
    <t>7584.1</t>
  </si>
  <si>
    <t>Rossmann-like domain in Acetyl-CoA synthetase-like proteins</t>
  </si>
  <si>
    <t>7584.1.1</t>
  </si>
  <si>
    <t>316-400</t>
  </si>
  <si>
    <t>e4r1mD3</t>
  </si>
  <si>
    <t>327.5</t>
  </si>
  <si>
    <t>a+b domain in acetyl-CoA synthetase-like proteins</t>
  </si>
  <si>
    <t>327.5.1</t>
  </si>
  <si>
    <t>VPA1172</t>
  </si>
  <si>
    <t>Q87GZ3</t>
  </si>
  <si>
    <t>241-425</t>
  </si>
  <si>
    <t>e5i5kB5</t>
  </si>
  <si>
    <t>VPA1174</t>
  </si>
  <si>
    <t>Q87GZ1</t>
  </si>
  <si>
    <t>VPA1229</t>
  </si>
  <si>
    <t>Q87GT6</t>
  </si>
  <si>
    <t>51-285</t>
  </si>
  <si>
    <t>311-360</t>
  </si>
  <si>
    <t>361-450</t>
  </si>
  <si>
    <t>451-615</t>
  </si>
  <si>
    <t>616-755</t>
  </si>
  <si>
    <t>756-880</t>
  </si>
  <si>
    <t>VPA1238</t>
  </si>
  <si>
    <t>Q87GS7</t>
  </si>
  <si>
    <t>Flavin-nucleotide-binding protein</t>
  </si>
  <si>
    <t>21-180,196-230</t>
  </si>
  <si>
    <t>e6rk0A1</t>
  </si>
  <si>
    <t>VPA1283</t>
  </si>
  <si>
    <t>Q87GN2</t>
  </si>
  <si>
    <t>Putative MFS transporter</t>
  </si>
  <si>
    <t>6-190</t>
  </si>
  <si>
    <t>e4gbzA4</t>
  </si>
  <si>
    <t>196-404</t>
  </si>
  <si>
    <t>e1pw4A2</t>
  </si>
  <si>
    <t>VPA1287</t>
  </si>
  <si>
    <t>Q87GM8</t>
  </si>
  <si>
    <t>11-145,171-235</t>
  </si>
  <si>
    <t>e3j1zP2</t>
  </si>
  <si>
    <t>5082.1</t>
  </si>
  <si>
    <t>Cation efflux protein transmembrane domain-like</t>
  </si>
  <si>
    <t>5082.1.1</t>
  </si>
  <si>
    <t>236-304</t>
  </si>
  <si>
    <t>e6xpdA2</t>
  </si>
  <si>
    <t>VPA1295</t>
  </si>
  <si>
    <t>Q87GM0</t>
  </si>
  <si>
    <t>VPA1299</t>
  </si>
  <si>
    <t>Q87GL6</t>
  </si>
  <si>
    <t>e5yekB1</t>
  </si>
  <si>
    <t>e3bqyA2</t>
  </si>
  <si>
    <t>VPA1300</t>
  </si>
  <si>
    <t>Q87GL5</t>
  </si>
  <si>
    <t>Bacterial bifunctional deaminase-reductase C-terminal domain-containing protein</t>
  </si>
  <si>
    <t>e3ky8A1</t>
  </si>
  <si>
    <t>7501.1</t>
  </si>
  <si>
    <t>Dihydrofolate reductases</t>
  </si>
  <si>
    <t>7501.1.1</t>
  </si>
  <si>
    <t>VPA1301</t>
  </si>
  <si>
    <t>Q87GL4</t>
  </si>
  <si>
    <t>0.119</t>
  </si>
  <si>
    <t>e5sv5A1</t>
  </si>
  <si>
    <t>VPA1302</t>
  </si>
  <si>
    <t>Q87GL3</t>
  </si>
  <si>
    <t>0.261</t>
  </si>
  <si>
    <t>36-110,176-315</t>
  </si>
  <si>
    <t>VPA1303</t>
  </si>
  <si>
    <t>Q87GL2</t>
  </si>
  <si>
    <t>Chromosome partitioning protein ParA</t>
  </si>
  <si>
    <t>VPA1310</t>
  </si>
  <si>
    <t>Q87GK5</t>
  </si>
  <si>
    <t>VPA1396</t>
  </si>
  <si>
    <t>Q87GC1</t>
  </si>
  <si>
    <t>0.81</t>
  </si>
  <si>
    <t>TnsA endonuclease N-terminal domain-containing protein</t>
  </si>
  <si>
    <t>e1t0fA2</t>
  </si>
  <si>
    <t>141-220</t>
  </si>
  <si>
    <t>e7bzhA1</t>
  </si>
  <si>
    <t>VPA1455</t>
  </si>
  <si>
    <t>Q87G62</t>
  </si>
  <si>
    <t>81-295,591-618</t>
  </si>
  <si>
    <t>e3ibsA1</t>
  </si>
  <si>
    <t>321-510</t>
  </si>
  <si>
    <t>VPA1524</t>
  </si>
  <si>
    <t>Q87FZ6</t>
  </si>
  <si>
    <t>PepSY domain-containing protein</t>
  </si>
  <si>
    <t>11-65,136-230,376-415,441-460</t>
  </si>
  <si>
    <t>e4gd3B2</t>
  </si>
  <si>
    <t>66-135,251-375</t>
  </si>
  <si>
    <t>e4exrA4</t>
  </si>
  <si>
    <t>VPA1539</t>
  </si>
  <si>
    <t>Q87FY1</t>
  </si>
  <si>
    <t>0.077</t>
  </si>
  <si>
    <t>Putative sodium-type flagellar protein MotY</t>
  </si>
  <si>
    <t>51-195</t>
  </si>
  <si>
    <t>e2zf8A1</t>
  </si>
  <si>
    <t>3659.1</t>
  </si>
  <si>
    <t>MotY N-terminal domain</t>
  </si>
  <si>
    <t>3659.1.1</t>
  </si>
  <si>
    <t>201-315</t>
  </si>
  <si>
    <t>e4g4vA1</t>
  </si>
  <si>
    <t>VPA1545</t>
  </si>
  <si>
    <t>Q87FX5</t>
  </si>
  <si>
    <t>Flagellar biosynthetic protein FlhB</t>
  </si>
  <si>
    <t>241-350</t>
  </si>
  <si>
    <t>VPA1548</t>
  </si>
  <si>
    <t>Q03473</t>
  </si>
  <si>
    <t>Lateral flagellin</t>
  </si>
  <si>
    <t>6-284</t>
  </si>
  <si>
    <t>e6t17N1</t>
  </si>
  <si>
    <t>601.51</t>
  </si>
  <si>
    <t>alpha-helical domain in phase 1 flagellin</t>
  </si>
  <si>
    <t>601.51.1</t>
  </si>
  <si>
    <t>VPA1549</t>
  </si>
  <si>
    <t>Q87FX2</t>
  </si>
  <si>
    <t>0.094</t>
  </si>
  <si>
    <t>e3o2pE1</t>
  </si>
  <si>
    <t>VPA1550</t>
  </si>
  <si>
    <t>Q03475</t>
  </si>
  <si>
    <t>Lateral flagellar hook-associated protein 2 (HAP2) (Filament CAP protein) (Flagellar cap protein)</t>
  </si>
  <si>
    <t>96-215</t>
  </si>
  <si>
    <t>e6iwyA2</t>
  </si>
  <si>
    <t>3019.1</t>
  </si>
  <si>
    <t>gp11/flagellar cap protein FliD insertion domain</t>
  </si>
  <si>
    <t>3019.1.1</t>
  </si>
  <si>
    <t>66-95,216-265</t>
  </si>
  <si>
    <t>e5h5wA2</t>
  </si>
  <si>
    <t>3943.1</t>
  </si>
  <si>
    <t>Flagellar hook-associated protein 1 beta-sandwich domains</t>
  </si>
  <si>
    <t>3943.1.1</t>
  </si>
  <si>
    <t>36-65,271-395</t>
  </si>
  <si>
    <t>e5h5vC3</t>
  </si>
  <si>
    <t>601.50</t>
  </si>
  <si>
    <t>Flagellar cap protein FliD helical bundle domain</t>
  </si>
  <si>
    <t>601.50.1</t>
  </si>
  <si>
    <t>VPA1602</t>
  </si>
  <si>
    <t>Q87FS6</t>
  </si>
  <si>
    <t>Capsular polysaccharide transport protein</t>
  </si>
  <si>
    <t>66-85,166-250</t>
  </si>
  <si>
    <t>46-65,251-340</t>
  </si>
  <si>
    <t>341-370</t>
  </si>
  <si>
    <t>e2j58E3</t>
  </si>
  <si>
    <t>6017.1</t>
  </si>
  <si>
    <t>Transmembrane helix of outer membrane lipoprotein Wza</t>
  </si>
  <si>
    <t>6017.1.1</t>
  </si>
  <si>
    <t>VPA1603</t>
  </si>
  <si>
    <t>Q87FS5</t>
  </si>
  <si>
    <t>e7dhfC1</t>
  </si>
  <si>
    <t>2007.2.2</t>
  </si>
  <si>
    <t>Phosphotyrosine protein phosphatases I-like</t>
  </si>
  <si>
    <t>VPA1604</t>
  </si>
  <si>
    <t>Q87FS4</t>
  </si>
  <si>
    <t>0.157</t>
  </si>
  <si>
    <t>Putative tyrosine kinase</t>
  </si>
  <si>
    <t>111-205</t>
  </si>
  <si>
    <t>e5zj0A2</t>
  </si>
  <si>
    <t>451-719</t>
  </si>
  <si>
    <t>e3la6N1</t>
  </si>
  <si>
    <t>VPA1605</t>
  </si>
  <si>
    <t>Q87FS3</t>
  </si>
  <si>
    <t>6-129</t>
  </si>
  <si>
    <t>e5tcxA2</t>
  </si>
  <si>
    <t>174.1</t>
  </si>
  <si>
    <t>Tetraspanin transmembrane domain</t>
  </si>
  <si>
    <t>174.1.1</t>
  </si>
  <si>
    <t>VPA1608</t>
  </si>
  <si>
    <t>Q87FS0</t>
  </si>
  <si>
    <t>DUF1835 domain-containing protein</t>
  </si>
  <si>
    <t>86-145,166-285</t>
  </si>
  <si>
    <t>e2xcrD4</t>
  </si>
  <si>
    <t>2006.1.3</t>
  </si>
  <si>
    <t>Toprim domain</t>
  </si>
  <si>
    <t>286-420</t>
  </si>
  <si>
    <t>e5z7bB1</t>
  </si>
  <si>
    <t>VPA1614</t>
  </si>
  <si>
    <t>Q87FR4</t>
  </si>
  <si>
    <t>0.365</t>
  </si>
  <si>
    <t>Putative membrane protein, suppressor for copper-sensitivity A</t>
  </si>
  <si>
    <t>VPA1642</t>
  </si>
  <si>
    <t>Q87FN6</t>
  </si>
  <si>
    <t>Putative CymC protein</t>
  </si>
  <si>
    <t>36-165</t>
  </si>
  <si>
    <t>e5x5sA1</t>
  </si>
  <si>
    <t>3597.1</t>
  </si>
  <si>
    <t>Starch specific carbohydrate-binding modules</t>
  </si>
  <si>
    <t>3597.1.1</t>
  </si>
  <si>
    <t>VPA1643</t>
  </si>
  <si>
    <t>Q87FN5</t>
  </si>
  <si>
    <t>Putative maltose operon periplasmic protein</t>
  </si>
  <si>
    <t>21-205</t>
  </si>
  <si>
    <t>e5ikuA1</t>
  </si>
  <si>
    <t>VPA1644</t>
  </si>
  <si>
    <t>P59494</t>
  </si>
  <si>
    <t>0.201</t>
  </si>
  <si>
    <t>Maltoporin (Maltose-inducible porin)</t>
  </si>
  <si>
    <t>26-430</t>
  </si>
  <si>
    <t>e1mprC1</t>
  </si>
  <si>
    <t>5084.5.2</t>
  </si>
  <si>
    <t>Maltoporin-like</t>
  </si>
  <si>
    <t>VPA1696</t>
  </si>
  <si>
    <t>Q87FI3</t>
  </si>
  <si>
    <t>Enoyl reductase (ER) domain-containing protein</t>
  </si>
  <si>
    <t>1-130,296-330</t>
  </si>
  <si>
    <t>e4a27A6</t>
  </si>
  <si>
    <t>131-295</t>
  </si>
  <si>
    <t>e3gmsA1</t>
  </si>
  <si>
    <t>VPA1711</t>
  </si>
  <si>
    <t>Q87FG9</t>
  </si>
  <si>
    <t>Carboxymuconolactone decarboxylase-like domain-containing protein</t>
  </si>
  <si>
    <t>31-245</t>
  </si>
  <si>
    <t>e4g9qA2</t>
  </si>
  <si>
    <t>608.1</t>
  </si>
  <si>
    <t>AhpD-like</t>
  </si>
  <si>
    <t>608.1.1</t>
  </si>
  <si>
    <t>VPA1712</t>
  </si>
  <si>
    <t>Q87FG7</t>
  </si>
  <si>
    <t>Cupin 2 conserved barrel domain-containing protein</t>
  </si>
  <si>
    <t>1-149</t>
  </si>
  <si>
    <t>e2f4pA1</t>
  </si>
  <si>
    <t>VPA1713</t>
  </si>
  <si>
    <t>Q87FG6</t>
  </si>
  <si>
    <t>251-305</t>
  </si>
  <si>
    <t>VPA1720</t>
  </si>
  <si>
    <t>Q87FF9</t>
  </si>
  <si>
    <t>e6c30A1</t>
  </si>
  <si>
    <t>VPA1721</t>
  </si>
  <si>
    <t>Q87FF8</t>
  </si>
  <si>
    <t>0.132</t>
  </si>
  <si>
    <t>61-140</t>
  </si>
  <si>
    <t>Table S5. Fast-evolving proteins in RIMD compared to BB22OP</t>
  </si>
  <si>
    <t>DistX</t>
  </si>
  <si>
    <t>0.39</t>
  </si>
  <si>
    <t>0.088</t>
  </si>
  <si>
    <t>0.666</t>
  </si>
  <si>
    <t>0.32</t>
  </si>
  <si>
    <t>0.109</t>
  </si>
  <si>
    <t>0.267</t>
  </si>
  <si>
    <t>0.966</t>
  </si>
  <si>
    <t>VP0425</t>
  </si>
  <si>
    <t>Q87SJ8</t>
  </si>
  <si>
    <t>Outer membrane protein TolC</t>
  </si>
  <si>
    <t>21-310,316-435</t>
  </si>
  <si>
    <t>e2xmnC1</t>
  </si>
  <si>
    <t>0.716</t>
  </si>
  <si>
    <t>0.844</t>
  </si>
  <si>
    <t>0.408</t>
  </si>
  <si>
    <t>0.43</t>
  </si>
  <si>
    <t>0.77</t>
  </si>
  <si>
    <t>0.699</t>
  </si>
  <si>
    <t>0.795</t>
  </si>
  <si>
    <t>0.14</t>
  </si>
  <si>
    <t>0.23</t>
  </si>
  <si>
    <t>0.494</t>
  </si>
  <si>
    <t>VP2104</t>
  </si>
  <si>
    <t>Q87MX2</t>
  </si>
  <si>
    <t>Ion-translocating oxidoreductase complex subunit C (EC 7.-.-.-) (Rnf electron transport complex subunit C)</t>
  </si>
  <si>
    <t>e4p6vA1</t>
  </si>
  <si>
    <t>6-35,126-295</t>
  </si>
  <si>
    <t>e5xfaA4</t>
  </si>
  <si>
    <t>4335.1</t>
  </si>
  <si>
    <t>Nqo1 FMN-binding domain-like</t>
  </si>
  <si>
    <t>4335.1.1</t>
  </si>
  <si>
    <t>296-370</t>
  </si>
  <si>
    <t>e7nyrF3</t>
  </si>
  <si>
    <t>376-450</t>
  </si>
  <si>
    <t>e4p6vA4</t>
  </si>
  <si>
    <t>187.1</t>
  </si>
  <si>
    <t>alpha-helical ferredoxin</t>
  </si>
  <si>
    <t>187.1.1</t>
  </si>
  <si>
    <t>VP2164</t>
  </si>
  <si>
    <t>Q87MR8</t>
  </si>
  <si>
    <t>0.798</t>
  </si>
  <si>
    <t>0.892</t>
  </si>
  <si>
    <t>VP2581</t>
  </si>
  <si>
    <t>Q87LN0</t>
  </si>
  <si>
    <t>11-20,66-140</t>
  </si>
  <si>
    <t>e5l04A4</t>
  </si>
  <si>
    <t>VP2597</t>
  </si>
  <si>
    <t>Q87LL4</t>
  </si>
  <si>
    <t>Putative DNA-binding protein</t>
  </si>
  <si>
    <t>6-163</t>
  </si>
  <si>
    <t>e1vkiB1</t>
  </si>
  <si>
    <t>299.1</t>
  </si>
  <si>
    <t>YbaK/ProRS associated domain</t>
  </si>
  <si>
    <t>299.1.1</t>
  </si>
  <si>
    <t>0.308</t>
  </si>
  <si>
    <t>VP3024</t>
  </si>
  <si>
    <t>Q87KF3</t>
  </si>
  <si>
    <t>ThiS protein</t>
  </si>
  <si>
    <t>0.962</t>
  </si>
  <si>
    <t>0.867</t>
  </si>
  <si>
    <t>VPA0205</t>
  </si>
  <si>
    <t>Q87JP3</t>
  </si>
  <si>
    <t>0.071</t>
  </si>
  <si>
    <t>Putative C-factor</t>
  </si>
  <si>
    <t>e3wxbA1</t>
  </si>
  <si>
    <t>VPA0486</t>
  </si>
  <si>
    <t>Q87IX0</t>
  </si>
  <si>
    <t>81-315</t>
  </si>
  <si>
    <t>e5uvgA1</t>
  </si>
  <si>
    <t>VPA0591</t>
  </si>
  <si>
    <t>Q87IL5</t>
  </si>
  <si>
    <t>0.847</t>
  </si>
  <si>
    <t>21-300,306-315</t>
  </si>
  <si>
    <t>e3szeA2</t>
  </si>
  <si>
    <t>316-430</t>
  </si>
  <si>
    <t>e4uj7A2</t>
  </si>
  <si>
    <t>431-550</t>
  </si>
  <si>
    <t>706-735,756-860</t>
  </si>
  <si>
    <t>e6immT2</t>
  </si>
  <si>
    <t>861-985</t>
  </si>
  <si>
    <t>e6dxuC4</t>
  </si>
  <si>
    <t>VPA0667</t>
  </si>
  <si>
    <t>Q87ID9</t>
  </si>
  <si>
    <t>0.272</t>
  </si>
  <si>
    <t>0.333</t>
  </si>
  <si>
    <t>0.593</t>
  </si>
  <si>
    <t>0.734</t>
  </si>
  <si>
    <t>VPA1483</t>
  </si>
  <si>
    <t>Q87G34</t>
  </si>
  <si>
    <t>Putative ABC transporter membrane-spanning permease</t>
  </si>
  <si>
    <t>11-90,116-275</t>
  </si>
  <si>
    <t>e7nnuD1</t>
  </si>
  <si>
    <t>3646.1</t>
  </si>
  <si>
    <t>T-component of energy-coupling factor (ECF) transporters</t>
  </si>
  <si>
    <t>3646.1.1</t>
  </si>
  <si>
    <t>0.284</t>
  </si>
  <si>
    <t>0.491</t>
  </si>
  <si>
    <t>VPA1738</t>
  </si>
  <si>
    <t>Q87FE1</t>
  </si>
  <si>
    <t>Putative tryptophan repressor binding protein</t>
  </si>
  <si>
    <t>e4laf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/>
    <xf numFmtId="0" fontId="4" fillId="3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11" fontId="3" fillId="2" borderId="0" xfId="1" applyNumberFormat="1" applyAlignment="1">
      <alignment horizontal="center"/>
    </xf>
    <xf numFmtId="11" fontId="4" fillId="3" borderId="0" xfId="2" applyNumberFormat="1" applyAlignment="1">
      <alignment horizontal="center"/>
    </xf>
    <xf numFmtId="0" fontId="2" fillId="0" borderId="0" xfId="1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0" fontId="2" fillId="0" borderId="0" xfId="1" applyFont="1" applyFill="1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11" fontId="0" fillId="0" borderId="0" xfId="0" applyNumberFormat="1"/>
    <xf numFmtId="11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43"/>
  <sheetViews>
    <sheetView tabSelected="1" workbookViewId="0">
      <selection activeCell="M34" sqref="M34"/>
    </sheetView>
  </sheetViews>
  <sheetFormatPr defaultColWidth="11" defaultRowHeight="15.95"/>
  <cols>
    <col min="1" max="1" width="35.375" customWidth="1"/>
    <col min="8" max="8" width="16.625" style="5" customWidth="1"/>
    <col min="9" max="9" width="10.875" style="9" customWidth="1"/>
    <col min="10" max="10" width="17.5" customWidth="1"/>
    <col min="11" max="11" width="12.625" customWidth="1"/>
    <col min="12" max="12" width="40" customWidth="1"/>
  </cols>
  <sheetData>
    <row r="1" spans="1:17" ht="18.95" customHeight="1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7">
      <c r="A2" s="30" t="s">
        <v>1</v>
      </c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7">
      <c r="A3" s="30" t="s">
        <v>2</v>
      </c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17" ht="15.95" customHeight="1">
      <c r="A4" s="29" t="s">
        <v>3</v>
      </c>
      <c r="B4" s="31" t="s">
        <v>4</v>
      </c>
      <c r="C4" s="44"/>
      <c r="D4" s="31" t="s">
        <v>5</v>
      </c>
      <c r="E4" s="44"/>
      <c r="F4" s="31" t="s">
        <v>6</v>
      </c>
      <c r="G4" s="44"/>
      <c r="H4" s="29" t="s">
        <v>7</v>
      </c>
      <c r="I4" s="29"/>
      <c r="J4" s="29" t="s">
        <v>8</v>
      </c>
      <c r="K4" s="29"/>
      <c r="L4" s="29"/>
      <c r="M4" s="31"/>
      <c r="N4" s="44"/>
      <c r="O4" s="31"/>
      <c r="P4" s="44"/>
      <c r="Q4" s="32"/>
    </row>
    <row r="5" spans="1:17" ht="15.95" customHeight="1">
      <c r="A5" s="44"/>
      <c r="B5" s="2" t="s">
        <v>9</v>
      </c>
      <c r="C5" s="2" t="s">
        <v>10</v>
      </c>
      <c r="D5" s="2" t="s">
        <v>9</v>
      </c>
      <c r="E5" s="2" t="s">
        <v>10</v>
      </c>
      <c r="F5" s="2" t="s">
        <v>9</v>
      </c>
      <c r="G5" s="2" t="s">
        <v>10</v>
      </c>
      <c r="H5" s="19" t="s">
        <v>11</v>
      </c>
      <c r="I5" s="27" t="s">
        <v>12</v>
      </c>
      <c r="J5" s="19" t="s">
        <v>11</v>
      </c>
      <c r="K5" s="27" t="s">
        <v>12</v>
      </c>
      <c r="L5" s="44"/>
      <c r="M5" s="2"/>
      <c r="N5" s="2"/>
      <c r="O5" s="2"/>
      <c r="P5" s="2"/>
      <c r="Q5" s="33"/>
    </row>
    <row r="6" spans="1:17" ht="17.100000000000001" customHeight="1">
      <c r="A6" s="1" t="s">
        <v>13</v>
      </c>
      <c r="B6" s="1">
        <v>4910</v>
      </c>
      <c r="C6" s="7">
        <f>B6/48978</f>
        <v>0.10024909142880477</v>
      </c>
      <c r="D6" s="1">
        <v>10764</v>
      </c>
      <c r="E6" s="7">
        <f>D6/118162</f>
        <v>9.1095275977048459E-2</v>
      </c>
      <c r="F6" s="1">
        <v>839</v>
      </c>
      <c r="G6" s="7">
        <f>F6/7107</f>
        <v>0.11805262417335022</v>
      </c>
      <c r="H6" s="6">
        <f>G6/C6</f>
        <v>1.1775929586074028</v>
      </c>
      <c r="I6" s="10">
        <v>1.05613747332687E-6</v>
      </c>
      <c r="J6" s="6">
        <f>G6/E6</f>
        <v>1.2959247656606661</v>
      </c>
      <c r="K6" s="10">
        <v>3.03074105429202E-14</v>
      </c>
      <c r="L6" s="1"/>
      <c r="M6" s="1"/>
      <c r="N6" s="7"/>
      <c r="O6" s="1"/>
      <c r="P6" s="7"/>
      <c r="Q6" s="6"/>
    </row>
    <row r="7" spans="1:17" ht="17.100000000000001" customHeight="1">
      <c r="A7" s="1" t="s">
        <v>14</v>
      </c>
      <c r="B7" s="1">
        <v>3396</v>
      </c>
      <c r="C7" s="7">
        <f t="shared" ref="C7:C29" si="0">B7/48978</f>
        <v>6.9337253460737477E-2</v>
      </c>
      <c r="D7" s="1">
        <v>7272</v>
      </c>
      <c r="E7" s="7">
        <f>D7/118162</f>
        <v>6.1542627917604648E-2</v>
      </c>
      <c r="F7" s="1">
        <v>614</v>
      </c>
      <c r="G7" s="7">
        <f>F7/7107</f>
        <v>8.6393696355705638E-2</v>
      </c>
      <c r="H7" s="6">
        <f>G7/C7</f>
        <v>1.2459924794198323</v>
      </c>
      <c r="I7" s="10">
        <v>4.5113029764194602E-8</v>
      </c>
      <c r="J7" s="6">
        <f t="shared" ref="J7:J29" si="1">G7/E7</f>
        <v>1.4038025232099682</v>
      </c>
      <c r="K7" s="10">
        <v>1.41529267047346E-16</v>
      </c>
      <c r="L7" s="1"/>
      <c r="M7" s="1"/>
      <c r="N7" s="7"/>
      <c r="O7" s="1"/>
      <c r="P7" s="7"/>
      <c r="Q7" s="6"/>
    </row>
    <row r="8" spans="1:17" ht="17.100000000000001" customHeight="1">
      <c r="A8" s="1" t="s">
        <v>15</v>
      </c>
      <c r="B8" s="1">
        <v>914</v>
      </c>
      <c r="C8" s="7">
        <f t="shared" si="0"/>
        <v>1.8661439830127812E-2</v>
      </c>
      <c r="D8" s="1">
        <v>2130</v>
      </c>
      <c r="E8" s="7">
        <f>D8/118162</f>
        <v>1.8026099761344595E-2</v>
      </c>
      <c r="F8" s="1">
        <v>289</v>
      </c>
      <c r="G8" s="7">
        <f>F8/7107</f>
        <v>4.0664133952441256E-2</v>
      </c>
      <c r="H8" s="6">
        <f>G8/C8</f>
        <v>2.1790459001342097</v>
      </c>
      <c r="I8" s="10">
        <v>1.6086262448631001E-32</v>
      </c>
      <c r="J8" s="6">
        <f t="shared" si="1"/>
        <v>2.2558476037973536</v>
      </c>
      <c r="K8" s="10">
        <v>5.8714008716515E-35</v>
      </c>
      <c r="L8" s="1"/>
      <c r="M8" s="1"/>
      <c r="N8" s="7"/>
      <c r="O8" s="1"/>
      <c r="P8" s="7"/>
      <c r="Q8" s="6"/>
    </row>
    <row r="9" spans="1:17" ht="17.100000000000001" customHeight="1">
      <c r="A9" s="1" t="s">
        <v>16</v>
      </c>
      <c r="B9" s="1">
        <v>400</v>
      </c>
      <c r="C9" s="7">
        <f t="shared" si="0"/>
        <v>8.1669320919596552E-3</v>
      </c>
      <c r="D9" s="1">
        <v>763</v>
      </c>
      <c r="E9" s="7">
        <f>D9/118162</f>
        <v>6.4572366750732047E-3</v>
      </c>
      <c r="F9" s="1">
        <v>85</v>
      </c>
      <c r="G9" s="7">
        <f>F9/7107</f>
        <v>1.196003939777684E-2</v>
      </c>
      <c r="H9" s="6">
        <f>G9/C9</f>
        <v>1.4644470240607852</v>
      </c>
      <c r="I9" s="10">
        <v>7.5199991118583603E-4</v>
      </c>
      <c r="J9" s="6">
        <f t="shared" si="1"/>
        <v>1.8521915797118047</v>
      </c>
      <c r="K9" s="10">
        <v>1.7235098917923399E-7</v>
      </c>
      <c r="L9" s="1"/>
      <c r="M9" s="1"/>
      <c r="N9" s="7"/>
      <c r="O9" s="1"/>
      <c r="P9" s="7"/>
      <c r="Q9" s="6"/>
    </row>
    <row r="10" spans="1:17" ht="17.100000000000001" customHeight="1">
      <c r="A10" s="1" t="s">
        <v>17</v>
      </c>
      <c r="B10" s="1">
        <v>1658</v>
      </c>
      <c r="C10" s="7">
        <f t="shared" si="0"/>
        <v>3.3851933521172772E-2</v>
      </c>
      <c r="D10" s="1">
        <v>3099</v>
      </c>
      <c r="E10" s="7">
        <f>D10/118162</f>
        <v>2.6226705709111221E-2</v>
      </c>
      <c r="F10" s="1">
        <v>118</v>
      </c>
      <c r="G10" s="7">
        <f>F10/7107</f>
        <v>1.6603348811031378E-2</v>
      </c>
      <c r="H10" s="6">
        <f>G10/C10</f>
        <v>0.49046973345397754</v>
      </c>
      <c r="I10" s="11">
        <v>9.8535379483513509E-19</v>
      </c>
      <c r="J10" s="6">
        <f t="shared" si="1"/>
        <v>0.63307031371703437</v>
      </c>
      <c r="K10" s="11">
        <v>6.9264579912028604E-8</v>
      </c>
      <c r="L10" s="1"/>
      <c r="M10" s="1"/>
      <c r="N10" s="7"/>
      <c r="O10" s="1"/>
      <c r="P10" s="7"/>
      <c r="Q10" s="6"/>
    </row>
    <row r="11" spans="1:17">
      <c r="J11" s="5"/>
      <c r="K11" s="26"/>
      <c r="Q11" s="5"/>
    </row>
    <row r="12" spans="1:17" ht="17.100000000000001" customHeight="1">
      <c r="A12" s="1" t="s">
        <v>18</v>
      </c>
      <c r="B12" s="1">
        <v>3553</v>
      </c>
      <c r="C12" s="7">
        <f t="shared" si="0"/>
        <v>7.2542774306831634E-2</v>
      </c>
      <c r="D12" s="1">
        <v>9330</v>
      </c>
      <c r="E12" s="7">
        <f>D12/118162</f>
        <v>7.895939472926998E-2</v>
      </c>
      <c r="F12" s="1">
        <v>534</v>
      </c>
      <c r="G12" s="7">
        <f>F12/7107</f>
        <v>7.5137188687209797E-2</v>
      </c>
      <c r="H12" s="6">
        <f>G12/C12</f>
        <v>1.0357639255621058</v>
      </c>
      <c r="I12" s="9">
        <v>0.39749907668815898</v>
      </c>
      <c r="J12" s="6">
        <f t="shared" si="1"/>
        <v>0.95159276416485361</v>
      </c>
      <c r="K12" s="9">
        <v>0.24369717420297801</v>
      </c>
      <c r="L12" s="1"/>
      <c r="M12" s="1"/>
      <c r="N12" s="7"/>
      <c r="O12" s="1"/>
      <c r="P12" s="7"/>
      <c r="Q12" s="6"/>
    </row>
    <row r="13" spans="1:17" ht="17.100000000000001" customHeight="1">
      <c r="A13" s="1" t="s">
        <v>19</v>
      </c>
      <c r="B13" s="1">
        <v>334</v>
      </c>
      <c r="C13" s="7">
        <f t="shared" si="0"/>
        <v>6.8193882967863126E-3</v>
      </c>
      <c r="D13" s="1">
        <v>854</v>
      </c>
      <c r="E13" s="7">
        <f>D13/118162</f>
        <v>7.2273658198067064E-3</v>
      </c>
      <c r="F13" s="1">
        <v>38</v>
      </c>
      <c r="G13" s="7">
        <f>F13/7107</f>
        <v>5.3468411425355283E-3</v>
      </c>
      <c r="H13" s="6">
        <f>G13/C13</f>
        <v>0.78406462718294934</v>
      </c>
      <c r="I13" s="9">
        <v>0.14869874022403601</v>
      </c>
      <c r="J13" s="6">
        <f t="shared" si="1"/>
        <v>0.739804968482767</v>
      </c>
      <c r="K13" s="9">
        <v>6.8008844746141398E-2</v>
      </c>
      <c r="L13" s="1"/>
      <c r="M13" s="1"/>
      <c r="N13" s="7"/>
      <c r="O13" s="1"/>
      <c r="P13" s="7"/>
      <c r="Q13" s="6"/>
    </row>
    <row r="14" spans="1:17" ht="17.100000000000001" customHeight="1">
      <c r="A14" s="1" t="s">
        <v>20</v>
      </c>
      <c r="B14" s="1">
        <v>1570</v>
      </c>
      <c r="C14" s="7">
        <f t="shared" si="0"/>
        <v>3.2055208460941648E-2</v>
      </c>
      <c r="D14" s="1">
        <v>2824</v>
      </c>
      <c r="E14" s="7">
        <f>D14/118162</f>
        <v>2.3899392359641846E-2</v>
      </c>
      <c r="F14" s="1">
        <v>43</v>
      </c>
      <c r="G14" s="7">
        <f>F14/7107</f>
        <v>6.0503728718165192E-3</v>
      </c>
      <c r="H14" s="6">
        <f>G14/C14</f>
        <v>0.18874851115657929</v>
      </c>
      <c r="I14" s="11">
        <v>8.8146563098977499E-52</v>
      </c>
      <c r="J14" s="6">
        <f t="shared" si="1"/>
        <v>0.25316011305934261</v>
      </c>
      <c r="K14" s="11">
        <v>1.59438805105823E-31</v>
      </c>
      <c r="L14" s="1"/>
      <c r="M14" s="1"/>
      <c r="N14" s="7"/>
      <c r="O14" s="1"/>
      <c r="P14" s="7"/>
      <c r="Q14" s="6"/>
    </row>
    <row r="15" spans="1:17" ht="17.100000000000001" customHeight="1">
      <c r="A15" s="1" t="s">
        <v>21</v>
      </c>
      <c r="B15" s="1">
        <v>171</v>
      </c>
      <c r="C15" s="7">
        <f t="shared" si="0"/>
        <v>3.4913634693127527E-3</v>
      </c>
      <c r="D15" s="1">
        <v>443</v>
      </c>
      <c r="E15" s="7">
        <f>D15/118162</f>
        <v>3.7490902320542981E-3</v>
      </c>
      <c r="F15" s="1">
        <v>31</v>
      </c>
      <c r="G15" s="7">
        <f>F15/7107</f>
        <v>4.3618967215421417E-3</v>
      </c>
      <c r="H15" s="6">
        <f>G15/C15</f>
        <v>1.2493390504543334</v>
      </c>
      <c r="I15" s="9">
        <v>0.22566701058923699</v>
      </c>
      <c r="J15" s="6">
        <f t="shared" si="1"/>
        <v>1.1634547187604121</v>
      </c>
      <c r="K15" s="9">
        <v>0.38143990273106898</v>
      </c>
      <c r="L15" s="1"/>
      <c r="M15" s="1"/>
      <c r="N15" s="7"/>
      <c r="O15" s="1"/>
      <c r="P15" s="7"/>
      <c r="Q15" s="6"/>
    </row>
    <row r="16" spans="1:17" ht="17.100000000000001" customHeight="1">
      <c r="A16" s="1" t="s">
        <v>22</v>
      </c>
      <c r="B16" s="1">
        <v>5044</v>
      </c>
      <c r="C16" s="7">
        <f t="shared" si="0"/>
        <v>0.10298501367961126</v>
      </c>
      <c r="D16" s="1">
        <v>18308</v>
      </c>
      <c r="E16" s="7">
        <f>D16/118162</f>
        <v>0.15493982837121917</v>
      </c>
      <c r="F16" s="1">
        <v>373</v>
      </c>
      <c r="G16" s="7">
        <f>F16/7107</f>
        <v>5.2483467004361899E-2</v>
      </c>
      <c r="H16" s="6">
        <f>G16/C16</f>
        <v>0.50962237250984077</v>
      </c>
      <c r="I16" s="11">
        <v>8.4760459767509105E-53</v>
      </c>
      <c r="J16" s="6">
        <f t="shared" si="1"/>
        <v>0.33873451104268137</v>
      </c>
      <c r="K16" s="11">
        <v>2.9914174278671701E-161</v>
      </c>
      <c r="L16" s="1"/>
      <c r="M16" s="1"/>
      <c r="N16" s="7"/>
      <c r="O16" s="1"/>
      <c r="P16" s="7"/>
      <c r="Q16" s="6"/>
    </row>
    <row r="17" spans="1:17">
      <c r="J17" s="5"/>
      <c r="K17" s="26"/>
      <c r="Q17" s="5"/>
    </row>
    <row r="18" spans="1:17" ht="17.100000000000001" customHeight="1">
      <c r="A18" s="1" t="s">
        <v>23</v>
      </c>
      <c r="B18" s="1">
        <v>2094</v>
      </c>
      <c r="C18" s="7">
        <f t="shared" si="0"/>
        <v>4.2753889501408793E-2</v>
      </c>
      <c r="D18" s="1">
        <v>5388</v>
      </c>
      <c r="E18" s="7">
        <f>D18/118162</f>
        <v>4.5598415734330836E-2</v>
      </c>
      <c r="F18" s="1">
        <v>269</v>
      </c>
      <c r="G18" s="7">
        <f>F18/7107</f>
        <v>3.7850007035317296E-2</v>
      </c>
      <c r="H18" s="6">
        <f>G18/C18</f>
        <v>0.88529973475442725</v>
      </c>
      <c r="I18" s="11">
        <v>4.0132336793559598E-2</v>
      </c>
      <c r="J18" s="6">
        <f t="shared" si="1"/>
        <v>0.8300728528780924</v>
      </c>
      <c r="K18" s="11">
        <v>1.44323766088053E-3</v>
      </c>
      <c r="L18" s="1"/>
      <c r="M18" s="1"/>
      <c r="N18" s="7"/>
      <c r="O18" s="1"/>
      <c r="P18" s="7"/>
      <c r="Q18" s="6"/>
    </row>
    <row r="19" spans="1:17" ht="17.100000000000001" customHeight="1">
      <c r="A19" s="1" t="s">
        <v>24</v>
      </c>
      <c r="B19" s="1">
        <v>407</v>
      </c>
      <c r="C19" s="7">
        <f t="shared" si="0"/>
        <v>8.3098534035689498E-3</v>
      </c>
      <c r="D19" s="1">
        <v>836</v>
      </c>
      <c r="E19" s="7">
        <f>D19/118162</f>
        <v>7.0750325823868924E-3</v>
      </c>
      <c r="F19" s="1">
        <v>78</v>
      </c>
      <c r="G19" s="7">
        <f>F19/7107</f>
        <v>1.0975094976783452E-2</v>
      </c>
      <c r="H19" s="6">
        <f>G19/C19</f>
        <v>1.3207326824886976</v>
      </c>
      <c r="I19" s="10">
        <v>1.8349811413827601E-2</v>
      </c>
      <c r="J19" s="6">
        <f t="shared" si="1"/>
        <v>1.5512430294816821</v>
      </c>
      <c r="K19" s="10">
        <v>2.8478905744367902E-4</v>
      </c>
      <c r="L19" s="1"/>
      <c r="M19" s="1"/>
      <c r="N19" s="7"/>
      <c r="O19" s="1"/>
      <c r="P19" s="7"/>
      <c r="Q19" s="6"/>
    </row>
    <row r="20" spans="1:17" ht="17.100000000000001" customHeight="1">
      <c r="A20" s="1" t="s">
        <v>25</v>
      </c>
      <c r="B20" s="1">
        <v>390</v>
      </c>
      <c r="C20" s="7">
        <f t="shared" si="0"/>
        <v>7.9627587896606636E-3</v>
      </c>
      <c r="D20" s="1">
        <v>776</v>
      </c>
      <c r="E20" s="7">
        <f>D20/118162</f>
        <v>6.567255124320848E-3</v>
      </c>
      <c r="F20" s="1">
        <v>49</v>
      </c>
      <c r="G20" s="7">
        <f>F20/7107</f>
        <v>6.894610946953708E-3</v>
      </c>
      <c r="H20" s="6">
        <f>G20/C20</f>
        <v>0.86585706399974027</v>
      </c>
      <c r="I20" s="9">
        <v>0.34967199186285702</v>
      </c>
      <c r="J20" s="6">
        <f t="shared" si="1"/>
        <v>1.0498466736004433</v>
      </c>
      <c r="K20" s="9">
        <v>0.71314317317607501</v>
      </c>
      <c r="L20" s="1"/>
      <c r="M20" s="1"/>
      <c r="N20" s="7"/>
      <c r="O20" s="1"/>
      <c r="P20" s="7"/>
      <c r="Q20" s="6"/>
    </row>
    <row r="21" spans="1:17" ht="17.100000000000001" customHeight="1">
      <c r="A21" s="1" t="s">
        <v>26</v>
      </c>
      <c r="B21" s="1">
        <v>2044</v>
      </c>
      <c r="C21" s="7">
        <f t="shared" si="0"/>
        <v>4.173302298991384E-2</v>
      </c>
      <c r="D21" s="1">
        <v>4604</v>
      </c>
      <c r="E21" s="7">
        <f>D21/118162</f>
        <v>3.8963456948934515E-2</v>
      </c>
      <c r="F21" s="1">
        <v>380</v>
      </c>
      <c r="G21" s="7">
        <f>F21/7107</f>
        <v>5.3468411425355286E-2</v>
      </c>
      <c r="H21" s="6">
        <f>G21/C21</f>
        <v>1.2812014945161698</v>
      </c>
      <c r="I21" s="10">
        <v>2.0136074176701401E-6</v>
      </c>
      <c r="J21" s="6">
        <f t="shared" si="1"/>
        <v>1.3722707278112145</v>
      </c>
      <c r="K21" s="10">
        <v>2.09239010226893E-9</v>
      </c>
      <c r="L21" s="1"/>
      <c r="M21" s="1"/>
      <c r="N21" s="7"/>
      <c r="O21" s="1"/>
      <c r="P21" s="7"/>
      <c r="Q21" s="6"/>
    </row>
    <row r="22" spans="1:17" ht="17.100000000000001" customHeight="1">
      <c r="A22" s="1" t="s">
        <v>27</v>
      </c>
      <c r="B22" s="1">
        <v>7088</v>
      </c>
      <c r="C22" s="7">
        <f t="shared" si="0"/>
        <v>0.1447180366695251</v>
      </c>
      <c r="D22" s="1">
        <v>16093</v>
      </c>
      <c r="E22" s="7">
        <f>D22/118162</f>
        <v>0.13619437721094768</v>
      </c>
      <c r="F22" s="1">
        <v>1132</v>
      </c>
      <c r="G22" s="7">
        <f>F22/7107</f>
        <v>0.15927958350921625</v>
      </c>
      <c r="H22" s="6">
        <f>G22/C22</f>
        <v>1.1006201243107214</v>
      </c>
      <c r="I22" s="10">
        <v>5.8173453016823102E-4</v>
      </c>
      <c r="J22" s="6">
        <f t="shared" si="1"/>
        <v>1.1695019043444983</v>
      </c>
      <c r="K22" s="10">
        <v>2.7907748764750899E-8</v>
      </c>
      <c r="L22" s="1"/>
      <c r="M22" s="1"/>
      <c r="N22" s="7"/>
      <c r="O22" s="1"/>
      <c r="P22" s="7"/>
      <c r="Q22" s="6"/>
    </row>
    <row r="23" spans="1:17">
      <c r="A23" s="1"/>
      <c r="B23" s="1"/>
      <c r="C23" s="7"/>
      <c r="D23" s="1"/>
      <c r="E23" s="7"/>
      <c r="F23" s="1"/>
      <c r="G23" s="7"/>
      <c r="H23" s="4"/>
      <c r="J23" s="4"/>
      <c r="K23" s="9"/>
      <c r="L23" s="1"/>
      <c r="M23" s="1"/>
      <c r="N23" s="7"/>
      <c r="O23" s="1"/>
      <c r="P23" s="7"/>
      <c r="Q23" s="4"/>
    </row>
    <row r="24" spans="1:17" ht="17.100000000000001" customHeight="1">
      <c r="A24" s="1" t="s">
        <v>28</v>
      </c>
      <c r="B24" s="1">
        <v>1375</v>
      </c>
      <c r="C24" s="7">
        <f t="shared" si="0"/>
        <v>2.8073829066111316E-2</v>
      </c>
      <c r="D24" s="1">
        <v>3259</v>
      </c>
      <c r="E24" s="7">
        <f>D24/118162</f>
        <v>2.7580778930620675E-2</v>
      </c>
      <c r="F24" s="1">
        <v>193</v>
      </c>
      <c r="G24" s="7">
        <f>F24/7107</f>
        <v>2.7156324750246236E-2</v>
      </c>
      <c r="H24" s="6">
        <f>G24/C24</f>
        <v>0.96731816263095283</v>
      </c>
      <c r="I24" s="9">
        <v>0.66659038023134298</v>
      </c>
      <c r="J24" s="6">
        <f t="shared" si="1"/>
        <v>0.9846105078670131</v>
      </c>
      <c r="K24" s="9">
        <v>0.85632763955506597</v>
      </c>
      <c r="L24" s="1"/>
      <c r="M24" s="1"/>
      <c r="N24" s="7"/>
      <c r="O24" s="1"/>
      <c r="P24" s="7"/>
      <c r="Q24" s="6"/>
    </row>
    <row r="25" spans="1:17" ht="17.100000000000001" customHeight="1">
      <c r="A25" s="1" t="s">
        <v>29</v>
      </c>
      <c r="B25" s="1">
        <v>9582</v>
      </c>
      <c r="C25" s="7">
        <f t="shared" si="0"/>
        <v>0.19563885826289354</v>
      </c>
      <c r="D25" s="1">
        <v>21287</v>
      </c>
      <c r="E25" s="7">
        <f>D25/118162</f>
        <v>0.18015097916419831</v>
      </c>
      <c r="F25" s="1">
        <v>1802</v>
      </c>
      <c r="G25" s="7">
        <f>F25/7107</f>
        <v>0.25355283523286898</v>
      </c>
      <c r="H25" s="6">
        <f>G25/C25</f>
        <v>1.2960249179748964</v>
      </c>
      <c r="I25" s="10">
        <v>1.19690964644406E-32</v>
      </c>
      <c r="J25" s="6">
        <f t="shared" si="1"/>
        <v>1.4074463342315151</v>
      </c>
      <c r="K25" s="10">
        <v>2.0014795434083E-53</v>
      </c>
      <c r="L25" s="1"/>
      <c r="M25" s="1"/>
      <c r="N25" s="7"/>
      <c r="O25" s="1"/>
      <c r="P25" s="7"/>
      <c r="Q25" s="6"/>
    </row>
    <row r="26" spans="1:17" ht="17.100000000000001" customHeight="1">
      <c r="A26" s="1" t="s">
        <v>30</v>
      </c>
      <c r="B26" s="1">
        <v>735</v>
      </c>
      <c r="C26" s="7">
        <f t="shared" si="0"/>
        <v>1.5006737718975866E-2</v>
      </c>
      <c r="D26" s="1">
        <v>1695</v>
      </c>
      <c r="E26" s="7">
        <f>D26/118162</f>
        <v>1.4344713190365769E-2</v>
      </c>
      <c r="F26" s="1">
        <v>121</v>
      </c>
      <c r="G26" s="7">
        <f>F26/7107</f>
        <v>1.7025467848599971E-2</v>
      </c>
      <c r="H26" s="6">
        <f>G26/C26</f>
        <v>1.1345215840662985</v>
      </c>
      <c r="I26" s="9">
        <v>0.15721494418690701</v>
      </c>
      <c r="J26" s="6">
        <f t="shared" si="1"/>
        <v>1.18688102178541</v>
      </c>
      <c r="K26" s="9">
        <v>6.4623432701520905E-2</v>
      </c>
      <c r="L26" s="1"/>
      <c r="M26" s="1"/>
      <c r="N26" s="7"/>
      <c r="O26" s="1"/>
      <c r="P26" s="7"/>
      <c r="Q26" s="6"/>
    </row>
    <row r="27" spans="1:17">
      <c r="J27" s="5"/>
      <c r="K27" s="26"/>
      <c r="Q27" s="5"/>
    </row>
    <row r="28" spans="1:17" ht="17.100000000000001" customHeight="1">
      <c r="A28" s="1" t="s">
        <v>31</v>
      </c>
      <c r="B28" s="1">
        <v>2608</v>
      </c>
      <c r="C28" s="7">
        <f t="shared" si="0"/>
        <v>5.3248397239576951E-2</v>
      </c>
      <c r="D28" s="1">
        <v>6509</v>
      </c>
      <c r="E28" s="7">
        <f>D28/118162</f>
        <v>5.5085391242531437E-2</v>
      </c>
      <c r="F28" s="1">
        <v>93</v>
      </c>
      <c r="G28" s="7">
        <f>F28/7107</f>
        <v>1.3085690164626424E-2</v>
      </c>
      <c r="H28" s="6">
        <f>G28/C28</f>
        <v>0.24574805708706787</v>
      </c>
      <c r="I28" s="11">
        <v>1.5382657229848799E-71</v>
      </c>
      <c r="J28" s="6">
        <f t="shared" si="1"/>
        <v>0.23755282243548742</v>
      </c>
      <c r="K28" s="11">
        <v>4.5968248477108799E-76</v>
      </c>
      <c r="L28" s="1"/>
      <c r="M28" s="1"/>
      <c r="N28" s="7"/>
      <c r="O28" s="1"/>
      <c r="P28" s="7"/>
      <c r="Q28" s="6"/>
    </row>
    <row r="29" spans="1:17" ht="17.100000000000001" customHeight="1">
      <c r="A29" s="1" t="s">
        <v>32</v>
      </c>
      <c r="B29" s="1">
        <v>705</v>
      </c>
      <c r="C29" s="7">
        <f t="shared" si="0"/>
        <v>1.4394217812078893E-2</v>
      </c>
      <c r="D29" s="1">
        <v>1928</v>
      </c>
      <c r="E29" s="7">
        <f>D29/118162</f>
        <v>1.6316582319188911E-2</v>
      </c>
      <c r="F29" s="1">
        <v>26</v>
      </c>
      <c r="G29" s="7">
        <f>F29/7107</f>
        <v>3.6583649922611512E-3</v>
      </c>
      <c r="H29" s="6">
        <f>G29/C29</f>
        <v>0.25415517814321514</v>
      </c>
      <c r="I29" s="11">
        <v>2.8188667943450398E-19</v>
      </c>
      <c r="J29" s="6">
        <f t="shared" si="1"/>
        <v>0.22421147521554052</v>
      </c>
      <c r="K29" s="11">
        <v>7.5725965552167007E-24</v>
      </c>
      <c r="L29" s="1"/>
      <c r="M29" s="1"/>
      <c r="N29" s="7"/>
      <c r="O29" s="1"/>
      <c r="P29" s="7"/>
      <c r="Q29" s="6"/>
    </row>
    <row r="30" spans="1:17">
      <c r="C30" s="8"/>
      <c r="E30" s="8"/>
      <c r="G30" s="8"/>
      <c r="J30" s="5"/>
      <c r="K30" s="26"/>
      <c r="N30" s="8"/>
      <c r="P30" s="8"/>
      <c r="Q30" s="5"/>
    </row>
    <row r="31" spans="1:17" ht="15.95" customHeight="1">
      <c r="A31" s="29" t="s">
        <v>33</v>
      </c>
      <c r="B31" s="31" t="s">
        <v>4</v>
      </c>
      <c r="C31" s="44"/>
      <c r="D31" s="31" t="s">
        <v>5</v>
      </c>
      <c r="E31" s="44"/>
      <c r="F31" s="31" t="s">
        <v>6</v>
      </c>
      <c r="G31" s="44"/>
      <c r="H31" s="29" t="s">
        <v>7</v>
      </c>
      <c r="I31" s="29"/>
      <c r="J31" s="29" t="s">
        <v>8</v>
      </c>
      <c r="K31" s="29"/>
      <c r="L31" s="29"/>
      <c r="M31" s="31"/>
      <c r="N31" s="44"/>
      <c r="O31" s="31"/>
      <c r="P31" s="44"/>
      <c r="Q31" s="32"/>
    </row>
    <row r="32" spans="1:17" ht="17.100000000000001">
      <c r="A32" s="44"/>
      <c r="B32" s="2" t="s">
        <v>9</v>
      </c>
      <c r="C32" s="2" t="s">
        <v>10</v>
      </c>
      <c r="D32" s="2" t="s">
        <v>9</v>
      </c>
      <c r="E32" s="2" t="s">
        <v>10</v>
      </c>
      <c r="F32" s="2" t="s">
        <v>9</v>
      </c>
      <c r="G32" s="2" t="s">
        <v>10</v>
      </c>
      <c r="H32" s="19" t="s">
        <v>11</v>
      </c>
      <c r="I32" s="27" t="s">
        <v>12</v>
      </c>
      <c r="J32" s="19" t="s">
        <v>11</v>
      </c>
      <c r="K32" s="27" t="s">
        <v>12</v>
      </c>
      <c r="L32" s="44"/>
      <c r="M32" s="2"/>
      <c r="N32" s="2"/>
      <c r="O32" s="2"/>
      <c r="P32" s="2"/>
      <c r="Q32" s="33"/>
    </row>
    <row r="33" spans="1:17" ht="17.100000000000001" customHeight="1">
      <c r="A33" s="1" t="s">
        <v>34</v>
      </c>
      <c r="B33" s="1">
        <f>SUM(B6:B10)</f>
        <v>11278</v>
      </c>
      <c r="C33" s="7">
        <f t="shared" ref="C33:C36" si="2">B33/48978</f>
        <v>0.23026665033280247</v>
      </c>
      <c r="D33" s="1">
        <f>SUM(D6:D10)</f>
        <v>24028</v>
      </c>
      <c r="E33" s="7">
        <f>D33/118162</f>
        <v>0.20334794604018211</v>
      </c>
      <c r="F33" s="1">
        <f>SUM(F6:F10)</f>
        <v>1945</v>
      </c>
      <c r="G33" s="7">
        <f>F33/7107</f>
        <v>0.27367384269030531</v>
      </c>
      <c r="H33" s="6">
        <f>G33/C33</f>
        <v>1.188508376244527</v>
      </c>
      <c r="I33" s="10">
        <v>1.62239701908871E-17</v>
      </c>
      <c r="J33" s="6">
        <f t="shared" ref="J33:J36" si="3">G33/E33</f>
        <v>1.3458402114188388</v>
      </c>
      <c r="K33" s="10">
        <v>1.0331801978520901E-45</v>
      </c>
      <c r="L33" s="1"/>
      <c r="M33" s="1"/>
      <c r="N33" s="7"/>
      <c r="O33" s="1"/>
      <c r="P33" s="7"/>
      <c r="Q33" s="6"/>
    </row>
    <row r="34" spans="1:17" ht="17.100000000000001" customHeight="1">
      <c r="A34" s="1" t="s">
        <v>35</v>
      </c>
      <c r="B34" s="1">
        <f>SUM(B12:B16)</f>
        <v>10672</v>
      </c>
      <c r="C34" s="7">
        <f t="shared" si="2"/>
        <v>0.21789374821348362</v>
      </c>
      <c r="D34" s="1">
        <f>SUM(D12:D16)</f>
        <v>31759</v>
      </c>
      <c r="E34" s="7">
        <f>D34/118162</f>
        <v>0.26877507151199204</v>
      </c>
      <c r="F34" s="1">
        <f>SUM(F12:F16)</f>
        <v>1019</v>
      </c>
      <c r="G34" s="7">
        <f>F34/7107</f>
        <v>0.14337976642746589</v>
      </c>
      <c r="H34" s="6">
        <f>G34/C34</f>
        <v>0.65802606822380283</v>
      </c>
      <c r="I34" s="11">
        <v>2.7096013359449597E-57</v>
      </c>
      <c r="J34" s="6">
        <f t="shared" si="3"/>
        <v>0.53345634184332702</v>
      </c>
      <c r="K34" s="11">
        <v>1.9834437911391999E-142</v>
      </c>
      <c r="L34" s="1"/>
      <c r="M34" s="1"/>
      <c r="N34" s="7"/>
      <c r="O34" s="1"/>
      <c r="P34" s="7"/>
      <c r="Q34" s="6"/>
    </row>
    <row r="35" spans="1:17" ht="17.100000000000001" customHeight="1">
      <c r="A35" s="1" t="s">
        <v>36</v>
      </c>
      <c r="B35" s="1">
        <f>SUM(B18:B22)</f>
        <v>12023</v>
      </c>
      <c r="C35" s="7">
        <f t="shared" si="2"/>
        <v>0.24547756135407733</v>
      </c>
      <c r="D35" s="1">
        <f>SUM(D18:D22)</f>
        <v>27697</v>
      </c>
      <c r="E35" s="7">
        <f>D35/118162</f>
        <v>0.23439853760092078</v>
      </c>
      <c r="F35" s="1">
        <f>SUM(F18:F22)</f>
        <v>1908</v>
      </c>
      <c r="G35" s="7">
        <f>F35/7107</f>
        <v>0.26846770789362601</v>
      </c>
      <c r="H35" s="6">
        <f>G35/C35</f>
        <v>1.0936547781097907</v>
      </c>
      <c r="I35" s="10">
        <v>8.4836213152886603E-6</v>
      </c>
      <c r="J35" s="6">
        <f t="shared" si="3"/>
        <v>1.1453471964518409</v>
      </c>
      <c r="K35" s="10">
        <v>2.5800548403033602E-11</v>
      </c>
      <c r="L35" s="1"/>
      <c r="M35" s="1"/>
      <c r="N35" s="7"/>
      <c r="O35" s="1"/>
      <c r="P35" s="7"/>
      <c r="Q35" s="6"/>
    </row>
    <row r="36" spans="1:17" ht="17.100000000000001" customHeight="1">
      <c r="A36" s="1" t="s">
        <v>37</v>
      </c>
      <c r="B36" s="1">
        <f>SUM(B24:B26)</f>
        <v>11692</v>
      </c>
      <c r="C36" s="7">
        <f t="shared" si="2"/>
        <v>0.23871942504798072</v>
      </c>
      <c r="D36" s="1">
        <f>SUM(D24:D26)</f>
        <v>26241</v>
      </c>
      <c r="E36" s="7">
        <f>D36/118162</f>
        <v>0.22207647128518473</v>
      </c>
      <c r="F36" s="1">
        <f>SUM(F24:F26)</f>
        <v>2116</v>
      </c>
      <c r="G36" s="7">
        <f>F36/7107</f>
        <v>0.29773462783171523</v>
      </c>
      <c r="H36" s="6">
        <f>G36/C36</f>
        <v>1.2472157545280318</v>
      </c>
      <c r="I36" s="10">
        <v>5.6073456186783499E-30</v>
      </c>
      <c r="J36" s="6">
        <f t="shared" si="3"/>
        <v>1.340685152770517</v>
      </c>
      <c r="K36" s="10">
        <v>1.12582153718677E-49</v>
      </c>
      <c r="L36" s="1"/>
      <c r="M36" s="1"/>
      <c r="N36" s="7"/>
      <c r="O36" s="1"/>
      <c r="P36" s="7"/>
      <c r="Q36" s="6"/>
    </row>
    <row r="37" spans="1:17" ht="17.100000000000001" customHeight="1">
      <c r="A37" s="12" t="s">
        <v>38</v>
      </c>
      <c r="B37" s="12">
        <f>SUM(B33,B34,B35,B24:B25,B26:B29)</f>
        <v>48978</v>
      </c>
      <c r="C37" s="7"/>
      <c r="D37" s="12">
        <f>SUM(D33,D34,D35,D24:D25,D26:D29)</f>
        <v>118162</v>
      </c>
      <c r="E37" s="13"/>
      <c r="F37" s="12">
        <f>SUM(F33,F34,F35,F24:F25,F26:F29)</f>
        <v>7107</v>
      </c>
      <c r="G37" s="13"/>
      <c r="H37" s="14"/>
      <c r="J37" s="14"/>
      <c r="K37" s="9"/>
      <c r="L37" s="12"/>
      <c r="M37" s="12"/>
      <c r="N37" s="13"/>
      <c r="O37" s="12"/>
      <c r="P37" s="13"/>
      <c r="Q37" s="14"/>
    </row>
    <row r="43" spans="1:17">
      <c r="C43" s="8"/>
      <c r="D43" s="8"/>
      <c r="E43" s="8"/>
    </row>
  </sheetData>
  <mergeCells count="23">
    <mergeCell ref="L31:L32"/>
    <mergeCell ref="M31:N31"/>
    <mergeCell ref="O31:P31"/>
    <mergeCell ref="Q31:Q32"/>
    <mergeCell ref="L4:L5"/>
    <mergeCell ref="M4:N4"/>
    <mergeCell ref="O4:P4"/>
    <mergeCell ref="Q4:Q5"/>
    <mergeCell ref="A1:K1"/>
    <mergeCell ref="H31:I31"/>
    <mergeCell ref="J31:K31"/>
    <mergeCell ref="J4:K4"/>
    <mergeCell ref="A3:K3"/>
    <mergeCell ref="A2:K2"/>
    <mergeCell ref="A31:A32"/>
    <mergeCell ref="B31:C31"/>
    <mergeCell ref="F31:G31"/>
    <mergeCell ref="B4:C4"/>
    <mergeCell ref="F4:G4"/>
    <mergeCell ref="A4:A5"/>
    <mergeCell ref="D4:E4"/>
    <mergeCell ref="D31:E31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D90"/>
  <sheetViews>
    <sheetView workbookViewId="0">
      <selection activeCell="F13" sqref="F13"/>
    </sheetView>
  </sheetViews>
  <sheetFormatPr defaultColWidth="11" defaultRowHeight="15.95"/>
  <cols>
    <col min="1" max="1" width="30.375" style="1" customWidth="1"/>
    <col min="2" max="2" width="21.5" style="1" customWidth="1"/>
    <col min="3" max="3" width="15" style="1" customWidth="1"/>
    <col min="4" max="4" width="21.125" style="1" customWidth="1"/>
  </cols>
  <sheetData>
    <row r="1" spans="1:4" ht="18.95">
      <c r="A1" s="28" t="s">
        <v>39</v>
      </c>
      <c r="B1" s="34"/>
      <c r="C1" s="34"/>
      <c r="D1" s="34"/>
    </row>
    <row r="2" spans="1:4">
      <c r="A2" s="2" t="s">
        <v>40</v>
      </c>
      <c r="B2" s="2" t="s">
        <v>41</v>
      </c>
      <c r="C2" s="2" t="s">
        <v>42</v>
      </c>
      <c r="D2" s="2" t="s">
        <v>43</v>
      </c>
    </row>
    <row r="3" spans="1:4">
      <c r="A3" s="1" t="s">
        <v>44</v>
      </c>
      <c r="B3" s="1" t="s">
        <v>45</v>
      </c>
      <c r="C3" s="1">
        <v>4832</v>
      </c>
      <c r="D3" s="3">
        <v>38118</v>
      </c>
    </row>
    <row r="4" spans="1:4">
      <c r="A4" s="1" t="s">
        <v>44</v>
      </c>
      <c r="B4" s="1" t="s">
        <v>46</v>
      </c>
      <c r="C4" s="1">
        <v>4519</v>
      </c>
      <c r="D4" s="3">
        <v>38118</v>
      </c>
    </row>
    <row r="5" spans="1:4">
      <c r="A5" s="1" t="s">
        <v>47</v>
      </c>
      <c r="B5" s="1" t="s">
        <v>48</v>
      </c>
      <c r="C5" s="1">
        <v>4483</v>
      </c>
      <c r="D5" s="3">
        <v>41264</v>
      </c>
    </row>
    <row r="6" spans="1:4">
      <c r="A6" s="1" t="s">
        <v>49</v>
      </c>
      <c r="B6" s="1" t="s">
        <v>50</v>
      </c>
      <c r="C6" s="1">
        <v>4625</v>
      </c>
      <c r="D6" s="3">
        <v>41471</v>
      </c>
    </row>
    <row r="7" spans="1:4">
      <c r="A7" s="1" t="s">
        <v>51</v>
      </c>
      <c r="B7" s="1" t="s">
        <v>52</v>
      </c>
      <c r="C7" s="1">
        <v>4522</v>
      </c>
      <c r="D7" s="3">
        <v>41471</v>
      </c>
    </row>
    <row r="8" spans="1:4">
      <c r="A8" s="1" t="s">
        <v>53</v>
      </c>
      <c r="B8" s="1" t="s">
        <v>54</v>
      </c>
      <c r="C8" s="1">
        <v>4670</v>
      </c>
      <c r="D8" s="3">
        <v>41682</v>
      </c>
    </row>
    <row r="9" spans="1:4">
      <c r="A9" s="1" t="s">
        <v>55</v>
      </c>
      <c r="B9" s="1" t="s">
        <v>56</v>
      </c>
      <c r="C9" s="1">
        <v>4580</v>
      </c>
      <c r="D9" s="3">
        <v>43130</v>
      </c>
    </row>
    <row r="10" spans="1:4">
      <c r="A10" s="1" t="s">
        <v>57</v>
      </c>
      <c r="B10" s="1" t="s">
        <v>58</v>
      </c>
      <c r="C10" s="1">
        <v>4494</v>
      </c>
      <c r="D10" s="3">
        <v>42221</v>
      </c>
    </row>
    <row r="11" spans="1:4">
      <c r="A11" s="1" t="s">
        <v>59</v>
      </c>
      <c r="B11" s="1" t="s">
        <v>60</v>
      </c>
      <c r="C11" s="1">
        <v>4581</v>
      </c>
      <c r="D11" s="3">
        <v>42278</v>
      </c>
    </row>
    <row r="12" spans="1:4">
      <c r="A12" s="1" t="s">
        <v>61</v>
      </c>
      <c r="B12" s="1" t="s">
        <v>62</v>
      </c>
      <c r="C12" s="1">
        <v>4600</v>
      </c>
      <c r="D12" s="3">
        <v>42313</v>
      </c>
    </row>
    <row r="13" spans="1:4">
      <c r="A13" s="1" t="s">
        <v>63</v>
      </c>
      <c r="B13" s="1" t="s">
        <v>64</v>
      </c>
      <c r="C13" s="1">
        <v>4540</v>
      </c>
      <c r="D13" s="3">
        <v>43131</v>
      </c>
    </row>
    <row r="14" spans="1:4">
      <c r="A14" s="1" t="s">
        <v>65</v>
      </c>
      <c r="B14" s="1" t="s">
        <v>66</v>
      </c>
      <c r="C14" s="1">
        <v>4720</v>
      </c>
      <c r="D14" s="3">
        <v>42492</v>
      </c>
    </row>
    <row r="15" spans="1:4">
      <c r="A15" s="1" t="s">
        <v>67</v>
      </c>
      <c r="B15" s="1" t="s">
        <v>68</v>
      </c>
      <c r="C15" s="1">
        <v>4715</v>
      </c>
      <c r="D15" s="3">
        <v>42559</v>
      </c>
    </row>
    <row r="16" spans="1:4">
      <c r="A16" s="1" t="s">
        <v>69</v>
      </c>
      <c r="B16" s="1" t="s">
        <v>70</v>
      </c>
      <c r="C16" s="1">
        <v>4818</v>
      </c>
      <c r="D16" s="3">
        <v>42591</v>
      </c>
    </row>
    <row r="17" spans="1:4">
      <c r="A17" s="1" t="s">
        <v>71</v>
      </c>
      <c r="B17" s="1" t="s">
        <v>72</v>
      </c>
      <c r="C17" s="1">
        <v>4421</v>
      </c>
      <c r="D17" s="3">
        <v>42654</v>
      </c>
    </row>
    <row r="18" spans="1:4">
      <c r="A18" s="1" t="s">
        <v>73</v>
      </c>
      <c r="B18" s="1" t="s">
        <v>74</v>
      </c>
      <c r="C18" s="1">
        <v>4758</v>
      </c>
      <c r="D18" s="3">
        <v>42690</v>
      </c>
    </row>
    <row r="19" spans="1:4">
      <c r="A19" s="1" t="s">
        <v>75</v>
      </c>
      <c r="B19" s="1" t="s">
        <v>76</v>
      </c>
      <c r="C19" s="1">
        <v>4490</v>
      </c>
      <c r="D19" s="3">
        <v>42702</v>
      </c>
    </row>
    <row r="20" spans="1:4">
      <c r="A20" s="1" t="s">
        <v>77</v>
      </c>
      <c r="B20" s="1" t="s">
        <v>78</v>
      </c>
      <c r="C20" s="1">
        <v>4760</v>
      </c>
      <c r="D20" s="3">
        <v>43711</v>
      </c>
    </row>
    <row r="21" spans="1:4">
      <c r="A21" s="1" t="s">
        <v>79</v>
      </c>
      <c r="B21" s="1" t="s">
        <v>80</v>
      </c>
      <c r="C21" s="1">
        <v>4531</v>
      </c>
      <c r="D21" s="3">
        <v>43161</v>
      </c>
    </row>
    <row r="22" spans="1:4">
      <c r="A22" s="1" t="s">
        <v>67</v>
      </c>
      <c r="B22" s="1" t="s">
        <v>81</v>
      </c>
      <c r="C22" s="1">
        <v>4710</v>
      </c>
      <c r="D22" s="3">
        <v>42943</v>
      </c>
    </row>
    <row r="23" spans="1:4">
      <c r="A23" s="1" t="s">
        <v>82</v>
      </c>
      <c r="B23" s="1" t="s">
        <v>83</v>
      </c>
      <c r="C23" s="1">
        <v>4694</v>
      </c>
      <c r="D23" s="3">
        <v>43209</v>
      </c>
    </row>
    <row r="24" spans="1:4">
      <c r="A24" s="1" t="s">
        <v>84</v>
      </c>
      <c r="B24" s="1" t="s">
        <v>85</v>
      </c>
      <c r="C24" s="1">
        <v>4463</v>
      </c>
      <c r="D24" s="3">
        <v>43200</v>
      </c>
    </row>
    <row r="25" spans="1:4">
      <c r="A25" s="1" t="s">
        <v>86</v>
      </c>
      <c r="B25" s="1" t="s">
        <v>87</v>
      </c>
      <c r="C25" s="1">
        <v>4770</v>
      </c>
      <c r="D25" s="3">
        <v>43222</v>
      </c>
    </row>
    <row r="26" spans="1:4">
      <c r="A26" s="1" t="s">
        <v>88</v>
      </c>
      <c r="B26" s="1" t="s">
        <v>89</v>
      </c>
      <c r="C26" s="1">
        <v>4841</v>
      </c>
      <c r="D26" s="3">
        <v>43222</v>
      </c>
    </row>
    <row r="27" spans="1:4">
      <c r="A27" s="1" t="s">
        <v>90</v>
      </c>
      <c r="B27" s="1" t="s">
        <v>91</v>
      </c>
      <c r="C27" s="1">
        <v>4764</v>
      </c>
      <c r="D27" s="3">
        <v>43231</v>
      </c>
    </row>
    <row r="28" spans="1:4">
      <c r="A28" s="1" t="s">
        <v>92</v>
      </c>
      <c r="B28" s="1" t="s">
        <v>93</v>
      </c>
      <c r="C28" s="1">
        <v>4804</v>
      </c>
      <c r="D28" s="3">
        <v>43313</v>
      </c>
    </row>
    <row r="29" spans="1:4">
      <c r="A29" s="1" t="s">
        <v>94</v>
      </c>
      <c r="B29" s="1" t="s">
        <v>95</v>
      </c>
      <c r="C29" s="1">
        <v>4616</v>
      </c>
      <c r="D29" s="3">
        <v>43377</v>
      </c>
    </row>
    <row r="30" spans="1:4">
      <c r="A30" s="1" t="s">
        <v>96</v>
      </c>
      <c r="B30" s="1" t="s">
        <v>97</v>
      </c>
      <c r="C30" s="1">
        <v>4571</v>
      </c>
      <c r="D30" s="3">
        <v>43377</v>
      </c>
    </row>
    <row r="31" spans="1:4">
      <c r="A31" s="1">
        <v>160807</v>
      </c>
      <c r="B31" s="1" t="s">
        <v>98</v>
      </c>
      <c r="C31" s="1">
        <v>4785</v>
      </c>
      <c r="D31" s="3">
        <v>43401</v>
      </c>
    </row>
    <row r="32" spans="1:4">
      <c r="A32" s="1" t="s">
        <v>99</v>
      </c>
      <c r="B32" s="1" t="s">
        <v>100</v>
      </c>
      <c r="C32" s="1">
        <v>4527</v>
      </c>
      <c r="D32" s="3">
        <v>43474</v>
      </c>
    </row>
    <row r="33" spans="1:4">
      <c r="A33" s="1" t="s">
        <v>101</v>
      </c>
      <c r="B33" s="1" t="s">
        <v>102</v>
      </c>
      <c r="C33" s="1">
        <v>4702</v>
      </c>
      <c r="D33" s="3">
        <v>43510</v>
      </c>
    </row>
    <row r="34" spans="1:4">
      <c r="A34" s="1" t="s">
        <v>103</v>
      </c>
      <c r="B34" s="1" t="s">
        <v>104</v>
      </c>
      <c r="C34" s="1">
        <v>4821</v>
      </c>
      <c r="D34" s="3">
        <v>43647</v>
      </c>
    </row>
    <row r="35" spans="1:4">
      <c r="A35" s="1" t="s">
        <v>105</v>
      </c>
      <c r="B35" s="1" t="s">
        <v>106</v>
      </c>
      <c r="C35" s="1">
        <v>4403</v>
      </c>
      <c r="D35" s="3">
        <v>43733</v>
      </c>
    </row>
    <row r="36" spans="1:4">
      <c r="A36" s="1" t="s">
        <v>107</v>
      </c>
      <c r="B36" s="1" t="s">
        <v>108</v>
      </c>
      <c r="C36" s="1">
        <v>4581</v>
      </c>
      <c r="D36" s="3">
        <v>43733</v>
      </c>
    </row>
    <row r="37" spans="1:4">
      <c r="A37" s="1">
        <v>10329</v>
      </c>
      <c r="B37" s="1" t="s">
        <v>109</v>
      </c>
      <c r="C37" s="1">
        <v>4571</v>
      </c>
      <c r="D37" s="3">
        <v>43780</v>
      </c>
    </row>
    <row r="38" spans="1:4">
      <c r="A38" s="1" t="s">
        <v>110</v>
      </c>
      <c r="B38" s="1" t="s">
        <v>111</v>
      </c>
      <c r="C38" s="1">
        <v>4810</v>
      </c>
      <c r="D38" s="3">
        <v>43787</v>
      </c>
    </row>
    <row r="39" spans="1:4">
      <c r="A39" s="1" t="s">
        <v>112</v>
      </c>
      <c r="B39" s="1" t="s">
        <v>113</v>
      </c>
      <c r="C39" s="1">
        <v>5052</v>
      </c>
      <c r="D39" s="3">
        <v>43808</v>
      </c>
    </row>
    <row r="40" spans="1:4">
      <c r="A40" s="1" t="s">
        <v>114</v>
      </c>
      <c r="B40" s="1" t="s">
        <v>115</v>
      </c>
      <c r="C40" s="1">
        <v>4551</v>
      </c>
      <c r="D40" s="3">
        <v>43817</v>
      </c>
    </row>
    <row r="41" spans="1:4">
      <c r="A41" s="1" t="s">
        <v>116</v>
      </c>
      <c r="B41" s="1" t="s">
        <v>117</v>
      </c>
      <c r="C41" s="1">
        <v>4576</v>
      </c>
      <c r="D41" s="3">
        <v>43817</v>
      </c>
    </row>
    <row r="42" spans="1:4">
      <c r="A42" s="1" t="s">
        <v>118</v>
      </c>
      <c r="B42" s="1" t="s">
        <v>119</v>
      </c>
      <c r="C42" s="1">
        <v>4455</v>
      </c>
      <c r="D42" s="3">
        <v>43817</v>
      </c>
    </row>
    <row r="43" spans="1:4">
      <c r="A43" s="1" t="s">
        <v>120</v>
      </c>
      <c r="B43" s="1" t="s">
        <v>121</v>
      </c>
      <c r="C43" s="1">
        <v>4483</v>
      </c>
      <c r="D43" s="3">
        <v>43817</v>
      </c>
    </row>
    <row r="44" spans="1:4">
      <c r="A44" s="1" t="s">
        <v>122</v>
      </c>
      <c r="B44" s="1" t="s">
        <v>123</v>
      </c>
      <c r="C44" s="1">
        <v>4481</v>
      </c>
      <c r="D44" s="3">
        <v>43817</v>
      </c>
    </row>
    <row r="45" spans="1:4">
      <c r="A45" s="1" t="s">
        <v>124</v>
      </c>
      <c r="B45" s="1" t="s">
        <v>125</v>
      </c>
      <c r="C45" s="1">
        <v>4575</v>
      </c>
      <c r="D45" s="3">
        <v>43817</v>
      </c>
    </row>
    <row r="46" spans="1:4">
      <c r="A46" s="1" t="s">
        <v>126</v>
      </c>
      <c r="B46" s="1" t="s">
        <v>127</v>
      </c>
      <c r="C46" s="1">
        <v>4566</v>
      </c>
      <c r="D46" s="3">
        <v>43817</v>
      </c>
    </row>
    <row r="47" spans="1:4">
      <c r="A47" s="1" t="s">
        <v>128</v>
      </c>
      <c r="B47" s="1" t="s">
        <v>129</v>
      </c>
      <c r="C47" s="1">
        <v>4409</v>
      </c>
      <c r="D47" s="3">
        <v>43817</v>
      </c>
    </row>
    <row r="48" spans="1:4">
      <c r="A48" s="1" t="s">
        <v>130</v>
      </c>
      <c r="B48" s="1" t="s">
        <v>131</v>
      </c>
      <c r="C48" s="1">
        <v>4749</v>
      </c>
      <c r="D48" s="3">
        <v>43817</v>
      </c>
    </row>
    <row r="49" spans="1:4">
      <c r="A49" s="1" t="s">
        <v>132</v>
      </c>
      <c r="B49" s="1" t="s">
        <v>133</v>
      </c>
      <c r="C49" s="1">
        <v>4540</v>
      </c>
      <c r="D49" s="3">
        <v>43817</v>
      </c>
    </row>
    <row r="50" spans="1:4">
      <c r="A50" s="1" t="s">
        <v>134</v>
      </c>
      <c r="B50" s="1" t="s">
        <v>135</v>
      </c>
      <c r="C50" s="1">
        <v>4566</v>
      </c>
      <c r="D50" s="3">
        <v>43817</v>
      </c>
    </row>
    <row r="51" spans="1:4">
      <c r="A51" s="1" t="s">
        <v>136</v>
      </c>
      <c r="B51" s="1" t="s">
        <v>137</v>
      </c>
      <c r="C51" s="1">
        <v>4623</v>
      </c>
      <c r="D51" s="3">
        <v>43817</v>
      </c>
    </row>
    <row r="52" spans="1:4">
      <c r="A52" s="1" t="s">
        <v>138</v>
      </c>
      <c r="B52" s="1" t="s">
        <v>139</v>
      </c>
      <c r="C52" s="1">
        <v>4887</v>
      </c>
      <c r="D52" s="3">
        <v>43817</v>
      </c>
    </row>
    <row r="53" spans="1:4">
      <c r="A53" s="1" t="s">
        <v>140</v>
      </c>
      <c r="B53" s="1" t="s">
        <v>141</v>
      </c>
      <c r="C53" s="1">
        <v>4557</v>
      </c>
      <c r="D53" s="3">
        <v>43817</v>
      </c>
    </row>
    <row r="54" spans="1:4">
      <c r="A54" s="1" t="s">
        <v>142</v>
      </c>
      <c r="B54" s="1" t="s">
        <v>143</v>
      </c>
      <c r="C54" s="1">
        <v>4701</v>
      </c>
      <c r="D54" s="3">
        <v>43845</v>
      </c>
    </row>
    <row r="55" spans="1:4">
      <c r="A55" s="1" t="s">
        <v>144</v>
      </c>
      <c r="B55" s="1" t="s">
        <v>145</v>
      </c>
      <c r="C55" s="1">
        <v>4959</v>
      </c>
      <c r="D55" s="3">
        <v>43845</v>
      </c>
    </row>
    <row r="56" spans="1:4">
      <c r="A56" s="1" t="s">
        <v>146</v>
      </c>
      <c r="B56" s="1" t="s">
        <v>147</v>
      </c>
      <c r="C56" s="1">
        <v>4803</v>
      </c>
      <c r="D56" s="3">
        <v>43845</v>
      </c>
    </row>
    <row r="57" spans="1:4">
      <c r="A57" s="1" t="s">
        <v>148</v>
      </c>
      <c r="B57" s="1" t="s">
        <v>149</v>
      </c>
      <c r="C57" s="1">
        <v>5355</v>
      </c>
      <c r="D57" s="3">
        <v>43845</v>
      </c>
    </row>
    <row r="58" spans="1:4">
      <c r="A58" s="1" t="s">
        <v>150</v>
      </c>
      <c r="B58" s="1" t="s">
        <v>151</v>
      </c>
      <c r="C58" s="1">
        <v>4789</v>
      </c>
      <c r="D58" s="3">
        <v>43845</v>
      </c>
    </row>
    <row r="59" spans="1:4">
      <c r="A59" s="1" t="s">
        <v>152</v>
      </c>
      <c r="B59" s="1" t="s">
        <v>153</v>
      </c>
      <c r="C59" s="1">
        <v>4803</v>
      </c>
      <c r="D59" s="3">
        <v>44020</v>
      </c>
    </row>
    <row r="60" spans="1:4">
      <c r="A60" s="1" t="s">
        <v>154</v>
      </c>
      <c r="B60" s="1" t="s">
        <v>155</v>
      </c>
      <c r="C60" s="1">
        <v>4899</v>
      </c>
      <c r="D60" s="3">
        <v>44020</v>
      </c>
    </row>
    <row r="61" spans="1:4">
      <c r="A61" s="1" t="s">
        <v>156</v>
      </c>
      <c r="B61" s="1" t="s">
        <v>157</v>
      </c>
      <c r="C61" s="1">
        <v>4559</v>
      </c>
      <c r="D61" s="3">
        <v>44020</v>
      </c>
    </row>
    <row r="62" spans="1:4">
      <c r="A62" s="1" t="s">
        <v>158</v>
      </c>
      <c r="B62" s="1" t="s">
        <v>159</v>
      </c>
      <c r="C62" s="1">
        <v>4965</v>
      </c>
      <c r="D62" s="3">
        <v>44060</v>
      </c>
    </row>
    <row r="63" spans="1:4">
      <c r="A63" s="1" t="s">
        <v>160</v>
      </c>
      <c r="B63" s="1" t="s">
        <v>161</v>
      </c>
      <c r="C63" s="1">
        <v>5059</v>
      </c>
      <c r="D63" s="3">
        <v>44172</v>
      </c>
    </row>
    <row r="64" spans="1:4">
      <c r="A64" s="1" t="s">
        <v>162</v>
      </c>
      <c r="B64" s="1" t="s">
        <v>163</v>
      </c>
      <c r="C64" s="1">
        <v>4487</v>
      </c>
      <c r="D64" s="3">
        <v>44309</v>
      </c>
    </row>
    <row r="65" spans="1:4">
      <c r="A65" s="1">
        <v>64</v>
      </c>
      <c r="B65" s="1" t="s">
        <v>164</v>
      </c>
      <c r="C65" s="1">
        <v>4915</v>
      </c>
      <c r="D65" s="3">
        <v>44399</v>
      </c>
    </row>
    <row r="66" spans="1:4">
      <c r="A66" s="1" t="s">
        <v>165</v>
      </c>
      <c r="B66" s="1" t="s">
        <v>166</v>
      </c>
      <c r="C66" s="1">
        <v>5089</v>
      </c>
      <c r="D66" s="3">
        <v>44459</v>
      </c>
    </row>
    <row r="67" spans="1:4">
      <c r="A67" s="1" t="s">
        <v>167</v>
      </c>
      <c r="B67" s="1" t="s">
        <v>168</v>
      </c>
      <c r="C67" s="1">
        <v>4847</v>
      </c>
      <c r="D67" s="3">
        <v>44592</v>
      </c>
    </row>
    <row r="68" spans="1:4">
      <c r="A68" s="1" t="s">
        <v>169</v>
      </c>
      <c r="B68" s="1" t="s">
        <v>170</v>
      </c>
      <c r="C68" s="1">
        <v>4818</v>
      </c>
      <c r="D68" s="3">
        <v>44592</v>
      </c>
    </row>
    <row r="69" spans="1:4">
      <c r="A69" s="1" t="s">
        <v>171</v>
      </c>
      <c r="B69" s="1" t="s">
        <v>172</v>
      </c>
      <c r="C69" s="1">
        <v>4615</v>
      </c>
      <c r="D69" s="3">
        <v>44592</v>
      </c>
    </row>
    <row r="70" spans="1:4">
      <c r="A70" s="1" t="s">
        <v>173</v>
      </c>
      <c r="B70" s="1" t="s">
        <v>174</v>
      </c>
      <c r="C70" s="1">
        <v>4856</v>
      </c>
      <c r="D70" s="3">
        <v>44592</v>
      </c>
    </row>
    <row r="71" spans="1:4">
      <c r="A71" s="1" t="s">
        <v>175</v>
      </c>
      <c r="B71" s="1" t="s">
        <v>176</v>
      </c>
      <c r="C71" s="1">
        <v>4879</v>
      </c>
      <c r="D71" s="3">
        <v>44592</v>
      </c>
    </row>
    <row r="72" spans="1:4">
      <c r="A72" s="1" t="s">
        <v>177</v>
      </c>
      <c r="B72" s="1" t="s">
        <v>178</v>
      </c>
      <c r="C72" s="1">
        <v>4613</v>
      </c>
      <c r="D72" s="3">
        <v>44592</v>
      </c>
    </row>
    <row r="73" spans="1:4">
      <c r="A73" s="1" t="s">
        <v>179</v>
      </c>
      <c r="B73" s="1" t="s">
        <v>180</v>
      </c>
      <c r="C73" s="1">
        <v>5110</v>
      </c>
      <c r="D73" s="3">
        <v>44592</v>
      </c>
    </row>
    <row r="74" spans="1:4">
      <c r="A74" s="1" t="s">
        <v>181</v>
      </c>
      <c r="B74" s="1" t="s">
        <v>182</v>
      </c>
      <c r="C74" s="1">
        <v>4464</v>
      </c>
      <c r="D74" s="3">
        <v>44683</v>
      </c>
    </row>
    <row r="75" spans="1:4">
      <c r="A75" s="1" t="s">
        <v>183</v>
      </c>
      <c r="B75" s="1" t="s">
        <v>184</v>
      </c>
      <c r="C75" s="1">
        <v>4502</v>
      </c>
      <c r="D75" s="3">
        <v>44683</v>
      </c>
    </row>
    <row r="76" spans="1:4">
      <c r="A76" s="1" t="s">
        <v>185</v>
      </c>
      <c r="B76" s="1" t="s">
        <v>186</v>
      </c>
      <c r="C76" s="1">
        <v>4876</v>
      </c>
      <c r="D76" s="3">
        <v>44683</v>
      </c>
    </row>
    <row r="77" spans="1:4">
      <c r="A77" s="1" t="s">
        <v>187</v>
      </c>
      <c r="B77" s="1" t="s">
        <v>188</v>
      </c>
      <c r="C77" s="1">
        <v>4784</v>
      </c>
      <c r="D77" s="3">
        <v>44683</v>
      </c>
    </row>
    <row r="78" spans="1:4">
      <c r="A78" s="1" t="s">
        <v>189</v>
      </c>
      <c r="B78" s="1" t="s">
        <v>190</v>
      </c>
      <c r="C78" s="1">
        <v>4692</v>
      </c>
      <c r="D78" s="3">
        <v>44683</v>
      </c>
    </row>
    <row r="79" spans="1:4">
      <c r="A79" s="1" t="s">
        <v>191</v>
      </c>
      <c r="B79" s="1" t="s">
        <v>192</v>
      </c>
      <c r="C79" s="1">
        <v>5553</v>
      </c>
      <c r="D79" s="3">
        <v>44865</v>
      </c>
    </row>
    <row r="80" spans="1:4">
      <c r="A80" s="1" t="s">
        <v>193</v>
      </c>
      <c r="B80" s="1" t="s">
        <v>194</v>
      </c>
      <c r="C80" s="1">
        <v>4847</v>
      </c>
      <c r="D80" s="3">
        <v>44865</v>
      </c>
    </row>
    <row r="81" spans="1:4">
      <c r="A81" s="1" t="s">
        <v>195</v>
      </c>
      <c r="B81" s="1" t="s">
        <v>196</v>
      </c>
      <c r="C81" s="1">
        <v>5626</v>
      </c>
      <c r="D81" s="3">
        <v>44865</v>
      </c>
    </row>
    <row r="82" spans="1:4">
      <c r="A82" s="1" t="s">
        <v>197</v>
      </c>
      <c r="B82" s="1" t="s">
        <v>198</v>
      </c>
      <c r="C82" s="1">
        <v>4535</v>
      </c>
      <c r="D82" s="3">
        <v>44865</v>
      </c>
    </row>
    <row r="83" spans="1:4">
      <c r="A83" s="1" t="s">
        <v>199</v>
      </c>
      <c r="B83" s="1" t="s">
        <v>200</v>
      </c>
      <c r="C83" s="1">
        <v>4724</v>
      </c>
      <c r="D83" s="3">
        <v>44900</v>
      </c>
    </row>
    <row r="84" spans="1:4">
      <c r="A84" s="1" t="s">
        <v>201</v>
      </c>
      <c r="B84" s="1" t="s">
        <v>202</v>
      </c>
      <c r="C84" s="1">
        <v>5353</v>
      </c>
      <c r="D84" s="3">
        <v>44914</v>
      </c>
    </row>
    <row r="85" spans="1:4">
      <c r="A85" s="1" t="s">
        <v>203</v>
      </c>
      <c r="B85" s="1" t="s">
        <v>204</v>
      </c>
      <c r="C85" s="1">
        <v>4547</v>
      </c>
      <c r="D85" s="3">
        <v>44956</v>
      </c>
    </row>
    <row r="86" spans="1:4">
      <c r="A86" s="1" t="s">
        <v>205</v>
      </c>
      <c r="B86" s="1" t="s">
        <v>206</v>
      </c>
      <c r="C86" s="1">
        <v>4808</v>
      </c>
      <c r="D86" s="3">
        <v>44963</v>
      </c>
    </row>
    <row r="87" spans="1:4">
      <c r="A87" s="1" t="s">
        <v>207</v>
      </c>
      <c r="B87" s="1" t="s">
        <v>208</v>
      </c>
      <c r="C87" s="1">
        <v>4875</v>
      </c>
      <c r="D87" s="3">
        <v>44965</v>
      </c>
    </row>
    <row r="88" spans="1:4">
      <c r="A88" s="1" t="s">
        <v>209</v>
      </c>
      <c r="B88" s="1" t="s">
        <v>210</v>
      </c>
      <c r="C88" s="1">
        <v>4956</v>
      </c>
      <c r="D88" s="3">
        <v>44970</v>
      </c>
    </row>
    <row r="89" spans="1:4">
      <c r="A89" s="1">
        <v>20140723005</v>
      </c>
      <c r="B89" s="1" t="s">
        <v>211</v>
      </c>
      <c r="C89" s="1">
        <v>4861</v>
      </c>
      <c r="D89" s="3">
        <v>44970</v>
      </c>
    </row>
    <row r="90" spans="1:4">
      <c r="A90" s="1">
        <v>20150710009</v>
      </c>
      <c r="B90" s="1" t="s">
        <v>212</v>
      </c>
      <c r="C90" s="1">
        <v>4794</v>
      </c>
      <c r="D90" s="3">
        <v>44970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09"/>
  <sheetViews>
    <sheetView workbookViewId="0">
      <selection activeCell="A2" sqref="A2"/>
    </sheetView>
  </sheetViews>
  <sheetFormatPr defaultColWidth="10.875" defaultRowHeight="15.95"/>
  <cols>
    <col min="1" max="1" width="8.375" style="15" customWidth="1"/>
    <col min="2" max="2" width="10" style="15" customWidth="1"/>
    <col min="3" max="3" width="20" style="15" customWidth="1"/>
    <col min="4" max="4" width="6.625" style="15" customWidth="1"/>
    <col min="5" max="5" width="50" style="25" customWidth="1"/>
    <col min="6" max="6" width="8.375" style="15" customWidth="1"/>
    <col min="7" max="7" width="13.375" style="15" customWidth="1"/>
    <col min="8" max="9" width="10" style="15" customWidth="1"/>
    <col min="10" max="10" width="41.625" style="23" customWidth="1"/>
    <col min="11" max="11" width="10" style="15" customWidth="1"/>
    <col min="12" max="12" width="41.625" style="23" customWidth="1"/>
    <col min="13" max="14" width="10.875" style="21" customWidth="1"/>
    <col min="15" max="16384" width="10.875" style="21"/>
  </cols>
  <sheetData>
    <row r="1" spans="1:12" ht="18.95" customHeight="1">
      <c r="A1" s="35" t="s">
        <v>213</v>
      </c>
      <c r="B1" s="36"/>
      <c r="C1" s="36"/>
      <c r="D1" s="36"/>
      <c r="E1" s="37"/>
      <c r="F1" s="36"/>
      <c r="G1" s="36"/>
      <c r="H1" s="36"/>
      <c r="I1" s="36"/>
      <c r="J1" s="38"/>
      <c r="K1" s="36"/>
      <c r="L1" s="38"/>
    </row>
    <row r="2" spans="1:12" ht="17.100000000000001" customHeight="1">
      <c r="A2" s="16" t="s">
        <v>214</v>
      </c>
      <c r="B2" s="16" t="s">
        <v>41</v>
      </c>
      <c r="C2" s="16" t="s">
        <v>215</v>
      </c>
      <c r="D2" s="16" t="s">
        <v>216</v>
      </c>
      <c r="E2" s="19" t="s">
        <v>217</v>
      </c>
      <c r="F2" s="2" t="s">
        <v>218</v>
      </c>
      <c r="G2" s="2" t="s">
        <v>219</v>
      </c>
      <c r="H2" s="2" t="s">
        <v>220</v>
      </c>
      <c r="I2" s="2" t="s">
        <v>221</v>
      </c>
      <c r="J2" s="2" t="s">
        <v>222</v>
      </c>
      <c r="K2" s="2" t="s">
        <v>223</v>
      </c>
      <c r="L2" s="2" t="s">
        <v>224</v>
      </c>
    </row>
    <row r="3" spans="1:12">
      <c r="A3" s="39" t="s">
        <v>225</v>
      </c>
      <c r="B3" s="39" t="s">
        <v>226</v>
      </c>
      <c r="C3" s="39" t="s">
        <v>227</v>
      </c>
      <c r="D3" s="39" t="s">
        <v>228</v>
      </c>
      <c r="E3" s="40" t="s">
        <v>229</v>
      </c>
      <c r="F3" s="20" t="s">
        <v>230</v>
      </c>
      <c r="G3" s="20" t="s">
        <v>231</v>
      </c>
      <c r="H3" s="20" t="s">
        <v>232</v>
      </c>
      <c r="I3" s="20" t="s">
        <v>233</v>
      </c>
      <c r="J3" s="22" t="s">
        <v>234</v>
      </c>
      <c r="K3" s="20" t="s">
        <v>235</v>
      </c>
      <c r="L3" s="22" t="s">
        <v>234</v>
      </c>
    </row>
    <row r="4" spans="1:12">
      <c r="A4" s="36"/>
      <c r="B4" s="36"/>
      <c r="C4" s="36"/>
      <c r="D4" s="36"/>
      <c r="E4" s="37"/>
      <c r="F4" s="20" t="s">
        <v>236</v>
      </c>
      <c r="G4" s="20" t="s">
        <v>237</v>
      </c>
      <c r="H4" s="20" t="s">
        <v>238</v>
      </c>
      <c r="I4" s="20" t="s">
        <v>233</v>
      </c>
      <c r="J4" s="22" t="s">
        <v>234</v>
      </c>
      <c r="K4" s="20" t="s">
        <v>235</v>
      </c>
      <c r="L4" s="22" t="s">
        <v>234</v>
      </c>
    </row>
    <row r="5" spans="1:12" ht="17.100000000000001" customHeight="1">
      <c r="A5" s="20" t="s">
        <v>239</v>
      </c>
      <c r="B5" s="20" t="s">
        <v>240</v>
      </c>
      <c r="C5" s="20" t="s">
        <v>227</v>
      </c>
      <c r="D5" s="20" t="s">
        <v>241</v>
      </c>
      <c r="E5" s="24" t="s">
        <v>242</v>
      </c>
      <c r="F5" s="39" t="s">
        <v>243</v>
      </c>
      <c r="G5" s="36"/>
      <c r="H5" s="36"/>
      <c r="I5" s="36"/>
      <c r="J5" s="38"/>
      <c r="K5" s="36"/>
      <c r="L5" s="38"/>
    </row>
    <row r="6" spans="1:12" ht="17.100000000000001" customHeight="1">
      <c r="A6" s="20" t="s">
        <v>244</v>
      </c>
      <c r="B6" s="20" t="s">
        <v>245</v>
      </c>
      <c r="C6" s="20" t="s">
        <v>227</v>
      </c>
      <c r="D6" s="20" t="s">
        <v>246</v>
      </c>
      <c r="E6" s="24" t="s">
        <v>247</v>
      </c>
      <c r="F6" s="39" t="s">
        <v>243</v>
      </c>
      <c r="G6" s="36"/>
      <c r="H6" s="36"/>
      <c r="I6" s="36"/>
      <c r="J6" s="38"/>
      <c r="K6" s="36"/>
      <c r="L6" s="38"/>
    </row>
    <row r="7" spans="1:12" ht="17.100000000000001" customHeight="1">
      <c r="A7" s="20" t="s">
        <v>248</v>
      </c>
      <c r="B7" s="20" t="s">
        <v>249</v>
      </c>
      <c r="C7" s="20" t="s">
        <v>227</v>
      </c>
      <c r="D7" s="20" t="s">
        <v>228</v>
      </c>
      <c r="E7" s="24" t="s">
        <v>250</v>
      </c>
      <c r="F7" s="20" t="s">
        <v>230</v>
      </c>
      <c r="G7" s="20" t="s">
        <v>251</v>
      </c>
      <c r="H7" s="20" t="s">
        <v>252</v>
      </c>
      <c r="I7" s="20" t="s">
        <v>253</v>
      </c>
      <c r="J7" s="22" t="s">
        <v>254</v>
      </c>
      <c r="K7" s="20" t="s">
        <v>255</v>
      </c>
      <c r="L7" s="22" t="s">
        <v>254</v>
      </c>
    </row>
    <row r="8" spans="1:12">
      <c r="A8" s="39" t="s">
        <v>256</v>
      </c>
      <c r="B8" s="39" t="s">
        <v>257</v>
      </c>
      <c r="C8" s="39" t="s">
        <v>227</v>
      </c>
      <c r="D8" s="39" t="s">
        <v>258</v>
      </c>
      <c r="E8" s="40" t="s">
        <v>259</v>
      </c>
      <c r="F8" s="20" t="s">
        <v>236</v>
      </c>
      <c r="G8" s="20" t="s">
        <v>260</v>
      </c>
      <c r="H8" s="20" t="s">
        <v>261</v>
      </c>
      <c r="I8" s="20" t="s">
        <v>262</v>
      </c>
      <c r="J8" s="22" t="s">
        <v>263</v>
      </c>
      <c r="K8" s="20" t="s">
        <v>264</v>
      </c>
      <c r="L8" s="22" t="s">
        <v>265</v>
      </c>
    </row>
    <row r="9" spans="1:12">
      <c r="A9" s="36"/>
      <c r="B9" s="36"/>
      <c r="C9" s="36"/>
      <c r="D9" s="36"/>
      <c r="E9" s="37"/>
      <c r="F9" s="20" t="s">
        <v>266</v>
      </c>
      <c r="G9" s="20" t="s">
        <v>267</v>
      </c>
      <c r="H9" s="20" t="s">
        <v>268</v>
      </c>
      <c r="I9" s="20" t="s">
        <v>269</v>
      </c>
      <c r="J9" s="22" t="s">
        <v>270</v>
      </c>
      <c r="K9" s="20" t="s">
        <v>271</v>
      </c>
      <c r="L9" s="22" t="s">
        <v>272</v>
      </c>
    </row>
    <row r="10" spans="1:12">
      <c r="A10" s="36"/>
      <c r="B10" s="36"/>
      <c r="C10" s="36"/>
      <c r="D10" s="36"/>
      <c r="E10" s="37"/>
      <c r="F10" s="20" t="s">
        <v>273</v>
      </c>
      <c r="G10" s="20" t="s">
        <v>274</v>
      </c>
      <c r="H10" s="20" t="s">
        <v>275</v>
      </c>
      <c r="I10" s="20" t="s">
        <v>276</v>
      </c>
      <c r="J10" s="22" t="s">
        <v>277</v>
      </c>
      <c r="K10" s="20" t="s">
        <v>278</v>
      </c>
      <c r="L10" s="22" t="s">
        <v>277</v>
      </c>
    </row>
    <row r="11" spans="1:12" ht="17.100000000000001" customHeight="1">
      <c r="A11" s="20" t="s">
        <v>279</v>
      </c>
      <c r="B11" s="20" t="s">
        <v>280</v>
      </c>
      <c r="C11" s="20" t="s">
        <v>227</v>
      </c>
      <c r="D11" s="20" t="s">
        <v>281</v>
      </c>
      <c r="E11" s="24" t="s">
        <v>282</v>
      </c>
      <c r="F11" s="20" t="s">
        <v>230</v>
      </c>
      <c r="G11" s="20" t="s">
        <v>283</v>
      </c>
      <c r="H11" s="20" t="s">
        <v>284</v>
      </c>
      <c r="I11" s="20" t="s">
        <v>285</v>
      </c>
      <c r="J11" s="22" t="s">
        <v>286</v>
      </c>
      <c r="K11" s="20" t="s">
        <v>287</v>
      </c>
      <c r="L11" s="22" t="s">
        <v>288</v>
      </c>
    </row>
    <row r="12" spans="1:12" ht="17.100000000000001" customHeight="1">
      <c r="A12" s="20" t="s">
        <v>289</v>
      </c>
      <c r="B12" s="20" t="s">
        <v>290</v>
      </c>
      <c r="C12" s="20" t="s">
        <v>227</v>
      </c>
      <c r="D12" s="20" t="s">
        <v>291</v>
      </c>
      <c r="E12" s="24" t="s">
        <v>292</v>
      </c>
      <c r="F12" s="20" t="s">
        <v>230</v>
      </c>
      <c r="G12" s="20" t="s">
        <v>293</v>
      </c>
      <c r="H12" s="20" t="s">
        <v>294</v>
      </c>
      <c r="I12" s="20" t="s">
        <v>285</v>
      </c>
      <c r="J12" s="22" t="s">
        <v>286</v>
      </c>
      <c r="K12" s="20" t="s">
        <v>287</v>
      </c>
      <c r="L12" s="22" t="s">
        <v>288</v>
      </c>
    </row>
    <row r="13" spans="1:12" ht="17.100000000000001" customHeight="1">
      <c r="A13" s="20" t="s">
        <v>295</v>
      </c>
      <c r="B13" s="20" t="s">
        <v>296</v>
      </c>
      <c r="C13" s="20" t="s">
        <v>227</v>
      </c>
      <c r="D13" s="20" t="s">
        <v>297</v>
      </c>
      <c r="E13" s="24" t="s">
        <v>298</v>
      </c>
      <c r="F13" s="39" t="s">
        <v>243</v>
      </c>
      <c r="G13" s="36"/>
      <c r="H13" s="36"/>
      <c r="I13" s="36"/>
      <c r="J13" s="38"/>
      <c r="K13" s="36"/>
      <c r="L13" s="38"/>
    </row>
    <row r="14" spans="1:12" ht="17.100000000000001" customHeight="1">
      <c r="A14" s="20" t="s">
        <v>299</v>
      </c>
      <c r="B14" s="20" t="s">
        <v>300</v>
      </c>
      <c r="C14" s="20" t="s">
        <v>227</v>
      </c>
      <c r="D14" s="20" t="s">
        <v>291</v>
      </c>
      <c r="E14" s="24" t="s">
        <v>301</v>
      </c>
      <c r="F14" s="39" t="s">
        <v>243</v>
      </c>
      <c r="G14" s="36"/>
      <c r="H14" s="36"/>
      <c r="I14" s="36"/>
      <c r="J14" s="38"/>
      <c r="K14" s="36"/>
      <c r="L14" s="38"/>
    </row>
    <row r="15" spans="1:12" ht="17.100000000000001" customHeight="1">
      <c r="A15" s="20" t="s">
        <v>302</v>
      </c>
      <c r="B15" s="20" t="s">
        <v>303</v>
      </c>
      <c r="C15" s="20" t="s">
        <v>227</v>
      </c>
      <c r="D15" s="20" t="s">
        <v>304</v>
      </c>
      <c r="E15" s="24" t="s">
        <v>282</v>
      </c>
      <c r="F15" s="39" t="s">
        <v>243</v>
      </c>
      <c r="G15" s="36"/>
      <c r="H15" s="36"/>
      <c r="I15" s="36"/>
      <c r="J15" s="38"/>
      <c r="K15" s="36"/>
      <c r="L15" s="38"/>
    </row>
    <row r="16" spans="1:12" ht="17.100000000000001" customHeight="1">
      <c r="A16" s="20" t="s">
        <v>305</v>
      </c>
      <c r="B16" s="20" t="s">
        <v>306</v>
      </c>
      <c r="C16" s="20" t="s">
        <v>227</v>
      </c>
      <c r="D16" s="20" t="s">
        <v>307</v>
      </c>
      <c r="E16" s="24" t="s">
        <v>308</v>
      </c>
      <c r="F16" s="39" t="s">
        <v>243</v>
      </c>
      <c r="G16" s="36"/>
      <c r="H16" s="36"/>
      <c r="I16" s="36"/>
      <c r="J16" s="38"/>
      <c r="K16" s="36"/>
      <c r="L16" s="38"/>
    </row>
    <row r="17" spans="1:12">
      <c r="A17" s="39" t="s">
        <v>309</v>
      </c>
      <c r="B17" s="39" t="s">
        <v>310</v>
      </c>
      <c r="C17" s="39" t="s">
        <v>227</v>
      </c>
      <c r="D17" s="39" t="s">
        <v>311</v>
      </c>
      <c r="E17" s="40" t="s">
        <v>282</v>
      </c>
      <c r="F17" s="20" t="s">
        <v>230</v>
      </c>
      <c r="G17" s="20" t="s">
        <v>312</v>
      </c>
      <c r="H17" s="20" t="s">
        <v>313</v>
      </c>
      <c r="I17" s="20" t="s">
        <v>314</v>
      </c>
      <c r="J17" s="22" t="s">
        <v>315</v>
      </c>
      <c r="K17" s="20" t="s">
        <v>316</v>
      </c>
      <c r="L17" s="22" t="s">
        <v>315</v>
      </c>
    </row>
    <row r="18" spans="1:12">
      <c r="A18" s="36"/>
      <c r="B18" s="36"/>
      <c r="C18" s="36"/>
      <c r="D18" s="36"/>
      <c r="E18" s="37"/>
      <c r="F18" s="20" t="s">
        <v>236</v>
      </c>
      <c r="G18" s="20" t="s">
        <v>317</v>
      </c>
      <c r="H18" s="20" t="s">
        <v>318</v>
      </c>
      <c r="I18" s="20" t="s">
        <v>319</v>
      </c>
      <c r="J18" s="22" t="s">
        <v>320</v>
      </c>
      <c r="K18" s="20" t="s">
        <v>321</v>
      </c>
      <c r="L18" s="22" t="s">
        <v>320</v>
      </c>
    </row>
    <row r="19" spans="1:12">
      <c r="A19" s="36"/>
      <c r="B19" s="36"/>
      <c r="C19" s="36"/>
      <c r="D19" s="36"/>
      <c r="E19" s="37"/>
      <c r="F19" s="20" t="s">
        <v>266</v>
      </c>
      <c r="G19" s="20" t="s">
        <v>322</v>
      </c>
      <c r="H19" s="20" t="s">
        <v>323</v>
      </c>
      <c r="I19" s="20" t="s">
        <v>319</v>
      </c>
      <c r="J19" s="22" t="s">
        <v>320</v>
      </c>
      <c r="K19" s="20" t="s">
        <v>321</v>
      </c>
      <c r="L19" s="22" t="s">
        <v>320</v>
      </c>
    </row>
    <row r="20" spans="1:12">
      <c r="A20" s="36"/>
      <c r="B20" s="36"/>
      <c r="C20" s="36"/>
      <c r="D20" s="36"/>
      <c r="E20" s="37"/>
      <c r="F20" s="20" t="s">
        <v>273</v>
      </c>
      <c r="G20" s="20" t="s">
        <v>324</v>
      </c>
      <c r="H20" s="20" t="s">
        <v>325</v>
      </c>
      <c r="I20" s="20" t="s">
        <v>326</v>
      </c>
      <c r="J20" s="22" t="s">
        <v>327</v>
      </c>
      <c r="K20" s="20" t="s">
        <v>328</v>
      </c>
      <c r="L20" s="22" t="s">
        <v>327</v>
      </c>
    </row>
    <row r="21" spans="1:12">
      <c r="A21" s="36"/>
      <c r="B21" s="36"/>
      <c r="C21" s="36"/>
      <c r="D21" s="36"/>
      <c r="E21" s="37"/>
      <c r="F21" s="20" t="s">
        <v>329</v>
      </c>
      <c r="G21" s="20" t="s">
        <v>330</v>
      </c>
      <c r="H21" s="20" t="s">
        <v>331</v>
      </c>
      <c r="I21" s="20" t="s">
        <v>332</v>
      </c>
      <c r="J21" s="22" t="s">
        <v>333</v>
      </c>
      <c r="K21" s="20" t="s">
        <v>334</v>
      </c>
      <c r="L21" s="22" t="s">
        <v>333</v>
      </c>
    </row>
    <row r="22" spans="1:12">
      <c r="A22" s="39" t="s">
        <v>335</v>
      </c>
      <c r="B22" s="39" t="s">
        <v>336</v>
      </c>
      <c r="C22" s="39" t="s">
        <v>337</v>
      </c>
      <c r="D22" s="39" t="s">
        <v>338</v>
      </c>
      <c r="E22" s="40" t="s">
        <v>339</v>
      </c>
      <c r="F22" s="20" t="s">
        <v>230</v>
      </c>
      <c r="G22" s="20" t="s">
        <v>340</v>
      </c>
      <c r="H22" s="20" t="s">
        <v>341</v>
      </c>
      <c r="I22" s="20" t="s">
        <v>342</v>
      </c>
      <c r="J22" s="22" t="s">
        <v>343</v>
      </c>
      <c r="K22" s="20" t="s">
        <v>344</v>
      </c>
      <c r="L22" s="22" t="s">
        <v>343</v>
      </c>
    </row>
    <row r="23" spans="1:12">
      <c r="A23" s="36"/>
      <c r="B23" s="36"/>
      <c r="C23" s="36"/>
      <c r="D23" s="36"/>
      <c r="E23" s="37"/>
      <c r="F23" s="20" t="s">
        <v>236</v>
      </c>
      <c r="G23" s="20" t="s">
        <v>345</v>
      </c>
      <c r="H23" s="20" t="s">
        <v>346</v>
      </c>
      <c r="I23" s="20" t="s">
        <v>347</v>
      </c>
      <c r="J23" s="22" t="s">
        <v>348</v>
      </c>
      <c r="K23" s="20" t="s">
        <v>349</v>
      </c>
      <c r="L23" s="22" t="s">
        <v>348</v>
      </c>
    </row>
    <row r="24" spans="1:12" ht="17.100000000000001" customHeight="1">
      <c r="A24" s="20" t="s">
        <v>350</v>
      </c>
      <c r="B24" s="20" t="s">
        <v>351</v>
      </c>
      <c r="C24" s="20" t="s">
        <v>337</v>
      </c>
      <c r="D24" s="20" t="s">
        <v>352</v>
      </c>
      <c r="E24" s="24" t="s">
        <v>353</v>
      </c>
      <c r="F24" s="20" t="s">
        <v>230</v>
      </c>
      <c r="G24" s="20" t="s">
        <v>354</v>
      </c>
      <c r="H24" s="20" t="s">
        <v>355</v>
      </c>
      <c r="I24" s="20" t="s">
        <v>356</v>
      </c>
      <c r="J24" s="22" t="s">
        <v>357</v>
      </c>
      <c r="K24" s="20" t="s">
        <v>358</v>
      </c>
      <c r="L24" s="22" t="s">
        <v>357</v>
      </c>
    </row>
    <row r="25" spans="1:12">
      <c r="A25" s="39" t="s">
        <v>359</v>
      </c>
      <c r="B25" s="39" t="s">
        <v>360</v>
      </c>
      <c r="C25" s="39" t="s">
        <v>337</v>
      </c>
      <c r="D25" s="39" t="s">
        <v>361</v>
      </c>
      <c r="E25" s="40" t="s">
        <v>362</v>
      </c>
      <c r="F25" s="20" t="s">
        <v>230</v>
      </c>
      <c r="G25" s="20" t="s">
        <v>363</v>
      </c>
      <c r="H25" s="20" t="s">
        <v>364</v>
      </c>
      <c r="I25" s="20" t="s">
        <v>365</v>
      </c>
      <c r="J25" s="22" t="s">
        <v>366</v>
      </c>
      <c r="K25" s="20" t="s">
        <v>367</v>
      </c>
      <c r="L25" s="22" t="s">
        <v>366</v>
      </c>
    </row>
    <row r="26" spans="1:12">
      <c r="A26" s="36"/>
      <c r="B26" s="36"/>
      <c r="C26" s="36"/>
      <c r="D26" s="36"/>
      <c r="E26" s="37"/>
      <c r="F26" s="20" t="s">
        <v>236</v>
      </c>
      <c r="G26" s="20" t="s">
        <v>368</v>
      </c>
      <c r="H26" s="20" t="s">
        <v>369</v>
      </c>
      <c r="I26" s="20" t="s">
        <v>370</v>
      </c>
      <c r="J26" s="22" t="s">
        <v>371</v>
      </c>
      <c r="K26" s="20" t="s">
        <v>372</v>
      </c>
      <c r="L26" s="22" t="s">
        <v>371</v>
      </c>
    </row>
    <row r="27" spans="1:12">
      <c r="A27" s="36"/>
      <c r="B27" s="36"/>
      <c r="C27" s="36"/>
      <c r="D27" s="36"/>
      <c r="E27" s="37"/>
      <c r="F27" s="20" t="s">
        <v>266</v>
      </c>
      <c r="G27" s="20" t="s">
        <v>373</v>
      </c>
      <c r="H27" s="20" t="s">
        <v>374</v>
      </c>
      <c r="I27" s="20" t="s">
        <v>375</v>
      </c>
      <c r="J27" s="22" t="s">
        <v>376</v>
      </c>
      <c r="K27" s="20" t="s">
        <v>377</v>
      </c>
      <c r="L27" s="22" t="s">
        <v>376</v>
      </c>
    </row>
    <row r="28" spans="1:12" ht="51" customHeight="1">
      <c r="A28" s="20" t="s">
        <v>378</v>
      </c>
      <c r="B28" s="20" t="s">
        <v>379</v>
      </c>
      <c r="C28" s="20" t="s">
        <v>337</v>
      </c>
      <c r="D28" s="20" t="s">
        <v>380</v>
      </c>
      <c r="E28" s="24" t="s">
        <v>381</v>
      </c>
      <c r="F28" s="20" t="s">
        <v>230</v>
      </c>
      <c r="G28" s="20" t="s">
        <v>382</v>
      </c>
      <c r="H28" s="20" t="s">
        <v>383</v>
      </c>
      <c r="I28" s="20" t="s">
        <v>384</v>
      </c>
      <c r="J28" s="22" t="s">
        <v>385</v>
      </c>
      <c r="K28" s="20" t="s">
        <v>386</v>
      </c>
      <c r="L28" s="22" t="s">
        <v>385</v>
      </c>
    </row>
    <row r="29" spans="1:12" ht="17.100000000000001" customHeight="1">
      <c r="A29" s="20" t="s">
        <v>387</v>
      </c>
      <c r="B29" s="20" t="s">
        <v>388</v>
      </c>
      <c r="C29" s="20" t="s">
        <v>337</v>
      </c>
      <c r="D29" s="20" t="s">
        <v>389</v>
      </c>
      <c r="E29" s="24" t="s">
        <v>390</v>
      </c>
      <c r="F29" s="20" t="s">
        <v>230</v>
      </c>
      <c r="G29" s="20" t="s">
        <v>391</v>
      </c>
      <c r="H29" s="20" t="s">
        <v>392</v>
      </c>
      <c r="I29" s="20" t="s">
        <v>393</v>
      </c>
      <c r="J29" s="22" t="s">
        <v>394</v>
      </c>
      <c r="K29" s="20" t="s">
        <v>395</v>
      </c>
      <c r="L29" s="22" t="s">
        <v>394</v>
      </c>
    </row>
    <row r="30" spans="1:12" ht="17.100000000000001" customHeight="1">
      <c r="A30" s="20" t="s">
        <v>396</v>
      </c>
      <c r="B30" s="20" t="s">
        <v>397</v>
      </c>
      <c r="C30" s="20" t="s">
        <v>337</v>
      </c>
      <c r="D30" s="20" t="s">
        <v>398</v>
      </c>
      <c r="E30" s="24" t="s">
        <v>399</v>
      </c>
      <c r="F30" s="20" t="s">
        <v>230</v>
      </c>
      <c r="G30" s="20" t="s">
        <v>400</v>
      </c>
      <c r="H30" s="20" t="s">
        <v>401</v>
      </c>
      <c r="I30" s="20" t="s">
        <v>402</v>
      </c>
      <c r="J30" s="22" t="s">
        <v>403</v>
      </c>
      <c r="K30" s="20" t="s">
        <v>404</v>
      </c>
      <c r="L30" s="22" t="s">
        <v>403</v>
      </c>
    </row>
    <row r="31" spans="1:12" ht="33.950000000000003" customHeight="1">
      <c r="A31" s="20" t="s">
        <v>405</v>
      </c>
      <c r="B31" s="20" t="s">
        <v>406</v>
      </c>
      <c r="C31" s="20" t="s">
        <v>337</v>
      </c>
      <c r="D31" s="20" t="s">
        <v>407</v>
      </c>
      <c r="E31" s="24" t="s">
        <v>408</v>
      </c>
      <c r="F31" s="20" t="s">
        <v>230</v>
      </c>
      <c r="G31" s="20" t="s">
        <v>409</v>
      </c>
      <c r="H31" s="20" t="s">
        <v>410</v>
      </c>
      <c r="I31" s="20" t="s">
        <v>402</v>
      </c>
      <c r="J31" s="22" t="s">
        <v>403</v>
      </c>
      <c r="K31" s="20" t="s">
        <v>404</v>
      </c>
      <c r="L31" s="22" t="s">
        <v>403</v>
      </c>
    </row>
    <row r="32" spans="1:12">
      <c r="A32" s="39" t="s">
        <v>411</v>
      </c>
      <c r="B32" s="39" t="s">
        <v>412</v>
      </c>
      <c r="C32" s="39" t="s">
        <v>337</v>
      </c>
      <c r="D32" s="39" t="s">
        <v>413</v>
      </c>
      <c r="E32" s="40" t="s">
        <v>414</v>
      </c>
      <c r="F32" s="20" t="s">
        <v>230</v>
      </c>
      <c r="G32" s="20" t="s">
        <v>415</v>
      </c>
      <c r="H32" s="20" t="s">
        <v>416</v>
      </c>
      <c r="I32" s="20" t="s">
        <v>393</v>
      </c>
      <c r="J32" s="22" t="s">
        <v>394</v>
      </c>
      <c r="K32" s="20" t="s">
        <v>395</v>
      </c>
      <c r="L32" s="22" t="s">
        <v>394</v>
      </c>
    </row>
    <row r="33" spans="1:12">
      <c r="A33" s="36"/>
      <c r="B33" s="36"/>
      <c r="C33" s="36"/>
      <c r="D33" s="36"/>
      <c r="E33" s="37"/>
      <c r="F33" s="20" t="s">
        <v>236</v>
      </c>
      <c r="G33" s="20" t="s">
        <v>417</v>
      </c>
      <c r="H33" s="20" t="s">
        <v>418</v>
      </c>
      <c r="I33" s="20" t="s">
        <v>393</v>
      </c>
      <c r="J33" s="22" t="s">
        <v>394</v>
      </c>
      <c r="K33" s="20" t="s">
        <v>395</v>
      </c>
      <c r="L33" s="22" t="s">
        <v>394</v>
      </c>
    </row>
    <row r="34" spans="1:12" ht="17.100000000000001" customHeight="1">
      <c r="A34" s="20" t="s">
        <v>419</v>
      </c>
      <c r="B34" s="20" t="s">
        <v>420</v>
      </c>
      <c r="C34" s="20" t="s">
        <v>337</v>
      </c>
      <c r="D34" s="20" t="s">
        <v>421</v>
      </c>
      <c r="E34" s="24" t="s">
        <v>422</v>
      </c>
      <c r="F34" s="39" t="s">
        <v>243</v>
      </c>
      <c r="G34" s="36"/>
      <c r="H34" s="36"/>
      <c r="I34" s="36"/>
      <c r="J34" s="38"/>
      <c r="K34" s="36"/>
      <c r="L34" s="38"/>
    </row>
    <row r="35" spans="1:12" ht="33.950000000000003" customHeight="1">
      <c r="A35" s="20" t="s">
        <v>423</v>
      </c>
      <c r="B35" s="20" t="s">
        <v>424</v>
      </c>
      <c r="C35" s="20" t="s">
        <v>337</v>
      </c>
      <c r="D35" s="20" t="s">
        <v>380</v>
      </c>
      <c r="E35" s="24" t="s">
        <v>425</v>
      </c>
      <c r="F35" s="20" t="s">
        <v>230</v>
      </c>
      <c r="G35" s="20" t="s">
        <v>426</v>
      </c>
      <c r="H35" s="20" t="s">
        <v>427</v>
      </c>
      <c r="I35" s="20" t="s">
        <v>428</v>
      </c>
      <c r="J35" s="22" t="s">
        <v>429</v>
      </c>
      <c r="K35" s="20" t="s">
        <v>430</v>
      </c>
      <c r="L35" s="22" t="s">
        <v>431</v>
      </c>
    </row>
    <row r="36" spans="1:12" ht="17.100000000000001" customHeight="1">
      <c r="A36" s="20" t="s">
        <v>432</v>
      </c>
      <c r="B36" s="20" t="s">
        <v>433</v>
      </c>
      <c r="C36" s="20" t="s">
        <v>337</v>
      </c>
      <c r="D36" s="20" t="s">
        <v>434</v>
      </c>
      <c r="E36" s="24" t="s">
        <v>435</v>
      </c>
      <c r="F36" s="20" t="s">
        <v>230</v>
      </c>
      <c r="G36" s="20" t="s">
        <v>436</v>
      </c>
      <c r="H36" s="20" t="s">
        <v>437</v>
      </c>
      <c r="I36" s="20" t="s">
        <v>438</v>
      </c>
      <c r="J36" s="22" t="s">
        <v>439</v>
      </c>
      <c r="K36" s="20" t="s">
        <v>440</v>
      </c>
      <c r="L36" s="22" t="s">
        <v>441</v>
      </c>
    </row>
    <row r="37" spans="1:12" ht="17.100000000000001" customHeight="1">
      <c r="A37" s="20" t="s">
        <v>442</v>
      </c>
      <c r="B37" s="20" t="s">
        <v>443</v>
      </c>
      <c r="C37" s="20" t="s">
        <v>337</v>
      </c>
      <c r="D37" s="20" t="s">
        <v>444</v>
      </c>
      <c r="E37" s="24" t="s">
        <v>445</v>
      </c>
      <c r="F37" s="20" t="s">
        <v>230</v>
      </c>
      <c r="G37" s="20" t="s">
        <v>446</v>
      </c>
      <c r="H37" s="20" t="s">
        <v>447</v>
      </c>
      <c r="I37" s="20" t="s">
        <v>448</v>
      </c>
      <c r="J37" s="22" t="s">
        <v>449</v>
      </c>
      <c r="K37" s="20" t="s">
        <v>450</v>
      </c>
      <c r="L37" s="22" t="s">
        <v>449</v>
      </c>
    </row>
    <row r="38" spans="1:12">
      <c r="A38" s="39" t="s">
        <v>451</v>
      </c>
      <c r="B38" s="39" t="s">
        <v>452</v>
      </c>
      <c r="C38" s="39" t="s">
        <v>337</v>
      </c>
      <c r="D38" s="39" t="s">
        <v>453</v>
      </c>
      <c r="E38" s="40" t="s">
        <v>454</v>
      </c>
      <c r="F38" s="20" t="s">
        <v>230</v>
      </c>
      <c r="G38" s="20" t="s">
        <v>455</v>
      </c>
      <c r="H38" s="20" t="s">
        <v>456</v>
      </c>
      <c r="I38" s="20" t="s">
        <v>393</v>
      </c>
      <c r="J38" s="22" t="s">
        <v>394</v>
      </c>
      <c r="K38" s="20" t="s">
        <v>395</v>
      </c>
      <c r="L38" s="22" t="s">
        <v>394</v>
      </c>
    </row>
    <row r="39" spans="1:12">
      <c r="A39" s="36"/>
      <c r="B39" s="36"/>
      <c r="C39" s="36"/>
      <c r="D39" s="36"/>
      <c r="E39" s="37"/>
      <c r="F39" s="20" t="s">
        <v>236</v>
      </c>
      <c r="G39" s="20" t="s">
        <v>457</v>
      </c>
      <c r="H39" s="20" t="s">
        <v>458</v>
      </c>
      <c r="I39" s="20" t="s">
        <v>393</v>
      </c>
      <c r="J39" s="22" t="s">
        <v>394</v>
      </c>
      <c r="K39" s="20" t="s">
        <v>395</v>
      </c>
      <c r="L39" s="22" t="s">
        <v>394</v>
      </c>
    </row>
    <row r="40" spans="1:12">
      <c r="A40" s="39" t="s">
        <v>459</v>
      </c>
      <c r="B40" s="39" t="s">
        <v>460</v>
      </c>
      <c r="C40" s="39" t="s">
        <v>337</v>
      </c>
      <c r="D40" s="39" t="s">
        <v>461</v>
      </c>
      <c r="E40" s="40" t="s">
        <v>462</v>
      </c>
      <c r="F40" s="20" t="s">
        <v>230</v>
      </c>
      <c r="G40" s="20" t="s">
        <v>463</v>
      </c>
      <c r="H40" s="20" t="s">
        <v>464</v>
      </c>
      <c r="I40" s="20" t="s">
        <v>465</v>
      </c>
      <c r="J40" s="22" t="s">
        <v>466</v>
      </c>
      <c r="K40" s="20" t="s">
        <v>467</v>
      </c>
      <c r="L40" s="22" t="s">
        <v>466</v>
      </c>
    </row>
    <row r="41" spans="1:12">
      <c r="A41" s="36"/>
      <c r="B41" s="36"/>
      <c r="C41" s="36"/>
      <c r="D41" s="36"/>
      <c r="E41" s="37"/>
      <c r="F41" s="20" t="s">
        <v>236</v>
      </c>
      <c r="G41" s="20" t="s">
        <v>468</v>
      </c>
      <c r="H41" s="20" t="s">
        <v>469</v>
      </c>
      <c r="I41" s="20" t="s">
        <v>470</v>
      </c>
      <c r="J41" s="22" t="s">
        <v>471</v>
      </c>
      <c r="K41" s="20" t="s">
        <v>472</v>
      </c>
      <c r="L41" s="22" t="s">
        <v>471</v>
      </c>
    </row>
    <row r="42" spans="1:12" ht="17.100000000000001" customHeight="1">
      <c r="A42" s="20" t="s">
        <v>473</v>
      </c>
      <c r="B42" s="20" t="s">
        <v>474</v>
      </c>
      <c r="C42" s="20" t="s">
        <v>337</v>
      </c>
      <c r="D42" s="20" t="s">
        <v>475</v>
      </c>
      <c r="E42" s="24" t="s">
        <v>476</v>
      </c>
      <c r="F42" s="20" t="s">
        <v>230</v>
      </c>
      <c r="G42" s="20" t="s">
        <v>477</v>
      </c>
      <c r="H42" s="20" t="s">
        <v>478</v>
      </c>
      <c r="I42" s="20" t="s">
        <v>438</v>
      </c>
      <c r="J42" s="22" t="s">
        <v>439</v>
      </c>
      <c r="K42" s="20" t="s">
        <v>479</v>
      </c>
      <c r="L42" s="22" t="s">
        <v>480</v>
      </c>
    </row>
    <row r="43" spans="1:12">
      <c r="A43" s="39" t="s">
        <v>481</v>
      </c>
      <c r="B43" s="39" t="s">
        <v>482</v>
      </c>
      <c r="C43" s="39" t="s">
        <v>337</v>
      </c>
      <c r="D43" s="39" t="s">
        <v>483</v>
      </c>
      <c r="E43" s="40" t="s">
        <v>484</v>
      </c>
      <c r="F43" s="20" t="s">
        <v>230</v>
      </c>
      <c r="G43" s="20" t="s">
        <v>485</v>
      </c>
      <c r="H43" s="20" t="s">
        <v>486</v>
      </c>
      <c r="I43" s="20" t="s">
        <v>487</v>
      </c>
      <c r="J43" s="22" t="s">
        <v>488</v>
      </c>
      <c r="K43" s="20" t="s">
        <v>489</v>
      </c>
      <c r="L43" s="22" t="s">
        <v>488</v>
      </c>
    </row>
    <row r="44" spans="1:12">
      <c r="A44" s="36"/>
      <c r="B44" s="36"/>
      <c r="C44" s="36"/>
      <c r="D44" s="36"/>
      <c r="E44" s="37"/>
      <c r="F44" s="20" t="s">
        <v>236</v>
      </c>
      <c r="G44" s="20" t="s">
        <v>490</v>
      </c>
      <c r="H44" s="20" t="s">
        <v>491</v>
      </c>
      <c r="I44" s="20" t="s">
        <v>402</v>
      </c>
      <c r="J44" s="22" t="s">
        <v>403</v>
      </c>
      <c r="K44" s="20" t="s">
        <v>404</v>
      </c>
      <c r="L44" s="22" t="s">
        <v>403</v>
      </c>
    </row>
    <row r="45" spans="1:12" ht="17.100000000000001" customHeight="1">
      <c r="A45" s="20" t="s">
        <v>492</v>
      </c>
      <c r="B45" s="20" t="s">
        <v>493</v>
      </c>
      <c r="C45" s="20" t="s">
        <v>337</v>
      </c>
      <c r="D45" s="20" t="s">
        <v>494</v>
      </c>
      <c r="E45" s="24" t="s">
        <v>495</v>
      </c>
      <c r="F45" s="20" t="s">
        <v>230</v>
      </c>
      <c r="G45" s="20" t="s">
        <v>496</v>
      </c>
      <c r="H45" s="20" t="s">
        <v>497</v>
      </c>
      <c r="I45" s="20" t="s">
        <v>402</v>
      </c>
      <c r="J45" s="22" t="s">
        <v>403</v>
      </c>
      <c r="K45" s="20" t="s">
        <v>404</v>
      </c>
      <c r="L45" s="22" t="s">
        <v>403</v>
      </c>
    </row>
    <row r="46" spans="1:12">
      <c r="A46" s="39" t="s">
        <v>498</v>
      </c>
      <c r="B46" s="39" t="s">
        <v>499</v>
      </c>
      <c r="C46" s="39" t="s">
        <v>337</v>
      </c>
      <c r="D46" s="39" t="s">
        <v>500</v>
      </c>
      <c r="E46" s="40" t="s">
        <v>501</v>
      </c>
      <c r="F46" s="20" t="s">
        <v>230</v>
      </c>
      <c r="G46" s="20" t="s">
        <v>502</v>
      </c>
      <c r="H46" s="20" t="s">
        <v>503</v>
      </c>
      <c r="I46" s="20" t="s">
        <v>438</v>
      </c>
      <c r="J46" s="22" t="s">
        <v>439</v>
      </c>
      <c r="K46" s="20" t="s">
        <v>440</v>
      </c>
      <c r="L46" s="22" t="s">
        <v>441</v>
      </c>
    </row>
    <row r="47" spans="1:12">
      <c r="A47" s="36"/>
      <c r="B47" s="36"/>
      <c r="C47" s="36"/>
      <c r="D47" s="36"/>
      <c r="E47" s="37"/>
      <c r="F47" s="20" t="s">
        <v>236</v>
      </c>
      <c r="G47" s="20" t="s">
        <v>504</v>
      </c>
      <c r="H47" s="20" t="s">
        <v>505</v>
      </c>
      <c r="I47" s="20" t="s">
        <v>506</v>
      </c>
      <c r="J47" s="22" t="s">
        <v>507</v>
      </c>
      <c r="K47" s="20" t="s">
        <v>508</v>
      </c>
      <c r="L47" s="22" t="s">
        <v>507</v>
      </c>
    </row>
    <row r="48" spans="1:12">
      <c r="A48" s="39" t="s">
        <v>509</v>
      </c>
      <c r="B48" s="39" t="s">
        <v>510</v>
      </c>
      <c r="C48" s="39" t="s">
        <v>337</v>
      </c>
      <c r="D48" s="39" t="s">
        <v>511</v>
      </c>
      <c r="E48" s="40" t="s">
        <v>512</v>
      </c>
      <c r="F48" s="20" t="s">
        <v>230</v>
      </c>
      <c r="G48" s="20" t="s">
        <v>513</v>
      </c>
      <c r="H48" s="20" t="s">
        <v>514</v>
      </c>
      <c r="I48" s="20" t="s">
        <v>448</v>
      </c>
      <c r="J48" s="22" t="s">
        <v>449</v>
      </c>
      <c r="K48" s="20" t="s">
        <v>450</v>
      </c>
      <c r="L48" s="22" t="s">
        <v>449</v>
      </c>
    </row>
    <row r="49" spans="1:12">
      <c r="A49" s="36"/>
      <c r="B49" s="36"/>
      <c r="C49" s="36"/>
      <c r="D49" s="36"/>
      <c r="E49" s="37"/>
      <c r="F49" s="20" t="s">
        <v>236</v>
      </c>
      <c r="G49" s="20" t="s">
        <v>515</v>
      </c>
      <c r="H49" s="20" t="s">
        <v>516</v>
      </c>
      <c r="I49" s="20" t="s">
        <v>517</v>
      </c>
      <c r="J49" s="22" t="s">
        <v>518</v>
      </c>
      <c r="K49" s="20" t="s">
        <v>519</v>
      </c>
      <c r="L49" s="22" t="s">
        <v>518</v>
      </c>
    </row>
    <row r="50" spans="1:12" ht="17.100000000000001" customHeight="1">
      <c r="A50" s="20" t="s">
        <v>520</v>
      </c>
      <c r="B50" s="20" t="s">
        <v>521</v>
      </c>
      <c r="C50" s="20" t="s">
        <v>337</v>
      </c>
      <c r="D50" s="20" t="s">
        <v>522</v>
      </c>
      <c r="E50" s="24" t="s">
        <v>523</v>
      </c>
      <c r="F50" s="20" t="s">
        <v>230</v>
      </c>
      <c r="G50" s="20" t="s">
        <v>524</v>
      </c>
      <c r="H50" s="20" t="s">
        <v>525</v>
      </c>
      <c r="I50" s="20" t="s">
        <v>526</v>
      </c>
      <c r="J50" s="22" t="s">
        <v>527</v>
      </c>
      <c r="K50" s="20" t="s">
        <v>528</v>
      </c>
      <c r="L50" s="22" t="s">
        <v>527</v>
      </c>
    </row>
    <row r="51" spans="1:12" ht="17.100000000000001" customHeight="1">
      <c r="A51" s="20" t="s">
        <v>529</v>
      </c>
      <c r="B51" s="20" t="s">
        <v>530</v>
      </c>
      <c r="C51" s="20" t="s">
        <v>337</v>
      </c>
      <c r="D51" s="20" t="s">
        <v>531</v>
      </c>
      <c r="E51" s="24" t="s">
        <v>532</v>
      </c>
      <c r="F51" s="20" t="s">
        <v>230</v>
      </c>
      <c r="G51" s="20" t="s">
        <v>533</v>
      </c>
      <c r="H51" s="20" t="s">
        <v>534</v>
      </c>
      <c r="I51" s="20" t="s">
        <v>438</v>
      </c>
      <c r="J51" s="22" t="s">
        <v>439</v>
      </c>
      <c r="K51" s="20" t="s">
        <v>440</v>
      </c>
      <c r="L51" s="22" t="s">
        <v>441</v>
      </c>
    </row>
    <row r="52" spans="1:12">
      <c r="A52" s="39" t="s">
        <v>535</v>
      </c>
      <c r="B52" s="39" t="s">
        <v>536</v>
      </c>
      <c r="C52" s="39" t="s">
        <v>337</v>
      </c>
      <c r="D52" s="39" t="s">
        <v>537</v>
      </c>
      <c r="E52" s="40" t="s">
        <v>538</v>
      </c>
      <c r="F52" s="20" t="s">
        <v>230</v>
      </c>
      <c r="G52" s="20" t="s">
        <v>539</v>
      </c>
      <c r="H52" s="20" t="s">
        <v>540</v>
      </c>
      <c r="I52" s="20" t="s">
        <v>393</v>
      </c>
      <c r="J52" s="22" t="s">
        <v>394</v>
      </c>
      <c r="K52" s="20" t="s">
        <v>395</v>
      </c>
      <c r="L52" s="22" t="s">
        <v>394</v>
      </c>
    </row>
    <row r="53" spans="1:12">
      <c r="A53" s="36"/>
      <c r="B53" s="36"/>
      <c r="C53" s="36"/>
      <c r="D53" s="36"/>
      <c r="E53" s="37"/>
      <c r="F53" s="20" t="s">
        <v>236</v>
      </c>
      <c r="G53" s="20" t="s">
        <v>541</v>
      </c>
      <c r="H53" s="20" t="s">
        <v>542</v>
      </c>
      <c r="I53" s="20" t="s">
        <v>393</v>
      </c>
      <c r="J53" s="22" t="s">
        <v>394</v>
      </c>
      <c r="K53" s="20" t="s">
        <v>395</v>
      </c>
      <c r="L53" s="22" t="s">
        <v>394</v>
      </c>
    </row>
    <row r="54" spans="1:12">
      <c r="A54" s="39" t="s">
        <v>543</v>
      </c>
      <c r="B54" s="39" t="s">
        <v>544</v>
      </c>
      <c r="C54" s="39" t="s">
        <v>337</v>
      </c>
      <c r="D54" s="39" t="s">
        <v>545</v>
      </c>
      <c r="E54" s="40" t="s">
        <v>546</v>
      </c>
      <c r="F54" s="20" t="s">
        <v>230</v>
      </c>
      <c r="G54" s="20" t="s">
        <v>547</v>
      </c>
      <c r="H54" s="20" t="s">
        <v>548</v>
      </c>
      <c r="I54" s="20" t="s">
        <v>393</v>
      </c>
      <c r="J54" s="22" t="s">
        <v>394</v>
      </c>
      <c r="K54" s="20" t="s">
        <v>395</v>
      </c>
      <c r="L54" s="22" t="s">
        <v>394</v>
      </c>
    </row>
    <row r="55" spans="1:12">
      <c r="A55" s="36"/>
      <c r="B55" s="36"/>
      <c r="C55" s="36"/>
      <c r="D55" s="36"/>
      <c r="E55" s="37"/>
      <c r="F55" s="20" t="s">
        <v>236</v>
      </c>
      <c r="G55" s="20" t="s">
        <v>549</v>
      </c>
      <c r="H55" s="20" t="s">
        <v>550</v>
      </c>
      <c r="I55" s="20" t="s">
        <v>393</v>
      </c>
      <c r="J55" s="22" t="s">
        <v>394</v>
      </c>
      <c r="K55" s="20" t="s">
        <v>395</v>
      </c>
      <c r="L55" s="22" t="s">
        <v>394</v>
      </c>
    </row>
    <row r="56" spans="1:12" ht="17.100000000000001" customHeight="1">
      <c r="A56" s="20" t="s">
        <v>551</v>
      </c>
      <c r="B56" s="20" t="s">
        <v>552</v>
      </c>
      <c r="C56" s="20" t="s">
        <v>337</v>
      </c>
      <c r="D56" s="20" t="s">
        <v>553</v>
      </c>
      <c r="E56" s="24" t="s">
        <v>554</v>
      </c>
      <c r="F56" s="20" t="s">
        <v>230</v>
      </c>
      <c r="G56" s="20" t="s">
        <v>555</v>
      </c>
      <c r="H56" s="20" t="s">
        <v>556</v>
      </c>
      <c r="I56" s="20" t="s">
        <v>402</v>
      </c>
      <c r="J56" s="22" t="s">
        <v>403</v>
      </c>
      <c r="K56" s="20" t="s">
        <v>404</v>
      </c>
      <c r="L56" s="22" t="s">
        <v>403</v>
      </c>
    </row>
    <row r="57" spans="1:12">
      <c r="A57" s="39" t="s">
        <v>557</v>
      </c>
      <c r="B57" s="39" t="s">
        <v>558</v>
      </c>
      <c r="C57" s="39" t="s">
        <v>337</v>
      </c>
      <c r="D57" s="39" t="s">
        <v>559</v>
      </c>
      <c r="E57" s="40" t="s">
        <v>560</v>
      </c>
      <c r="F57" s="20" t="s">
        <v>230</v>
      </c>
      <c r="G57" s="20" t="s">
        <v>561</v>
      </c>
      <c r="H57" s="20" t="s">
        <v>562</v>
      </c>
      <c r="I57" s="20" t="s">
        <v>393</v>
      </c>
      <c r="J57" s="22" t="s">
        <v>394</v>
      </c>
      <c r="K57" s="20" t="s">
        <v>395</v>
      </c>
      <c r="L57" s="22" t="s">
        <v>394</v>
      </c>
    </row>
    <row r="58" spans="1:12">
      <c r="A58" s="36"/>
      <c r="B58" s="36"/>
      <c r="C58" s="36"/>
      <c r="D58" s="36"/>
      <c r="E58" s="37"/>
      <c r="F58" s="20" t="s">
        <v>236</v>
      </c>
      <c r="G58" s="20" t="s">
        <v>563</v>
      </c>
      <c r="H58" s="20" t="s">
        <v>564</v>
      </c>
      <c r="I58" s="20" t="s">
        <v>393</v>
      </c>
      <c r="J58" s="22" t="s">
        <v>394</v>
      </c>
      <c r="K58" s="20" t="s">
        <v>395</v>
      </c>
      <c r="L58" s="22" t="s">
        <v>394</v>
      </c>
    </row>
    <row r="59" spans="1:12">
      <c r="A59" s="39" t="s">
        <v>565</v>
      </c>
      <c r="B59" s="39" t="s">
        <v>566</v>
      </c>
      <c r="C59" s="39" t="s">
        <v>337</v>
      </c>
      <c r="D59" s="39" t="s">
        <v>567</v>
      </c>
      <c r="E59" s="40" t="s">
        <v>568</v>
      </c>
      <c r="F59" s="20" t="s">
        <v>230</v>
      </c>
      <c r="G59" s="20" t="s">
        <v>569</v>
      </c>
      <c r="H59" s="20" t="s">
        <v>570</v>
      </c>
      <c r="I59" s="20" t="s">
        <v>393</v>
      </c>
      <c r="J59" s="22" t="s">
        <v>394</v>
      </c>
      <c r="K59" s="20" t="s">
        <v>395</v>
      </c>
      <c r="L59" s="22" t="s">
        <v>394</v>
      </c>
    </row>
    <row r="60" spans="1:12">
      <c r="A60" s="36"/>
      <c r="B60" s="36"/>
      <c r="C60" s="36"/>
      <c r="D60" s="36"/>
      <c r="E60" s="37"/>
      <c r="F60" s="20" t="s">
        <v>236</v>
      </c>
      <c r="G60" s="20" t="s">
        <v>571</v>
      </c>
      <c r="H60" s="20" t="s">
        <v>418</v>
      </c>
      <c r="I60" s="20" t="s">
        <v>393</v>
      </c>
      <c r="J60" s="22" t="s">
        <v>394</v>
      </c>
      <c r="K60" s="20" t="s">
        <v>395</v>
      </c>
      <c r="L60" s="22" t="s">
        <v>394</v>
      </c>
    </row>
    <row r="61" spans="1:12" ht="33.950000000000003" customHeight="1">
      <c r="A61" s="20" t="s">
        <v>572</v>
      </c>
      <c r="B61" s="20" t="s">
        <v>573</v>
      </c>
      <c r="C61" s="20" t="s">
        <v>337</v>
      </c>
      <c r="D61" s="20" t="s">
        <v>567</v>
      </c>
      <c r="E61" s="24" t="s">
        <v>574</v>
      </c>
      <c r="F61" s="20" t="s">
        <v>230</v>
      </c>
      <c r="G61" s="20" t="s">
        <v>575</v>
      </c>
      <c r="H61" s="20" t="s">
        <v>576</v>
      </c>
      <c r="I61" s="20" t="s">
        <v>577</v>
      </c>
      <c r="J61" s="22" t="s">
        <v>578</v>
      </c>
      <c r="K61" s="20" t="s">
        <v>579</v>
      </c>
      <c r="L61" s="22" t="s">
        <v>578</v>
      </c>
    </row>
    <row r="62" spans="1:12" ht="68.099999999999994" customHeight="1">
      <c r="A62" s="20" t="s">
        <v>580</v>
      </c>
      <c r="B62" s="20" t="s">
        <v>581</v>
      </c>
      <c r="C62" s="20" t="s">
        <v>337</v>
      </c>
      <c r="D62" s="20" t="s">
        <v>582</v>
      </c>
      <c r="E62" s="24" t="s">
        <v>583</v>
      </c>
      <c r="F62" s="20" t="s">
        <v>230</v>
      </c>
      <c r="G62" s="20" t="s">
        <v>584</v>
      </c>
      <c r="H62" s="20" t="s">
        <v>585</v>
      </c>
      <c r="I62" s="20" t="s">
        <v>438</v>
      </c>
      <c r="J62" s="22" t="s">
        <v>439</v>
      </c>
      <c r="K62" s="20" t="s">
        <v>440</v>
      </c>
      <c r="L62" s="22" t="s">
        <v>441</v>
      </c>
    </row>
    <row r="63" spans="1:12" ht="17.100000000000001" customHeight="1">
      <c r="A63" s="20" t="s">
        <v>586</v>
      </c>
      <c r="B63" s="20" t="s">
        <v>587</v>
      </c>
      <c r="C63" s="20" t="s">
        <v>337</v>
      </c>
      <c r="D63" s="20" t="s">
        <v>588</v>
      </c>
      <c r="E63" s="24" t="s">
        <v>589</v>
      </c>
      <c r="F63" s="39" t="s">
        <v>243</v>
      </c>
      <c r="G63" s="36"/>
      <c r="H63" s="36"/>
      <c r="I63" s="36"/>
      <c r="J63" s="38"/>
      <c r="K63" s="36"/>
      <c r="L63" s="38"/>
    </row>
    <row r="64" spans="1:12">
      <c r="A64" s="39" t="s">
        <v>590</v>
      </c>
      <c r="B64" s="39" t="s">
        <v>591</v>
      </c>
      <c r="C64" s="39" t="s">
        <v>337</v>
      </c>
      <c r="D64" s="39" t="s">
        <v>592</v>
      </c>
      <c r="E64" s="40" t="s">
        <v>282</v>
      </c>
      <c r="F64" s="20" t="s">
        <v>230</v>
      </c>
      <c r="G64" s="20" t="s">
        <v>593</v>
      </c>
      <c r="H64" s="20" t="s">
        <v>594</v>
      </c>
      <c r="I64" s="20" t="s">
        <v>595</v>
      </c>
      <c r="J64" s="22" t="s">
        <v>596</v>
      </c>
      <c r="K64" s="20" t="s">
        <v>597</v>
      </c>
      <c r="L64" s="22" t="s">
        <v>596</v>
      </c>
    </row>
    <row r="65" spans="1:12">
      <c r="A65" s="36"/>
      <c r="B65" s="36"/>
      <c r="C65" s="36"/>
      <c r="D65" s="36"/>
      <c r="E65" s="37"/>
      <c r="F65" s="20" t="s">
        <v>236</v>
      </c>
      <c r="G65" s="20" t="s">
        <v>598</v>
      </c>
      <c r="H65" s="20" t="s">
        <v>599</v>
      </c>
      <c r="I65" s="20" t="s">
        <v>595</v>
      </c>
      <c r="J65" s="22" t="s">
        <v>596</v>
      </c>
      <c r="K65" s="20" t="s">
        <v>597</v>
      </c>
      <c r="L65" s="22" t="s">
        <v>596</v>
      </c>
    </row>
    <row r="66" spans="1:12" ht="17.100000000000001" customHeight="1">
      <c r="A66" s="20" t="s">
        <v>600</v>
      </c>
      <c r="B66" s="20" t="s">
        <v>601</v>
      </c>
      <c r="C66" s="20" t="s">
        <v>337</v>
      </c>
      <c r="D66" s="20" t="s">
        <v>602</v>
      </c>
      <c r="E66" s="24" t="s">
        <v>603</v>
      </c>
      <c r="F66" s="20" t="s">
        <v>230</v>
      </c>
      <c r="G66" s="20" t="s">
        <v>604</v>
      </c>
      <c r="H66" s="20" t="s">
        <v>605</v>
      </c>
      <c r="I66" s="20" t="s">
        <v>606</v>
      </c>
      <c r="J66" s="22" t="s">
        <v>607</v>
      </c>
      <c r="K66" s="20" t="s">
        <v>608</v>
      </c>
      <c r="L66" s="22" t="s">
        <v>607</v>
      </c>
    </row>
    <row r="67" spans="1:12" ht="17.100000000000001" customHeight="1">
      <c r="A67" s="20" t="s">
        <v>609</v>
      </c>
      <c r="B67" s="20" t="s">
        <v>610</v>
      </c>
      <c r="C67" s="20" t="s">
        <v>337</v>
      </c>
      <c r="D67" s="20" t="s">
        <v>611</v>
      </c>
      <c r="E67" s="24" t="s">
        <v>612</v>
      </c>
      <c r="F67" s="39" t="s">
        <v>243</v>
      </c>
      <c r="G67" s="36"/>
      <c r="H67" s="36"/>
      <c r="I67" s="36"/>
      <c r="J67" s="38"/>
      <c r="K67" s="36"/>
      <c r="L67" s="38"/>
    </row>
    <row r="68" spans="1:12" ht="33.950000000000003" customHeight="1">
      <c r="A68" s="20" t="s">
        <v>613</v>
      </c>
      <c r="B68" s="20" t="s">
        <v>614</v>
      </c>
      <c r="C68" s="20" t="s">
        <v>337</v>
      </c>
      <c r="D68" s="20" t="s">
        <v>615</v>
      </c>
      <c r="E68" s="24" t="s">
        <v>616</v>
      </c>
      <c r="F68" s="20" t="s">
        <v>230</v>
      </c>
      <c r="G68" s="20" t="s">
        <v>617</v>
      </c>
      <c r="H68" s="20" t="s">
        <v>618</v>
      </c>
      <c r="I68" s="20" t="s">
        <v>619</v>
      </c>
      <c r="J68" s="22" t="s">
        <v>620</v>
      </c>
      <c r="K68" s="20" t="s">
        <v>621</v>
      </c>
      <c r="L68" s="22" t="s">
        <v>620</v>
      </c>
    </row>
    <row r="69" spans="1:12">
      <c r="A69" s="39" t="s">
        <v>622</v>
      </c>
      <c r="B69" s="39" t="s">
        <v>623</v>
      </c>
      <c r="C69" s="39" t="s">
        <v>337</v>
      </c>
      <c r="D69" s="39" t="s">
        <v>624</v>
      </c>
      <c r="E69" s="40" t="s">
        <v>625</v>
      </c>
      <c r="F69" s="20" t="s">
        <v>230</v>
      </c>
      <c r="G69" s="20" t="s">
        <v>626</v>
      </c>
      <c r="H69" s="20" t="s">
        <v>627</v>
      </c>
      <c r="I69" s="20" t="s">
        <v>628</v>
      </c>
      <c r="J69" s="22" t="s">
        <v>629</v>
      </c>
      <c r="K69" s="20" t="s">
        <v>630</v>
      </c>
      <c r="L69" s="22" t="s">
        <v>629</v>
      </c>
    </row>
    <row r="70" spans="1:12">
      <c r="A70" s="36"/>
      <c r="B70" s="36"/>
      <c r="C70" s="36"/>
      <c r="D70" s="36"/>
      <c r="E70" s="37"/>
      <c r="F70" s="20" t="s">
        <v>236</v>
      </c>
      <c r="G70" s="20" t="s">
        <v>631</v>
      </c>
      <c r="H70" s="20" t="s">
        <v>632</v>
      </c>
      <c r="I70" s="20" t="s">
        <v>633</v>
      </c>
      <c r="J70" s="22" t="s">
        <v>634</v>
      </c>
      <c r="K70" s="20" t="s">
        <v>635</v>
      </c>
      <c r="L70" s="22" t="s">
        <v>636</v>
      </c>
    </row>
    <row r="71" spans="1:12">
      <c r="A71" s="36"/>
      <c r="B71" s="36"/>
      <c r="C71" s="36"/>
      <c r="D71" s="36"/>
      <c r="E71" s="37"/>
      <c r="F71" s="20" t="s">
        <v>266</v>
      </c>
      <c r="G71" s="20" t="s">
        <v>637</v>
      </c>
      <c r="H71" s="20" t="s">
        <v>632</v>
      </c>
      <c r="I71" s="20" t="s">
        <v>633</v>
      </c>
      <c r="J71" s="22" t="s">
        <v>634</v>
      </c>
      <c r="K71" s="20" t="s">
        <v>635</v>
      </c>
      <c r="L71" s="22" t="s">
        <v>636</v>
      </c>
    </row>
    <row r="72" spans="1:12">
      <c r="A72" s="36"/>
      <c r="B72" s="36"/>
      <c r="C72" s="36"/>
      <c r="D72" s="36"/>
      <c r="E72" s="37"/>
      <c r="F72" s="20" t="s">
        <v>273</v>
      </c>
      <c r="G72" s="20" t="s">
        <v>638</v>
      </c>
      <c r="H72" s="20" t="s">
        <v>632</v>
      </c>
      <c r="I72" s="20" t="s">
        <v>633</v>
      </c>
      <c r="J72" s="22" t="s">
        <v>634</v>
      </c>
      <c r="K72" s="20" t="s">
        <v>635</v>
      </c>
      <c r="L72" s="22" t="s">
        <v>636</v>
      </c>
    </row>
    <row r="73" spans="1:12">
      <c r="A73" s="36"/>
      <c r="B73" s="36"/>
      <c r="C73" s="36"/>
      <c r="D73" s="36"/>
      <c r="E73" s="37"/>
      <c r="F73" s="20" t="s">
        <v>329</v>
      </c>
      <c r="G73" s="20" t="s">
        <v>639</v>
      </c>
      <c r="H73" s="20" t="s">
        <v>640</v>
      </c>
      <c r="I73" s="20" t="s">
        <v>633</v>
      </c>
      <c r="J73" s="22" t="s">
        <v>634</v>
      </c>
      <c r="K73" s="20" t="s">
        <v>641</v>
      </c>
      <c r="L73" s="22" t="s">
        <v>642</v>
      </c>
    </row>
    <row r="74" spans="1:12">
      <c r="A74" s="36"/>
      <c r="B74" s="36"/>
      <c r="C74" s="36"/>
      <c r="D74" s="36"/>
      <c r="E74" s="37"/>
      <c r="F74" s="20" t="s">
        <v>643</v>
      </c>
      <c r="G74" s="20" t="s">
        <v>644</v>
      </c>
      <c r="H74" s="20" t="s">
        <v>594</v>
      </c>
      <c r="I74" s="20" t="s">
        <v>595</v>
      </c>
      <c r="J74" s="22" t="s">
        <v>596</v>
      </c>
      <c r="K74" s="20" t="s">
        <v>597</v>
      </c>
      <c r="L74" s="22" t="s">
        <v>596</v>
      </c>
    </row>
    <row r="75" spans="1:12">
      <c r="A75" s="36"/>
      <c r="B75" s="36"/>
      <c r="C75" s="36"/>
      <c r="D75" s="36"/>
      <c r="E75" s="37"/>
      <c r="F75" s="20" t="s">
        <v>645</v>
      </c>
      <c r="G75" s="20" t="s">
        <v>646</v>
      </c>
      <c r="H75" s="20" t="s">
        <v>599</v>
      </c>
      <c r="I75" s="20" t="s">
        <v>595</v>
      </c>
      <c r="J75" s="22" t="s">
        <v>596</v>
      </c>
      <c r="K75" s="20" t="s">
        <v>597</v>
      </c>
      <c r="L75" s="22" t="s">
        <v>596</v>
      </c>
    </row>
    <row r="76" spans="1:12" ht="17.100000000000001" customHeight="1">
      <c r="A76" s="20" t="s">
        <v>647</v>
      </c>
      <c r="B76" s="20" t="s">
        <v>648</v>
      </c>
      <c r="C76" s="20" t="s">
        <v>337</v>
      </c>
      <c r="D76" s="20" t="s">
        <v>649</v>
      </c>
      <c r="E76" s="24" t="s">
        <v>650</v>
      </c>
      <c r="F76" s="20" t="s">
        <v>236</v>
      </c>
      <c r="G76" s="20" t="s">
        <v>651</v>
      </c>
      <c r="H76" s="20" t="s">
        <v>652</v>
      </c>
      <c r="I76" s="20" t="s">
        <v>653</v>
      </c>
      <c r="J76" s="22" t="s">
        <v>654</v>
      </c>
      <c r="K76" s="20" t="s">
        <v>655</v>
      </c>
      <c r="L76" s="22" t="s">
        <v>654</v>
      </c>
    </row>
    <row r="77" spans="1:12" ht="17.100000000000001" customHeight="1">
      <c r="A77" s="20" t="s">
        <v>656</v>
      </c>
      <c r="B77" s="20" t="s">
        <v>657</v>
      </c>
      <c r="C77" s="20" t="s">
        <v>337</v>
      </c>
      <c r="D77" s="20" t="s">
        <v>658</v>
      </c>
      <c r="E77" s="24" t="s">
        <v>659</v>
      </c>
      <c r="F77" s="20" t="s">
        <v>230</v>
      </c>
      <c r="G77" s="20" t="s">
        <v>660</v>
      </c>
      <c r="H77" s="20" t="s">
        <v>661</v>
      </c>
      <c r="I77" s="20" t="s">
        <v>438</v>
      </c>
      <c r="J77" s="22" t="s">
        <v>439</v>
      </c>
      <c r="K77" s="20" t="s">
        <v>440</v>
      </c>
      <c r="L77" s="22" t="s">
        <v>441</v>
      </c>
    </row>
    <row r="78" spans="1:12" ht="17.100000000000001" customHeight="1">
      <c r="A78" s="20" t="s">
        <v>662</v>
      </c>
      <c r="B78" s="20" t="s">
        <v>663</v>
      </c>
      <c r="C78" s="20" t="s">
        <v>337</v>
      </c>
      <c r="D78" s="20" t="s">
        <v>664</v>
      </c>
      <c r="E78" s="24" t="s">
        <v>665</v>
      </c>
      <c r="F78" s="20" t="s">
        <v>230</v>
      </c>
      <c r="G78" s="20" t="s">
        <v>463</v>
      </c>
      <c r="H78" s="20" t="s">
        <v>666</v>
      </c>
      <c r="I78" s="20" t="s">
        <v>402</v>
      </c>
      <c r="J78" s="22" t="s">
        <v>403</v>
      </c>
      <c r="K78" s="20" t="s">
        <v>404</v>
      </c>
      <c r="L78" s="22" t="s">
        <v>403</v>
      </c>
    </row>
    <row r="79" spans="1:12" ht="17.100000000000001" customHeight="1">
      <c r="A79" s="20" t="s">
        <v>667</v>
      </c>
      <c r="B79" s="20" t="s">
        <v>668</v>
      </c>
      <c r="C79" s="20" t="s">
        <v>337</v>
      </c>
      <c r="D79" s="20" t="s">
        <v>669</v>
      </c>
      <c r="E79" s="24" t="s">
        <v>670</v>
      </c>
      <c r="F79" s="20" t="s">
        <v>230</v>
      </c>
      <c r="G79" s="20" t="s">
        <v>671</v>
      </c>
      <c r="H79" s="20" t="s">
        <v>672</v>
      </c>
      <c r="I79" s="20" t="s">
        <v>438</v>
      </c>
      <c r="J79" s="22" t="s">
        <v>439</v>
      </c>
      <c r="K79" s="20" t="s">
        <v>440</v>
      </c>
      <c r="L79" s="22" t="s">
        <v>441</v>
      </c>
    </row>
    <row r="80" spans="1:12">
      <c r="A80" s="39" t="s">
        <v>673</v>
      </c>
      <c r="B80" s="39" t="s">
        <v>674</v>
      </c>
      <c r="C80" s="39" t="s">
        <v>337</v>
      </c>
      <c r="D80" s="39" t="s">
        <v>675</v>
      </c>
      <c r="E80" s="40" t="s">
        <v>676</v>
      </c>
      <c r="F80" s="20" t="s">
        <v>230</v>
      </c>
      <c r="G80" s="20" t="s">
        <v>677</v>
      </c>
      <c r="H80" s="20" t="s">
        <v>678</v>
      </c>
      <c r="I80" s="20" t="s">
        <v>679</v>
      </c>
      <c r="J80" s="22" t="s">
        <v>680</v>
      </c>
      <c r="K80" s="20" t="s">
        <v>681</v>
      </c>
      <c r="L80" s="22" t="s">
        <v>680</v>
      </c>
    </row>
    <row r="81" spans="1:12">
      <c r="A81" s="36"/>
      <c r="B81" s="36"/>
      <c r="C81" s="36"/>
      <c r="D81" s="36"/>
      <c r="E81" s="37"/>
      <c r="F81" s="20" t="s">
        <v>236</v>
      </c>
      <c r="G81" s="20" t="s">
        <v>682</v>
      </c>
      <c r="H81" s="20" t="s">
        <v>683</v>
      </c>
      <c r="I81" s="20" t="s">
        <v>679</v>
      </c>
      <c r="J81" s="22" t="s">
        <v>680</v>
      </c>
      <c r="K81" s="20" t="s">
        <v>681</v>
      </c>
      <c r="L81" s="22" t="s">
        <v>680</v>
      </c>
    </row>
    <row r="82" spans="1:12" ht="17.100000000000001" customHeight="1">
      <c r="A82" s="20" t="s">
        <v>684</v>
      </c>
      <c r="B82" s="20" t="s">
        <v>685</v>
      </c>
      <c r="C82" s="20" t="s">
        <v>337</v>
      </c>
      <c r="D82" s="20" t="s">
        <v>686</v>
      </c>
      <c r="E82" s="24" t="s">
        <v>687</v>
      </c>
      <c r="F82" s="20" t="s">
        <v>230</v>
      </c>
      <c r="G82" s="20" t="s">
        <v>688</v>
      </c>
      <c r="H82" s="20" t="s">
        <v>410</v>
      </c>
      <c r="I82" s="20" t="s">
        <v>402</v>
      </c>
      <c r="J82" s="22" t="s">
        <v>403</v>
      </c>
      <c r="K82" s="20" t="s">
        <v>404</v>
      </c>
      <c r="L82" s="22" t="s">
        <v>403</v>
      </c>
    </row>
    <row r="83" spans="1:12">
      <c r="A83" s="39" t="s">
        <v>689</v>
      </c>
      <c r="B83" s="39" t="s">
        <v>690</v>
      </c>
      <c r="C83" s="39" t="s">
        <v>337</v>
      </c>
      <c r="D83" s="39" t="s">
        <v>691</v>
      </c>
      <c r="E83" s="40" t="s">
        <v>282</v>
      </c>
      <c r="F83" s="20" t="s">
        <v>230</v>
      </c>
      <c r="G83" s="20" t="s">
        <v>692</v>
      </c>
      <c r="H83" s="20" t="s">
        <v>693</v>
      </c>
      <c r="I83" s="20" t="s">
        <v>393</v>
      </c>
      <c r="J83" s="22" t="s">
        <v>394</v>
      </c>
      <c r="K83" s="20" t="s">
        <v>395</v>
      </c>
      <c r="L83" s="22" t="s">
        <v>394</v>
      </c>
    </row>
    <row r="84" spans="1:12">
      <c r="A84" s="36"/>
      <c r="B84" s="36"/>
      <c r="C84" s="36"/>
      <c r="D84" s="36"/>
      <c r="E84" s="37"/>
      <c r="F84" s="20" t="s">
        <v>236</v>
      </c>
      <c r="G84" s="20" t="s">
        <v>694</v>
      </c>
      <c r="H84" s="20" t="s">
        <v>695</v>
      </c>
      <c r="I84" s="20" t="s">
        <v>393</v>
      </c>
      <c r="J84" s="22" t="s">
        <v>394</v>
      </c>
      <c r="K84" s="20" t="s">
        <v>395</v>
      </c>
      <c r="L84" s="22" t="s">
        <v>394</v>
      </c>
    </row>
    <row r="85" spans="1:12" ht="17.100000000000001" customHeight="1">
      <c r="A85" s="20" t="s">
        <v>696</v>
      </c>
      <c r="B85" s="20" t="s">
        <v>697</v>
      </c>
      <c r="C85" s="20" t="s">
        <v>337</v>
      </c>
      <c r="D85" s="20" t="s">
        <v>698</v>
      </c>
      <c r="E85" s="24" t="s">
        <v>538</v>
      </c>
      <c r="F85" s="20" t="s">
        <v>230</v>
      </c>
      <c r="G85" s="20" t="s">
        <v>699</v>
      </c>
      <c r="H85" s="20" t="s">
        <v>700</v>
      </c>
      <c r="I85" s="20" t="s">
        <v>701</v>
      </c>
      <c r="J85" s="22" t="s">
        <v>702</v>
      </c>
      <c r="K85" s="20" t="s">
        <v>703</v>
      </c>
      <c r="L85" s="22" t="s">
        <v>702</v>
      </c>
    </row>
    <row r="86" spans="1:12" ht="33.950000000000003" customHeight="1">
      <c r="A86" s="20" t="s">
        <v>704</v>
      </c>
      <c r="B86" s="20" t="s">
        <v>705</v>
      </c>
      <c r="C86" s="20" t="s">
        <v>337</v>
      </c>
      <c r="D86" s="20" t="s">
        <v>706</v>
      </c>
      <c r="E86" s="24" t="s">
        <v>707</v>
      </c>
      <c r="F86" s="20" t="s">
        <v>230</v>
      </c>
      <c r="G86" s="20" t="s">
        <v>677</v>
      </c>
      <c r="H86" s="20" t="s">
        <v>708</v>
      </c>
      <c r="I86" s="20" t="s">
        <v>709</v>
      </c>
      <c r="J86" s="22" t="s">
        <v>710</v>
      </c>
      <c r="K86" s="20" t="s">
        <v>711</v>
      </c>
      <c r="L86" s="22" t="s">
        <v>710</v>
      </c>
    </row>
    <row r="87" spans="1:12">
      <c r="A87" s="39" t="s">
        <v>712</v>
      </c>
      <c r="B87" s="39" t="s">
        <v>713</v>
      </c>
      <c r="C87" s="39" t="s">
        <v>337</v>
      </c>
      <c r="D87" s="39" t="s">
        <v>714</v>
      </c>
      <c r="E87" s="40" t="s">
        <v>715</v>
      </c>
      <c r="F87" s="20" t="s">
        <v>230</v>
      </c>
      <c r="G87" s="20" t="s">
        <v>716</v>
      </c>
      <c r="H87" s="20" t="s">
        <v>693</v>
      </c>
      <c r="I87" s="20" t="s">
        <v>393</v>
      </c>
      <c r="J87" s="22" t="s">
        <v>394</v>
      </c>
      <c r="K87" s="20" t="s">
        <v>395</v>
      </c>
      <c r="L87" s="22" t="s">
        <v>394</v>
      </c>
    </row>
    <row r="88" spans="1:12">
      <c r="A88" s="36"/>
      <c r="B88" s="36"/>
      <c r="C88" s="36"/>
      <c r="D88" s="36"/>
      <c r="E88" s="37"/>
      <c r="F88" s="20" t="s">
        <v>236</v>
      </c>
      <c r="G88" s="20" t="s">
        <v>717</v>
      </c>
      <c r="H88" s="20" t="s">
        <v>718</v>
      </c>
      <c r="I88" s="20" t="s">
        <v>393</v>
      </c>
      <c r="J88" s="22" t="s">
        <v>394</v>
      </c>
      <c r="K88" s="20" t="s">
        <v>395</v>
      </c>
      <c r="L88" s="22" t="s">
        <v>394</v>
      </c>
    </row>
    <row r="89" spans="1:12" ht="17.100000000000001" customHeight="1">
      <c r="A89" s="20" t="s">
        <v>719</v>
      </c>
      <c r="B89" s="20" t="s">
        <v>720</v>
      </c>
      <c r="C89" s="20" t="s">
        <v>337</v>
      </c>
      <c r="D89" s="20" t="s">
        <v>721</v>
      </c>
      <c r="E89" s="24" t="s">
        <v>722</v>
      </c>
      <c r="F89" s="20" t="s">
        <v>230</v>
      </c>
      <c r="G89" s="20" t="s">
        <v>723</v>
      </c>
      <c r="H89" s="20" t="s">
        <v>724</v>
      </c>
      <c r="I89" s="20" t="s">
        <v>725</v>
      </c>
      <c r="J89" s="22" t="s">
        <v>726</v>
      </c>
      <c r="K89" s="20" t="s">
        <v>727</v>
      </c>
      <c r="L89" s="22" t="s">
        <v>726</v>
      </c>
    </row>
    <row r="90" spans="1:12">
      <c r="A90" s="39" t="s">
        <v>728</v>
      </c>
      <c r="B90" s="39" t="s">
        <v>729</v>
      </c>
      <c r="C90" s="39" t="s">
        <v>337</v>
      </c>
      <c r="D90" s="39" t="s">
        <v>698</v>
      </c>
      <c r="E90" s="40" t="s">
        <v>730</v>
      </c>
      <c r="F90" s="20" t="s">
        <v>230</v>
      </c>
      <c r="G90" s="20" t="s">
        <v>485</v>
      </c>
      <c r="H90" s="20" t="s">
        <v>731</v>
      </c>
      <c r="I90" s="20" t="s">
        <v>438</v>
      </c>
      <c r="J90" s="22" t="s">
        <v>439</v>
      </c>
      <c r="K90" s="20" t="s">
        <v>732</v>
      </c>
      <c r="L90" s="22" t="s">
        <v>733</v>
      </c>
    </row>
    <row r="91" spans="1:12">
      <c r="A91" s="36"/>
      <c r="B91" s="36"/>
      <c r="C91" s="36"/>
      <c r="D91" s="36"/>
      <c r="E91" s="37"/>
      <c r="F91" s="20" t="s">
        <v>236</v>
      </c>
      <c r="G91" s="20" t="s">
        <v>734</v>
      </c>
      <c r="H91" s="20" t="s">
        <v>735</v>
      </c>
      <c r="I91" s="20" t="s">
        <v>428</v>
      </c>
      <c r="J91" s="22" t="s">
        <v>429</v>
      </c>
      <c r="K91" s="20" t="s">
        <v>736</v>
      </c>
      <c r="L91" s="22" t="s">
        <v>737</v>
      </c>
    </row>
    <row r="92" spans="1:12" ht="17.100000000000001" customHeight="1">
      <c r="A92" s="20" t="s">
        <v>738</v>
      </c>
      <c r="B92" s="20" t="s">
        <v>739</v>
      </c>
      <c r="C92" s="20" t="s">
        <v>337</v>
      </c>
      <c r="D92" s="20" t="s">
        <v>740</v>
      </c>
      <c r="E92" s="24" t="s">
        <v>282</v>
      </c>
      <c r="F92" s="20" t="s">
        <v>230</v>
      </c>
      <c r="G92" s="20" t="s">
        <v>555</v>
      </c>
      <c r="H92" s="20" t="s">
        <v>741</v>
      </c>
      <c r="I92" s="20" t="s">
        <v>742</v>
      </c>
      <c r="J92" s="22" t="s">
        <v>743</v>
      </c>
      <c r="K92" s="20" t="s">
        <v>744</v>
      </c>
      <c r="L92" s="22" t="s">
        <v>745</v>
      </c>
    </row>
    <row r="93" spans="1:12">
      <c r="A93" s="39" t="s">
        <v>746</v>
      </c>
      <c r="B93" s="39" t="s">
        <v>747</v>
      </c>
      <c r="C93" s="39" t="s">
        <v>337</v>
      </c>
      <c r="D93" s="39" t="s">
        <v>748</v>
      </c>
      <c r="E93" s="40" t="s">
        <v>749</v>
      </c>
      <c r="F93" s="20" t="s">
        <v>230</v>
      </c>
      <c r="G93" s="20" t="s">
        <v>750</v>
      </c>
      <c r="H93" s="20" t="s">
        <v>751</v>
      </c>
      <c r="I93" s="20" t="s">
        <v>448</v>
      </c>
      <c r="J93" s="22" t="s">
        <v>449</v>
      </c>
      <c r="K93" s="20" t="s">
        <v>450</v>
      </c>
      <c r="L93" s="22" t="s">
        <v>449</v>
      </c>
    </row>
    <row r="94" spans="1:12">
      <c r="A94" s="36"/>
      <c r="B94" s="36"/>
      <c r="C94" s="36"/>
      <c r="D94" s="36"/>
      <c r="E94" s="37"/>
      <c r="F94" s="20" t="s">
        <v>236</v>
      </c>
      <c r="G94" s="20" t="s">
        <v>752</v>
      </c>
      <c r="H94" s="20" t="s">
        <v>753</v>
      </c>
      <c r="I94" s="20" t="s">
        <v>517</v>
      </c>
      <c r="J94" s="22" t="s">
        <v>518</v>
      </c>
      <c r="K94" s="20" t="s">
        <v>519</v>
      </c>
      <c r="L94" s="22" t="s">
        <v>518</v>
      </c>
    </row>
    <row r="95" spans="1:12">
      <c r="A95" s="39" t="s">
        <v>754</v>
      </c>
      <c r="B95" s="39" t="s">
        <v>755</v>
      </c>
      <c r="C95" s="39" t="s">
        <v>337</v>
      </c>
      <c r="D95" s="39" t="s">
        <v>756</v>
      </c>
      <c r="E95" s="40" t="s">
        <v>757</v>
      </c>
      <c r="F95" s="20" t="s">
        <v>230</v>
      </c>
      <c r="G95" s="20" t="s">
        <v>758</v>
      </c>
      <c r="H95" s="20" t="s">
        <v>759</v>
      </c>
      <c r="I95" s="20" t="s">
        <v>760</v>
      </c>
      <c r="J95" s="22" t="s">
        <v>761</v>
      </c>
      <c r="K95" s="20" t="s">
        <v>762</v>
      </c>
      <c r="L95" s="22" t="s">
        <v>761</v>
      </c>
    </row>
    <row r="96" spans="1:12">
      <c r="A96" s="36"/>
      <c r="B96" s="36"/>
      <c r="C96" s="36"/>
      <c r="D96" s="36"/>
      <c r="E96" s="37"/>
      <c r="F96" s="20" t="s">
        <v>236</v>
      </c>
      <c r="G96" s="20" t="s">
        <v>763</v>
      </c>
      <c r="H96" s="20" t="s">
        <v>764</v>
      </c>
      <c r="I96" s="20" t="s">
        <v>438</v>
      </c>
      <c r="J96" s="22" t="s">
        <v>439</v>
      </c>
      <c r="K96" s="20" t="s">
        <v>440</v>
      </c>
      <c r="L96" s="22" t="s">
        <v>441</v>
      </c>
    </row>
    <row r="97" spans="1:12">
      <c r="A97" s="36"/>
      <c r="B97" s="36"/>
      <c r="C97" s="36"/>
      <c r="D97" s="36"/>
      <c r="E97" s="37"/>
      <c r="F97" s="20" t="s">
        <v>266</v>
      </c>
      <c r="G97" s="20" t="s">
        <v>765</v>
      </c>
      <c r="H97" s="20" t="s">
        <v>766</v>
      </c>
      <c r="I97" s="20" t="s">
        <v>438</v>
      </c>
      <c r="J97" s="22" t="s">
        <v>439</v>
      </c>
      <c r="K97" s="20" t="s">
        <v>440</v>
      </c>
      <c r="L97" s="22" t="s">
        <v>441</v>
      </c>
    </row>
    <row r="98" spans="1:12">
      <c r="A98" s="39" t="s">
        <v>767</v>
      </c>
      <c r="B98" s="39" t="s">
        <v>768</v>
      </c>
      <c r="C98" s="39" t="s">
        <v>337</v>
      </c>
      <c r="D98" s="39" t="s">
        <v>769</v>
      </c>
      <c r="E98" s="40" t="s">
        <v>770</v>
      </c>
      <c r="F98" s="20" t="s">
        <v>230</v>
      </c>
      <c r="G98" s="20" t="s">
        <v>771</v>
      </c>
      <c r="H98" s="20" t="s">
        <v>772</v>
      </c>
      <c r="I98" s="20" t="s">
        <v>438</v>
      </c>
      <c r="J98" s="22" t="s">
        <v>439</v>
      </c>
      <c r="K98" s="20" t="s">
        <v>440</v>
      </c>
      <c r="L98" s="22" t="s">
        <v>441</v>
      </c>
    </row>
    <row r="99" spans="1:12">
      <c r="A99" s="36"/>
      <c r="B99" s="36"/>
      <c r="C99" s="36"/>
      <c r="D99" s="36"/>
      <c r="E99" s="37"/>
      <c r="F99" s="20" t="s">
        <v>236</v>
      </c>
      <c r="G99" s="20" t="s">
        <v>773</v>
      </c>
      <c r="H99" s="20" t="s">
        <v>774</v>
      </c>
      <c r="I99" s="20" t="s">
        <v>775</v>
      </c>
      <c r="J99" s="22" t="s">
        <v>776</v>
      </c>
      <c r="K99" s="20" t="s">
        <v>777</v>
      </c>
      <c r="L99" s="22" t="s">
        <v>776</v>
      </c>
    </row>
    <row r="100" spans="1:12">
      <c r="A100" s="36"/>
      <c r="B100" s="36"/>
      <c r="C100" s="36"/>
      <c r="D100" s="36"/>
      <c r="E100" s="37"/>
      <c r="F100" s="20" t="s">
        <v>266</v>
      </c>
      <c r="G100" s="20" t="s">
        <v>778</v>
      </c>
      <c r="H100" s="20" t="s">
        <v>779</v>
      </c>
      <c r="I100" s="20" t="s">
        <v>438</v>
      </c>
      <c r="J100" s="22" t="s">
        <v>439</v>
      </c>
      <c r="K100" s="20" t="s">
        <v>780</v>
      </c>
      <c r="L100" s="22" t="s">
        <v>781</v>
      </c>
    </row>
    <row r="101" spans="1:12" ht="33.950000000000003" customHeight="1">
      <c r="A101" s="20" t="s">
        <v>782</v>
      </c>
      <c r="B101" s="20" t="s">
        <v>783</v>
      </c>
      <c r="C101" s="20" t="s">
        <v>337</v>
      </c>
      <c r="D101" s="20" t="s">
        <v>784</v>
      </c>
      <c r="E101" s="24" t="s">
        <v>785</v>
      </c>
      <c r="F101" s="20" t="s">
        <v>230</v>
      </c>
      <c r="G101" s="20" t="s">
        <v>463</v>
      </c>
      <c r="H101" s="20" t="s">
        <v>786</v>
      </c>
      <c r="I101" s="20" t="s">
        <v>402</v>
      </c>
      <c r="J101" s="22" t="s">
        <v>403</v>
      </c>
      <c r="K101" s="20" t="s">
        <v>404</v>
      </c>
      <c r="L101" s="22" t="s">
        <v>403</v>
      </c>
    </row>
    <row r="102" spans="1:12">
      <c r="A102" s="39" t="s">
        <v>787</v>
      </c>
      <c r="B102" s="39" t="s">
        <v>788</v>
      </c>
      <c r="C102" s="39" t="s">
        <v>337</v>
      </c>
      <c r="D102" s="39" t="s">
        <v>789</v>
      </c>
      <c r="E102" s="40" t="s">
        <v>790</v>
      </c>
      <c r="F102" s="20" t="s">
        <v>230</v>
      </c>
      <c r="G102" s="20" t="s">
        <v>791</v>
      </c>
      <c r="H102" s="20" t="s">
        <v>792</v>
      </c>
      <c r="I102" s="20" t="s">
        <v>793</v>
      </c>
      <c r="J102" s="22" t="s">
        <v>794</v>
      </c>
      <c r="K102" s="20" t="s">
        <v>795</v>
      </c>
      <c r="L102" s="22" t="s">
        <v>794</v>
      </c>
    </row>
    <row r="103" spans="1:12">
      <c r="A103" s="36"/>
      <c r="B103" s="36"/>
      <c r="C103" s="36"/>
      <c r="D103" s="36"/>
      <c r="E103" s="37"/>
      <c r="F103" s="20" t="s">
        <v>236</v>
      </c>
      <c r="G103" s="20" t="s">
        <v>796</v>
      </c>
      <c r="H103" s="20" t="s">
        <v>797</v>
      </c>
      <c r="I103" s="20" t="s">
        <v>798</v>
      </c>
      <c r="J103" s="22" t="s">
        <v>799</v>
      </c>
      <c r="K103" s="20" t="s">
        <v>800</v>
      </c>
      <c r="L103" s="22" t="s">
        <v>801</v>
      </c>
    </row>
    <row r="104" spans="1:12">
      <c r="A104" s="39" t="s">
        <v>802</v>
      </c>
      <c r="B104" s="39" t="s">
        <v>803</v>
      </c>
      <c r="C104" s="39" t="s">
        <v>804</v>
      </c>
      <c r="D104" s="39" t="s">
        <v>805</v>
      </c>
      <c r="E104" s="40" t="s">
        <v>806</v>
      </c>
      <c r="F104" s="20" t="s">
        <v>230</v>
      </c>
      <c r="G104" s="20" t="s">
        <v>807</v>
      </c>
      <c r="H104" s="20" t="s">
        <v>808</v>
      </c>
      <c r="I104" s="20" t="s">
        <v>809</v>
      </c>
      <c r="J104" s="22" t="s">
        <v>810</v>
      </c>
      <c r="K104" s="20" t="s">
        <v>811</v>
      </c>
      <c r="L104" s="22" t="s">
        <v>810</v>
      </c>
    </row>
    <row r="105" spans="1:12">
      <c r="A105" s="36"/>
      <c r="B105" s="36"/>
      <c r="C105" s="36"/>
      <c r="D105" s="36"/>
      <c r="E105" s="37"/>
      <c r="F105" s="20" t="s">
        <v>236</v>
      </c>
      <c r="G105" s="20" t="s">
        <v>812</v>
      </c>
      <c r="H105" s="20" t="s">
        <v>813</v>
      </c>
      <c r="I105" s="20" t="s">
        <v>814</v>
      </c>
      <c r="J105" s="22" t="s">
        <v>815</v>
      </c>
      <c r="K105" s="20" t="s">
        <v>816</v>
      </c>
      <c r="L105" s="22" t="s">
        <v>815</v>
      </c>
    </row>
    <row r="106" spans="1:12">
      <c r="A106" s="36"/>
      <c r="B106" s="36"/>
      <c r="C106" s="36"/>
      <c r="D106" s="36"/>
      <c r="E106" s="37"/>
      <c r="F106" s="20" t="s">
        <v>266</v>
      </c>
      <c r="G106" s="20" t="s">
        <v>817</v>
      </c>
      <c r="H106" s="20" t="s">
        <v>818</v>
      </c>
      <c r="I106" s="20" t="s">
        <v>819</v>
      </c>
      <c r="J106" s="22" t="s">
        <v>820</v>
      </c>
      <c r="K106" s="20" t="s">
        <v>821</v>
      </c>
      <c r="L106" s="22" t="s">
        <v>822</v>
      </c>
    </row>
    <row r="107" spans="1:12">
      <c r="A107" s="36"/>
      <c r="B107" s="36"/>
      <c r="C107" s="36"/>
      <c r="D107" s="36"/>
      <c r="E107" s="37"/>
      <c r="F107" s="20" t="s">
        <v>273</v>
      </c>
      <c r="G107" s="20" t="s">
        <v>823</v>
      </c>
      <c r="H107" s="20" t="s">
        <v>824</v>
      </c>
      <c r="I107" s="20" t="s">
        <v>819</v>
      </c>
      <c r="J107" s="22" t="s">
        <v>820</v>
      </c>
      <c r="K107" s="20" t="s">
        <v>821</v>
      </c>
      <c r="L107" s="22" t="s">
        <v>822</v>
      </c>
    </row>
    <row r="108" spans="1:12" ht="17.100000000000001" customHeight="1">
      <c r="A108" s="20" t="s">
        <v>825</v>
      </c>
      <c r="B108" s="20" t="s">
        <v>826</v>
      </c>
      <c r="C108" s="20" t="s">
        <v>804</v>
      </c>
      <c r="D108" s="20" t="s">
        <v>827</v>
      </c>
      <c r="E108" s="24" t="s">
        <v>282</v>
      </c>
      <c r="F108" s="39" t="s">
        <v>243</v>
      </c>
      <c r="G108" s="36"/>
      <c r="H108" s="36"/>
      <c r="I108" s="36"/>
      <c r="J108" s="38"/>
      <c r="K108" s="36"/>
      <c r="L108" s="38"/>
    </row>
    <row r="109" spans="1:12" ht="33.950000000000003" customHeight="1">
      <c r="A109" s="20" t="s">
        <v>828</v>
      </c>
      <c r="B109" s="20" t="s">
        <v>829</v>
      </c>
      <c r="C109" s="20" t="s">
        <v>804</v>
      </c>
      <c r="D109" s="20" t="s">
        <v>830</v>
      </c>
      <c r="E109" s="24" t="s">
        <v>831</v>
      </c>
      <c r="F109" s="20" t="s">
        <v>230</v>
      </c>
      <c r="G109" s="20" t="s">
        <v>832</v>
      </c>
      <c r="H109" s="20" t="s">
        <v>833</v>
      </c>
      <c r="I109" s="20" t="s">
        <v>834</v>
      </c>
      <c r="J109" s="22" t="s">
        <v>835</v>
      </c>
      <c r="K109" s="20" t="s">
        <v>836</v>
      </c>
      <c r="L109" s="22" t="s">
        <v>835</v>
      </c>
    </row>
    <row r="110" spans="1:12" ht="33.950000000000003" customHeight="1">
      <c r="A110" s="20" t="s">
        <v>837</v>
      </c>
      <c r="B110" s="20" t="s">
        <v>838</v>
      </c>
      <c r="C110" s="20" t="s">
        <v>804</v>
      </c>
      <c r="D110" s="20" t="s">
        <v>839</v>
      </c>
      <c r="E110" s="24" t="s">
        <v>840</v>
      </c>
      <c r="F110" s="20" t="s">
        <v>230</v>
      </c>
      <c r="G110" s="20" t="s">
        <v>841</v>
      </c>
      <c r="H110" s="20" t="s">
        <v>842</v>
      </c>
      <c r="I110" s="20" t="s">
        <v>819</v>
      </c>
      <c r="J110" s="22" t="s">
        <v>820</v>
      </c>
      <c r="K110" s="20" t="s">
        <v>843</v>
      </c>
      <c r="L110" s="22" t="s">
        <v>844</v>
      </c>
    </row>
    <row r="111" spans="1:12" ht="17.100000000000001" customHeight="1">
      <c r="A111" s="20" t="s">
        <v>845</v>
      </c>
      <c r="B111" s="20" t="s">
        <v>846</v>
      </c>
      <c r="C111" s="20" t="s">
        <v>804</v>
      </c>
      <c r="D111" s="20" t="s">
        <v>847</v>
      </c>
      <c r="E111" s="24" t="s">
        <v>282</v>
      </c>
      <c r="F111" s="39" t="s">
        <v>243</v>
      </c>
      <c r="G111" s="36"/>
      <c r="H111" s="36"/>
      <c r="I111" s="36"/>
      <c r="J111" s="38"/>
      <c r="K111" s="36"/>
      <c r="L111" s="38"/>
    </row>
    <row r="112" spans="1:12" ht="17.100000000000001" customHeight="1">
      <c r="A112" s="20" t="s">
        <v>848</v>
      </c>
      <c r="B112" s="20" t="s">
        <v>849</v>
      </c>
      <c r="C112" s="20" t="s">
        <v>804</v>
      </c>
      <c r="D112" s="20" t="s">
        <v>850</v>
      </c>
      <c r="E112" s="24" t="s">
        <v>282</v>
      </c>
      <c r="F112" s="39" t="s">
        <v>243</v>
      </c>
      <c r="G112" s="36"/>
      <c r="H112" s="36"/>
      <c r="I112" s="36"/>
      <c r="J112" s="38"/>
      <c r="K112" s="36"/>
      <c r="L112" s="38"/>
    </row>
    <row r="113" spans="1:12" ht="17.100000000000001" customHeight="1">
      <c r="A113" s="20" t="s">
        <v>851</v>
      </c>
      <c r="B113" s="20" t="s">
        <v>852</v>
      </c>
      <c r="C113" s="20" t="s">
        <v>804</v>
      </c>
      <c r="D113" s="20" t="s">
        <v>853</v>
      </c>
      <c r="E113" s="24" t="s">
        <v>854</v>
      </c>
      <c r="F113" s="39" t="s">
        <v>243</v>
      </c>
      <c r="G113" s="36"/>
      <c r="H113" s="36"/>
      <c r="I113" s="36"/>
      <c r="J113" s="38"/>
      <c r="K113" s="36"/>
      <c r="L113" s="38"/>
    </row>
    <row r="114" spans="1:12">
      <c r="A114" s="39" t="s">
        <v>855</v>
      </c>
      <c r="B114" s="39" t="s">
        <v>856</v>
      </c>
      <c r="C114" s="39" t="s">
        <v>804</v>
      </c>
      <c r="D114" s="39" t="s">
        <v>857</v>
      </c>
      <c r="E114" s="40" t="s">
        <v>858</v>
      </c>
      <c r="F114" s="20" t="s">
        <v>230</v>
      </c>
      <c r="G114" s="20" t="s">
        <v>859</v>
      </c>
      <c r="H114" s="20" t="s">
        <v>860</v>
      </c>
      <c r="I114" s="20" t="s">
        <v>861</v>
      </c>
      <c r="J114" s="22" t="s">
        <v>862</v>
      </c>
      <c r="K114" s="20" t="s">
        <v>863</v>
      </c>
      <c r="L114" s="22" t="s">
        <v>862</v>
      </c>
    </row>
    <row r="115" spans="1:12">
      <c r="A115" s="36"/>
      <c r="B115" s="36"/>
      <c r="C115" s="36"/>
      <c r="D115" s="36"/>
      <c r="E115" s="37"/>
      <c r="F115" s="20" t="s">
        <v>266</v>
      </c>
      <c r="G115" s="20" t="s">
        <v>864</v>
      </c>
      <c r="H115" s="20" t="s">
        <v>860</v>
      </c>
      <c r="I115" s="20" t="s">
        <v>861</v>
      </c>
      <c r="J115" s="22" t="s">
        <v>862</v>
      </c>
      <c r="K115" s="20" t="s">
        <v>863</v>
      </c>
      <c r="L115" s="22" t="s">
        <v>862</v>
      </c>
    </row>
    <row r="116" spans="1:12">
      <c r="A116" s="39" t="s">
        <v>865</v>
      </c>
      <c r="B116" s="39" t="s">
        <v>866</v>
      </c>
      <c r="C116" s="39" t="s">
        <v>804</v>
      </c>
      <c r="D116" s="39" t="s">
        <v>867</v>
      </c>
      <c r="E116" s="40" t="s">
        <v>868</v>
      </c>
      <c r="F116" s="20" t="s">
        <v>230</v>
      </c>
      <c r="G116" s="20" t="s">
        <v>869</v>
      </c>
      <c r="H116" s="20" t="s">
        <v>870</v>
      </c>
      <c r="I116" s="20" t="s">
        <v>871</v>
      </c>
      <c r="J116" s="22" t="s">
        <v>872</v>
      </c>
      <c r="K116" s="20" t="s">
        <v>873</v>
      </c>
      <c r="L116" s="22" t="s">
        <v>872</v>
      </c>
    </row>
    <row r="117" spans="1:12">
      <c r="A117" s="36"/>
      <c r="B117" s="36"/>
      <c r="C117" s="36"/>
      <c r="D117" s="36"/>
      <c r="E117" s="37"/>
      <c r="F117" s="20" t="s">
        <v>236</v>
      </c>
      <c r="G117" s="20" t="s">
        <v>874</v>
      </c>
      <c r="H117" s="20" t="s">
        <v>875</v>
      </c>
      <c r="I117" s="20" t="s">
        <v>438</v>
      </c>
      <c r="J117" s="22" t="s">
        <v>439</v>
      </c>
      <c r="K117" s="20" t="s">
        <v>876</v>
      </c>
      <c r="L117" s="22" t="s">
        <v>877</v>
      </c>
    </row>
    <row r="118" spans="1:12" ht="17.100000000000001" customHeight="1">
      <c r="A118" s="20" t="s">
        <v>878</v>
      </c>
      <c r="B118" s="20" t="s">
        <v>879</v>
      </c>
      <c r="C118" s="20" t="s">
        <v>804</v>
      </c>
      <c r="D118" s="20" t="s">
        <v>880</v>
      </c>
      <c r="E118" s="24" t="s">
        <v>282</v>
      </c>
      <c r="F118" s="20" t="s">
        <v>236</v>
      </c>
      <c r="G118" s="20" t="s">
        <v>881</v>
      </c>
      <c r="H118" s="20" t="s">
        <v>882</v>
      </c>
      <c r="I118" s="20" t="s">
        <v>883</v>
      </c>
      <c r="J118" s="22" t="s">
        <v>884</v>
      </c>
      <c r="K118" s="20" t="s">
        <v>885</v>
      </c>
      <c r="L118" s="22" t="s">
        <v>884</v>
      </c>
    </row>
    <row r="119" spans="1:12" ht="17.100000000000001" customHeight="1">
      <c r="A119" s="20" t="s">
        <v>886</v>
      </c>
      <c r="B119" s="20" t="s">
        <v>887</v>
      </c>
      <c r="C119" s="20" t="s">
        <v>804</v>
      </c>
      <c r="D119" s="20" t="s">
        <v>281</v>
      </c>
      <c r="E119" s="24" t="s">
        <v>282</v>
      </c>
      <c r="F119" s="39" t="s">
        <v>243</v>
      </c>
      <c r="G119" s="36"/>
      <c r="H119" s="36"/>
      <c r="I119" s="36"/>
      <c r="J119" s="38"/>
      <c r="K119" s="36"/>
      <c r="L119" s="38"/>
    </row>
    <row r="120" spans="1:12" ht="17.100000000000001" customHeight="1">
      <c r="A120" s="20" t="s">
        <v>888</v>
      </c>
      <c r="B120" s="20" t="s">
        <v>889</v>
      </c>
      <c r="C120" s="20" t="s">
        <v>804</v>
      </c>
      <c r="D120" s="20" t="s">
        <v>721</v>
      </c>
      <c r="E120" s="24" t="s">
        <v>890</v>
      </c>
      <c r="F120" s="39" t="s">
        <v>243</v>
      </c>
      <c r="G120" s="36"/>
      <c r="H120" s="36"/>
      <c r="I120" s="36"/>
      <c r="J120" s="38"/>
      <c r="K120" s="36"/>
      <c r="L120" s="38"/>
    </row>
    <row r="121" spans="1:12" ht="17.100000000000001" customHeight="1">
      <c r="A121" s="20" t="s">
        <v>891</v>
      </c>
      <c r="B121" s="20" t="s">
        <v>892</v>
      </c>
      <c r="C121" s="20" t="s">
        <v>804</v>
      </c>
      <c r="D121" s="20" t="s">
        <v>893</v>
      </c>
      <c r="E121" s="24" t="s">
        <v>894</v>
      </c>
      <c r="F121" s="20" t="s">
        <v>230</v>
      </c>
      <c r="G121" s="20" t="s">
        <v>895</v>
      </c>
      <c r="H121" s="20" t="s">
        <v>896</v>
      </c>
      <c r="I121" s="20" t="s">
        <v>819</v>
      </c>
      <c r="J121" s="22" t="s">
        <v>820</v>
      </c>
      <c r="K121" s="20" t="s">
        <v>897</v>
      </c>
      <c r="L121" s="22" t="s">
        <v>898</v>
      </c>
    </row>
    <row r="122" spans="1:12" ht="17.100000000000001" customHeight="1">
      <c r="A122" s="20" t="s">
        <v>899</v>
      </c>
      <c r="B122" s="20" t="s">
        <v>900</v>
      </c>
      <c r="C122" s="20" t="s">
        <v>804</v>
      </c>
      <c r="D122" s="20" t="s">
        <v>901</v>
      </c>
      <c r="E122" s="24" t="s">
        <v>282</v>
      </c>
      <c r="F122" s="39" t="s">
        <v>243</v>
      </c>
      <c r="G122" s="36"/>
      <c r="H122" s="36"/>
      <c r="I122" s="36"/>
      <c r="J122" s="38"/>
      <c r="K122" s="36"/>
      <c r="L122" s="38"/>
    </row>
    <row r="123" spans="1:12" ht="33.950000000000003" customHeight="1">
      <c r="A123" s="20" t="s">
        <v>902</v>
      </c>
      <c r="B123" s="20" t="s">
        <v>903</v>
      </c>
      <c r="C123" s="20" t="s">
        <v>804</v>
      </c>
      <c r="D123" s="20" t="s">
        <v>904</v>
      </c>
      <c r="E123" s="24" t="s">
        <v>868</v>
      </c>
      <c r="F123" s="20" t="s">
        <v>230</v>
      </c>
      <c r="G123" s="20" t="s">
        <v>905</v>
      </c>
      <c r="H123" s="20" t="s">
        <v>906</v>
      </c>
      <c r="I123" s="20" t="s">
        <v>438</v>
      </c>
      <c r="J123" s="22" t="s">
        <v>439</v>
      </c>
      <c r="K123" s="20" t="s">
        <v>876</v>
      </c>
      <c r="L123" s="22" t="s">
        <v>877</v>
      </c>
    </row>
    <row r="124" spans="1:12">
      <c r="A124" s="39" t="s">
        <v>907</v>
      </c>
      <c r="B124" s="39" t="s">
        <v>908</v>
      </c>
      <c r="C124" s="39" t="s">
        <v>804</v>
      </c>
      <c r="D124" s="39" t="s">
        <v>909</v>
      </c>
      <c r="E124" s="40" t="s">
        <v>910</v>
      </c>
      <c r="F124" s="20" t="s">
        <v>230</v>
      </c>
      <c r="G124" s="20" t="s">
        <v>911</v>
      </c>
      <c r="H124" s="20" t="s">
        <v>912</v>
      </c>
      <c r="I124" s="20" t="s">
        <v>913</v>
      </c>
      <c r="J124" s="22" t="s">
        <v>914</v>
      </c>
      <c r="K124" s="20" t="s">
        <v>915</v>
      </c>
      <c r="L124" s="22" t="s">
        <v>914</v>
      </c>
    </row>
    <row r="125" spans="1:12">
      <c r="A125" s="36"/>
      <c r="B125" s="36"/>
      <c r="C125" s="36"/>
      <c r="D125" s="36"/>
      <c r="E125" s="37"/>
      <c r="F125" s="20" t="s">
        <v>236</v>
      </c>
      <c r="G125" s="20" t="s">
        <v>916</v>
      </c>
      <c r="H125" s="20" t="s">
        <v>917</v>
      </c>
      <c r="I125" s="20" t="s">
        <v>798</v>
      </c>
      <c r="J125" s="22" t="s">
        <v>799</v>
      </c>
      <c r="K125" s="20" t="s">
        <v>800</v>
      </c>
      <c r="L125" s="22" t="s">
        <v>801</v>
      </c>
    </row>
    <row r="126" spans="1:12">
      <c r="A126" s="36"/>
      <c r="B126" s="36"/>
      <c r="C126" s="36"/>
      <c r="D126" s="36"/>
      <c r="E126" s="37"/>
      <c r="F126" s="20" t="s">
        <v>266</v>
      </c>
      <c r="G126" s="20" t="s">
        <v>918</v>
      </c>
      <c r="H126" s="20" t="s">
        <v>919</v>
      </c>
      <c r="I126" s="20" t="s">
        <v>798</v>
      </c>
      <c r="J126" s="22" t="s">
        <v>799</v>
      </c>
      <c r="K126" s="20" t="s">
        <v>800</v>
      </c>
      <c r="L126" s="22" t="s">
        <v>801</v>
      </c>
    </row>
    <row r="127" spans="1:12">
      <c r="A127" s="36"/>
      <c r="B127" s="36"/>
      <c r="C127" s="36"/>
      <c r="D127" s="36"/>
      <c r="E127" s="37"/>
      <c r="F127" s="20" t="s">
        <v>329</v>
      </c>
      <c r="G127" s="20" t="s">
        <v>920</v>
      </c>
      <c r="H127" s="20" t="s">
        <v>921</v>
      </c>
      <c r="I127" s="20" t="s">
        <v>819</v>
      </c>
      <c r="J127" s="22" t="s">
        <v>820</v>
      </c>
      <c r="K127" s="20" t="s">
        <v>922</v>
      </c>
      <c r="L127" s="22" t="s">
        <v>923</v>
      </c>
    </row>
    <row r="128" spans="1:12" ht="17.100000000000001" customHeight="1">
      <c r="A128" s="20" t="s">
        <v>924</v>
      </c>
      <c r="B128" s="20" t="s">
        <v>925</v>
      </c>
      <c r="C128" s="20" t="s">
        <v>804</v>
      </c>
      <c r="D128" s="20" t="s">
        <v>769</v>
      </c>
      <c r="E128" s="24" t="s">
        <v>282</v>
      </c>
      <c r="F128" s="39" t="s">
        <v>243</v>
      </c>
      <c r="G128" s="36"/>
      <c r="H128" s="36"/>
      <c r="I128" s="36"/>
      <c r="J128" s="38"/>
      <c r="K128" s="36"/>
      <c r="L128" s="38"/>
    </row>
    <row r="129" spans="1:12" ht="17.100000000000001" customHeight="1">
      <c r="A129" s="20" t="s">
        <v>926</v>
      </c>
      <c r="B129" s="20" t="s">
        <v>927</v>
      </c>
      <c r="C129" s="20" t="s">
        <v>804</v>
      </c>
      <c r="D129" s="20" t="s">
        <v>928</v>
      </c>
      <c r="E129" s="24" t="s">
        <v>282</v>
      </c>
      <c r="F129" s="39" t="s">
        <v>243</v>
      </c>
      <c r="G129" s="36"/>
      <c r="H129" s="36"/>
      <c r="I129" s="36"/>
      <c r="J129" s="38"/>
      <c r="K129" s="36"/>
      <c r="L129" s="38"/>
    </row>
    <row r="130" spans="1:12" ht="17.100000000000001" customHeight="1">
      <c r="A130" s="20" t="s">
        <v>929</v>
      </c>
      <c r="B130" s="20" t="s">
        <v>930</v>
      </c>
      <c r="C130" s="20" t="s">
        <v>804</v>
      </c>
      <c r="D130" s="20" t="s">
        <v>931</v>
      </c>
      <c r="E130" s="24" t="s">
        <v>932</v>
      </c>
      <c r="F130" s="20" t="s">
        <v>266</v>
      </c>
      <c r="G130" s="20" t="s">
        <v>933</v>
      </c>
      <c r="H130" s="20" t="s">
        <v>934</v>
      </c>
      <c r="I130" s="20" t="s">
        <v>819</v>
      </c>
      <c r="J130" s="22" t="s">
        <v>820</v>
      </c>
      <c r="K130" s="20" t="s">
        <v>922</v>
      </c>
      <c r="L130" s="22" t="s">
        <v>923</v>
      </c>
    </row>
    <row r="131" spans="1:12" ht="17.100000000000001" customHeight="1">
      <c r="A131" s="20" t="s">
        <v>935</v>
      </c>
      <c r="B131" s="20" t="s">
        <v>936</v>
      </c>
      <c r="C131" s="20" t="s">
        <v>804</v>
      </c>
      <c r="D131" s="20" t="s">
        <v>937</v>
      </c>
      <c r="E131" s="24" t="s">
        <v>938</v>
      </c>
      <c r="F131" s="20" t="s">
        <v>230</v>
      </c>
      <c r="G131" s="20" t="s">
        <v>939</v>
      </c>
      <c r="H131" s="20" t="s">
        <v>940</v>
      </c>
      <c r="I131" s="20" t="s">
        <v>819</v>
      </c>
      <c r="J131" s="22" t="s">
        <v>820</v>
      </c>
      <c r="K131" s="20" t="s">
        <v>941</v>
      </c>
      <c r="L131" s="22" t="s">
        <v>942</v>
      </c>
    </row>
    <row r="132" spans="1:12">
      <c r="A132" s="39" t="s">
        <v>943</v>
      </c>
      <c r="B132" s="39" t="s">
        <v>944</v>
      </c>
      <c r="C132" s="39" t="s">
        <v>804</v>
      </c>
      <c r="D132" s="39" t="s">
        <v>945</v>
      </c>
      <c r="E132" s="40" t="s">
        <v>946</v>
      </c>
      <c r="F132" s="20" t="s">
        <v>236</v>
      </c>
      <c r="G132" s="20" t="s">
        <v>947</v>
      </c>
      <c r="H132" s="20" t="s">
        <v>948</v>
      </c>
      <c r="I132" s="20" t="s">
        <v>913</v>
      </c>
      <c r="J132" s="22" t="s">
        <v>914</v>
      </c>
      <c r="K132" s="20" t="s">
        <v>915</v>
      </c>
      <c r="L132" s="22" t="s">
        <v>914</v>
      </c>
    </row>
    <row r="133" spans="1:12">
      <c r="A133" s="36"/>
      <c r="B133" s="36"/>
      <c r="C133" s="36"/>
      <c r="D133" s="36"/>
      <c r="E133" s="37"/>
      <c r="F133" s="20" t="s">
        <v>266</v>
      </c>
      <c r="G133" s="20" t="s">
        <v>949</v>
      </c>
      <c r="H133" s="20" t="s">
        <v>950</v>
      </c>
      <c r="I133" s="20" t="s">
        <v>951</v>
      </c>
      <c r="J133" s="22" t="s">
        <v>952</v>
      </c>
      <c r="K133" s="20" t="s">
        <v>953</v>
      </c>
      <c r="L133" s="22" t="s">
        <v>952</v>
      </c>
    </row>
    <row r="134" spans="1:12" ht="17.100000000000001" customHeight="1">
      <c r="A134" s="20" t="s">
        <v>954</v>
      </c>
      <c r="B134" s="20" t="s">
        <v>955</v>
      </c>
      <c r="C134" s="20" t="s">
        <v>804</v>
      </c>
      <c r="D134" s="20" t="s">
        <v>956</v>
      </c>
      <c r="E134" s="24" t="s">
        <v>282</v>
      </c>
      <c r="F134" s="20" t="s">
        <v>236</v>
      </c>
      <c r="G134" s="20" t="s">
        <v>957</v>
      </c>
      <c r="H134" s="20" t="s">
        <v>958</v>
      </c>
      <c r="I134" s="20" t="s">
        <v>913</v>
      </c>
      <c r="J134" s="22" t="s">
        <v>914</v>
      </c>
      <c r="K134" s="20" t="s">
        <v>915</v>
      </c>
      <c r="L134" s="22" t="s">
        <v>914</v>
      </c>
    </row>
    <row r="135" spans="1:12" ht="17.100000000000001" customHeight="1">
      <c r="A135" s="20" t="s">
        <v>959</v>
      </c>
      <c r="B135" s="20" t="s">
        <v>960</v>
      </c>
      <c r="C135" s="20" t="s">
        <v>804</v>
      </c>
      <c r="D135" s="20" t="s">
        <v>961</v>
      </c>
      <c r="E135" s="24" t="s">
        <v>962</v>
      </c>
      <c r="F135" s="20" t="s">
        <v>230</v>
      </c>
      <c r="G135" s="20" t="s">
        <v>963</v>
      </c>
      <c r="H135" s="20" t="s">
        <v>964</v>
      </c>
      <c r="I135" s="20" t="s">
        <v>428</v>
      </c>
      <c r="J135" s="22" t="s">
        <v>429</v>
      </c>
      <c r="K135" s="20" t="s">
        <v>430</v>
      </c>
      <c r="L135" s="22" t="s">
        <v>431</v>
      </c>
    </row>
    <row r="136" spans="1:12" ht="17.100000000000001" customHeight="1">
      <c r="A136" s="20" t="s">
        <v>965</v>
      </c>
      <c r="B136" s="20" t="s">
        <v>966</v>
      </c>
      <c r="C136" s="20" t="s">
        <v>804</v>
      </c>
      <c r="D136" s="20" t="s">
        <v>967</v>
      </c>
      <c r="E136" s="24" t="s">
        <v>968</v>
      </c>
      <c r="F136" s="20" t="s">
        <v>230</v>
      </c>
      <c r="G136" s="20" t="s">
        <v>895</v>
      </c>
      <c r="H136" s="20" t="s">
        <v>969</v>
      </c>
      <c r="I136" s="20" t="s">
        <v>819</v>
      </c>
      <c r="J136" s="22" t="s">
        <v>820</v>
      </c>
      <c r="K136" s="20" t="s">
        <v>897</v>
      </c>
      <c r="L136" s="22" t="s">
        <v>898</v>
      </c>
    </row>
    <row r="137" spans="1:12">
      <c r="A137" s="39" t="s">
        <v>970</v>
      </c>
      <c r="B137" s="39" t="s">
        <v>971</v>
      </c>
      <c r="C137" s="39" t="s">
        <v>972</v>
      </c>
      <c r="D137" s="39" t="s">
        <v>850</v>
      </c>
      <c r="E137" s="40" t="s">
        <v>973</v>
      </c>
      <c r="F137" s="20" t="s">
        <v>230</v>
      </c>
      <c r="G137" s="20" t="s">
        <v>974</v>
      </c>
      <c r="H137" s="20" t="s">
        <v>975</v>
      </c>
      <c r="I137" s="20" t="s">
        <v>976</v>
      </c>
      <c r="J137" s="22" t="s">
        <v>977</v>
      </c>
      <c r="K137" s="20" t="s">
        <v>978</v>
      </c>
      <c r="L137" s="22" t="s">
        <v>977</v>
      </c>
    </row>
    <row r="138" spans="1:12">
      <c r="A138" s="36"/>
      <c r="B138" s="36"/>
      <c r="C138" s="36"/>
      <c r="D138" s="36"/>
      <c r="E138" s="37"/>
      <c r="F138" s="20" t="s">
        <v>236</v>
      </c>
      <c r="G138" s="20" t="s">
        <v>979</v>
      </c>
      <c r="H138" s="20" t="s">
        <v>525</v>
      </c>
      <c r="I138" s="20" t="s">
        <v>526</v>
      </c>
      <c r="J138" s="22" t="s">
        <v>527</v>
      </c>
      <c r="K138" s="20" t="s">
        <v>528</v>
      </c>
      <c r="L138" s="22" t="s">
        <v>527</v>
      </c>
    </row>
    <row r="139" spans="1:12">
      <c r="A139" s="39" t="s">
        <v>980</v>
      </c>
      <c r="B139" s="39" t="s">
        <v>981</v>
      </c>
      <c r="C139" s="39" t="s">
        <v>972</v>
      </c>
      <c r="D139" s="39" t="s">
        <v>982</v>
      </c>
      <c r="E139" s="40" t="s">
        <v>983</v>
      </c>
      <c r="F139" s="20" t="s">
        <v>230</v>
      </c>
      <c r="G139" s="20" t="s">
        <v>984</v>
      </c>
      <c r="H139" s="20" t="s">
        <v>985</v>
      </c>
      <c r="I139" s="20" t="s">
        <v>819</v>
      </c>
      <c r="J139" s="22" t="s">
        <v>820</v>
      </c>
      <c r="K139" s="20" t="s">
        <v>843</v>
      </c>
      <c r="L139" s="22" t="s">
        <v>844</v>
      </c>
    </row>
    <row r="140" spans="1:12">
      <c r="A140" s="36"/>
      <c r="B140" s="36"/>
      <c r="C140" s="36"/>
      <c r="D140" s="36"/>
      <c r="E140" s="37"/>
      <c r="F140" s="20" t="s">
        <v>236</v>
      </c>
      <c r="G140" s="20" t="s">
        <v>986</v>
      </c>
      <c r="H140" s="20" t="s">
        <v>987</v>
      </c>
      <c r="I140" s="20" t="s">
        <v>988</v>
      </c>
      <c r="J140" s="22" t="s">
        <v>989</v>
      </c>
      <c r="K140" s="20" t="s">
        <v>990</v>
      </c>
      <c r="L140" s="22" t="s">
        <v>989</v>
      </c>
    </row>
    <row r="141" spans="1:12" ht="17.100000000000001" customHeight="1">
      <c r="A141" s="20" t="s">
        <v>991</v>
      </c>
      <c r="B141" s="20" t="s">
        <v>992</v>
      </c>
      <c r="C141" s="20" t="s">
        <v>972</v>
      </c>
      <c r="D141" s="20" t="s">
        <v>993</v>
      </c>
      <c r="E141" s="24" t="s">
        <v>994</v>
      </c>
      <c r="F141" s="20" t="s">
        <v>230</v>
      </c>
      <c r="G141" s="20" t="s">
        <v>995</v>
      </c>
      <c r="H141" s="20" t="s">
        <v>996</v>
      </c>
      <c r="I141" s="20" t="s">
        <v>619</v>
      </c>
      <c r="J141" s="22" t="s">
        <v>620</v>
      </c>
      <c r="K141" s="20" t="s">
        <v>621</v>
      </c>
      <c r="L141" s="22" t="s">
        <v>620</v>
      </c>
    </row>
    <row r="142" spans="1:12" ht="17.100000000000001" customHeight="1">
      <c r="A142" s="20" t="s">
        <v>997</v>
      </c>
      <c r="B142" s="20" t="s">
        <v>998</v>
      </c>
      <c r="C142" s="20" t="s">
        <v>972</v>
      </c>
      <c r="D142" s="20" t="s">
        <v>999</v>
      </c>
      <c r="E142" s="24" t="s">
        <v>282</v>
      </c>
      <c r="F142" s="20" t="s">
        <v>236</v>
      </c>
      <c r="G142" s="20" t="s">
        <v>1000</v>
      </c>
      <c r="H142" s="20" t="s">
        <v>1001</v>
      </c>
      <c r="I142" s="20" t="s">
        <v>1002</v>
      </c>
      <c r="J142" s="22" t="s">
        <v>1003</v>
      </c>
      <c r="K142" s="20" t="s">
        <v>1004</v>
      </c>
      <c r="L142" s="22" t="s">
        <v>1003</v>
      </c>
    </row>
    <row r="143" spans="1:12">
      <c r="A143" s="39" t="s">
        <v>1005</v>
      </c>
      <c r="B143" s="39" t="s">
        <v>1006</v>
      </c>
      <c r="C143" s="39" t="s">
        <v>972</v>
      </c>
      <c r="D143" s="39" t="s">
        <v>847</v>
      </c>
      <c r="E143" s="40" t="s">
        <v>1007</v>
      </c>
      <c r="F143" s="20" t="s">
        <v>230</v>
      </c>
      <c r="G143" s="20" t="s">
        <v>1008</v>
      </c>
      <c r="H143" s="20" t="s">
        <v>1009</v>
      </c>
      <c r="I143" s="20" t="s">
        <v>1010</v>
      </c>
      <c r="J143" s="22" t="s">
        <v>1011</v>
      </c>
      <c r="K143" s="20" t="s">
        <v>1012</v>
      </c>
      <c r="L143" s="22" t="s">
        <v>1011</v>
      </c>
    </row>
    <row r="144" spans="1:12">
      <c r="A144" s="36"/>
      <c r="B144" s="36"/>
      <c r="C144" s="36"/>
      <c r="D144" s="36"/>
      <c r="E144" s="37"/>
      <c r="F144" s="20" t="s">
        <v>236</v>
      </c>
      <c r="G144" s="20" t="s">
        <v>1013</v>
      </c>
      <c r="H144" s="20" t="s">
        <v>1014</v>
      </c>
      <c r="I144" s="20" t="s">
        <v>819</v>
      </c>
      <c r="J144" s="22" t="s">
        <v>820</v>
      </c>
      <c r="K144" s="20" t="s">
        <v>922</v>
      </c>
      <c r="L144" s="22" t="s">
        <v>923</v>
      </c>
    </row>
    <row r="145" spans="1:12" ht="17.100000000000001" customHeight="1">
      <c r="A145" s="20" t="s">
        <v>1015</v>
      </c>
      <c r="B145" s="20" t="s">
        <v>1016</v>
      </c>
      <c r="C145" s="20" t="s">
        <v>972</v>
      </c>
      <c r="D145" s="20" t="s">
        <v>1017</v>
      </c>
      <c r="E145" s="24" t="s">
        <v>282</v>
      </c>
      <c r="F145" s="39" t="s">
        <v>243</v>
      </c>
      <c r="G145" s="36"/>
      <c r="H145" s="36"/>
      <c r="I145" s="36"/>
      <c r="J145" s="38"/>
      <c r="K145" s="36"/>
      <c r="L145" s="38"/>
    </row>
    <row r="146" spans="1:12" ht="17.100000000000001" customHeight="1">
      <c r="A146" s="20" t="s">
        <v>1018</v>
      </c>
      <c r="B146" s="20" t="s">
        <v>1019</v>
      </c>
      <c r="C146" s="20" t="s">
        <v>972</v>
      </c>
      <c r="D146" s="20" t="s">
        <v>311</v>
      </c>
      <c r="E146" s="24" t="s">
        <v>282</v>
      </c>
      <c r="F146" s="39" t="s">
        <v>243</v>
      </c>
      <c r="G146" s="36"/>
      <c r="H146" s="36"/>
      <c r="I146" s="36"/>
      <c r="J146" s="38"/>
      <c r="K146" s="36"/>
      <c r="L146" s="38"/>
    </row>
    <row r="147" spans="1:12" ht="17.100000000000001" customHeight="1">
      <c r="A147" s="20" t="s">
        <v>1020</v>
      </c>
      <c r="B147" s="20" t="s">
        <v>1021</v>
      </c>
      <c r="C147" s="20" t="s">
        <v>972</v>
      </c>
      <c r="D147" s="20" t="s">
        <v>1022</v>
      </c>
      <c r="E147" s="24" t="s">
        <v>282</v>
      </c>
      <c r="F147" s="20" t="s">
        <v>236</v>
      </c>
      <c r="G147" s="20" t="s">
        <v>1023</v>
      </c>
      <c r="H147" s="20" t="s">
        <v>1024</v>
      </c>
      <c r="I147" s="20" t="s">
        <v>819</v>
      </c>
      <c r="J147" s="22" t="s">
        <v>820</v>
      </c>
      <c r="K147" s="20" t="s">
        <v>843</v>
      </c>
      <c r="L147" s="22" t="s">
        <v>844</v>
      </c>
    </row>
    <row r="148" spans="1:12" ht="17.100000000000001" customHeight="1">
      <c r="A148" s="20" t="s">
        <v>1025</v>
      </c>
      <c r="B148" s="20" t="s">
        <v>1026</v>
      </c>
      <c r="C148" s="20" t="s">
        <v>972</v>
      </c>
      <c r="D148" s="20" t="s">
        <v>1027</v>
      </c>
      <c r="E148" s="24" t="s">
        <v>1028</v>
      </c>
      <c r="F148" s="20" t="s">
        <v>230</v>
      </c>
      <c r="G148" s="20" t="s">
        <v>1029</v>
      </c>
      <c r="H148" s="20" t="s">
        <v>1030</v>
      </c>
      <c r="I148" s="20" t="s">
        <v>1031</v>
      </c>
      <c r="J148" s="22" t="s">
        <v>1032</v>
      </c>
      <c r="K148" s="20" t="s">
        <v>1033</v>
      </c>
      <c r="L148" s="22" t="s">
        <v>1032</v>
      </c>
    </row>
    <row r="149" spans="1:12">
      <c r="A149" s="39" t="s">
        <v>1034</v>
      </c>
      <c r="B149" s="39" t="s">
        <v>1035</v>
      </c>
      <c r="C149" s="39" t="s">
        <v>972</v>
      </c>
      <c r="D149" s="39" t="s">
        <v>1036</v>
      </c>
      <c r="E149" s="40" t="s">
        <v>1037</v>
      </c>
      <c r="F149" s="20" t="s">
        <v>230</v>
      </c>
      <c r="G149" s="20" t="s">
        <v>1038</v>
      </c>
      <c r="H149" s="20" t="s">
        <v>1039</v>
      </c>
      <c r="I149" s="20" t="s">
        <v>809</v>
      </c>
      <c r="J149" s="22" t="s">
        <v>810</v>
      </c>
      <c r="K149" s="20" t="s">
        <v>811</v>
      </c>
      <c r="L149" s="22" t="s">
        <v>810</v>
      </c>
    </row>
    <row r="150" spans="1:12">
      <c r="A150" s="36"/>
      <c r="B150" s="36"/>
      <c r="C150" s="36"/>
      <c r="D150" s="36"/>
      <c r="E150" s="37"/>
      <c r="F150" s="20" t="s">
        <v>236</v>
      </c>
      <c r="G150" s="20" t="s">
        <v>1040</v>
      </c>
      <c r="H150" s="20" t="s">
        <v>1041</v>
      </c>
      <c r="I150" s="20" t="s">
        <v>1042</v>
      </c>
      <c r="J150" s="22" t="s">
        <v>1043</v>
      </c>
      <c r="K150" s="20" t="s">
        <v>1044</v>
      </c>
      <c r="L150" s="22" t="s">
        <v>1043</v>
      </c>
    </row>
    <row r="151" spans="1:12">
      <c r="A151" s="36"/>
      <c r="B151" s="36"/>
      <c r="C151" s="36"/>
      <c r="D151" s="36"/>
      <c r="E151" s="37"/>
      <c r="F151" s="20" t="s">
        <v>266</v>
      </c>
      <c r="G151" s="20" t="s">
        <v>1045</v>
      </c>
      <c r="H151" s="20" t="s">
        <v>813</v>
      </c>
      <c r="I151" s="20" t="s">
        <v>814</v>
      </c>
      <c r="J151" s="22" t="s">
        <v>815</v>
      </c>
      <c r="K151" s="20" t="s">
        <v>816</v>
      </c>
      <c r="L151" s="22" t="s">
        <v>815</v>
      </c>
    </row>
    <row r="152" spans="1:12">
      <c r="A152" s="36"/>
      <c r="B152" s="36"/>
      <c r="C152" s="36"/>
      <c r="D152" s="36"/>
      <c r="E152" s="37"/>
      <c r="F152" s="20" t="s">
        <v>273</v>
      </c>
      <c r="G152" s="20" t="s">
        <v>1046</v>
      </c>
      <c r="H152" s="20" t="s">
        <v>1047</v>
      </c>
      <c r="I152" s="20" t="s">
        <v>819</v>
      </c>
      <c r="J152" s="22" t="s">
        <v>820</v>
      </c>
      <c r="K152" s="20" t="s">
        <v>821</v>
      </c>
      <c r="L152" s="22" t="s">
        <v>822</v>
      </c>
    </row>
    <row r="153" spans="1:12">
      <c r="A153" s="39" t="s">
        <v>1048</v>
      </c>
      <c r="B153" s="39" t="s">
        <v>1049</v>
      </c>
      <c r="C153" s="39" t="s">
        <v>1050</v>
      </c>
      <c r="D153" s="39" t="s">
        <v>1051</v>
      </c>
      <c r="E153" s="40" t="s">
        <v>1037</v>
      </c>
      <c r="F153" s="20" t="s">
        <v>230</v>
      </c>
      <c r="G153" s="20" t="s">
        <v>1052</v>
      </c>
      <c r="H153" s="20" t="s">
        <v>1053</v>
      </c>
      <c r="I153" s="20" t="s">
        <v>809</v>
      </c>
      <c r="J153" s="22" t="s">
        <v>810</v>
      </c>
      <c r="K153" s="20" t="s">
        <v>811</v>
      </c>
      <c r="L153" s="22" t="s">
        <v>810</v>
      </c>
    </row>
    <row r="154" spans="1:12">
      <c r="A154" s="36"/>
      <c r="B154" s="36"/>
      <c r="C154" s="36"/>
      <c r="D154" s="36"/>
      <c r="E154" s="37"/>
      <c r="F154" s="20" t="s">
        <v>236</v>
      </c>
      <c r="G154" s="20" t="s">
        <v>1054</v>
      </c>
      <c r="H154" s="20" t="s">
        <v>813</v>
      </c>
      <c r="I154" s="20" t="s">
        <v>814</v>
      </c>
      <c r="J154" s="22" t="s">
        <v>815</v>
      </c>
      <c r="K154" s="20" t="s">
        <v>816</v>
      </c>
      <c r="L154" s="22" t="s">
        <v>815</v>
      </c>
    </row>
    <row r="155" spans="1:12">
      <c r="A155" s="36"/>
      <c r="B155" s="36"/>
      <c r="C155" s="36"/>
      <c r="D155" s="36"/>
      <c r="E155" s="37"/>
      <c r="F155" s="20" t="s">
        <v>266</v>
      </c>
      <c r="G155" s="20" t="s">
        <v>1055</v>
      </c>
      <c r="H155" s="20" t="s">
        <v>1056</v>
      </c>
      <c r="I155" s="20" t="s">
        <v>819</v>
      </c>
      <c r="J155" s="22" t="s">
        <v>820</v>
      </c>
      <c r="K155" s="20" t="s">
        <v>821</v>
      </c>
      <c r="L155" s="22" t="s">
        <v>822</v>
      </c>
    </row>
    <row r="156" spans="1:12">
      <c r="A156" s="36"/>
      <c r="B156" s="36"/>
      <c r="C156" s="36"/>
      <c r="D156" s="36"/>
      <c r="E156" s="37"/>
      <c r="F156" s="20" t="s">
        <v>273</v>
      </c>
      <c r="G156" s="20" t="s">
        <v>1057</v>
      </c>
      <c r="H156" s="20" t="s">
        <v>1058</v>
      </c>
      <c r="I156" s="20" t="s">
        <v>819</v>
      </c>
      <c r="J156" s="22" t="s">
        <v>820</v>
      </c>
      <c r="K156" s="20" t="s">
        <v>821</v>
      </c>
      <c r="L156" s="22" t="s">
        <v>822</v>
      </c>
    </row>
    <row r="157" spans="1:12">
      <c r="A157" s="39" t="s">
        <v>1059</v>
      </c>
      <c r="B157" s="39" t="s">
        <v>1060</v>
      </c>
      <c r="C157" s="39" t="s">
        <v>1050</v>
      </c>
      <c r="D157" s="39" t="s">
        <v>1061</v>
      </c>
      <c r="E157" s="40" t="s">
        <v>1062</v>
      </c>
      <c r="F157" s="20" t="s">
        <v>230</v>
      </c>
      <c r="G157" s="20" t="s">
        <v>1063</v>
      </c>
      <c r="H157" s="20" t="s">
        <v>1064</v>
      </c>
      <c r="I157" s="20" t="s">
        <v>798</v>
      </c>
      <c r="J157" s="22" t="s">
        <v>799</v>
      </c>
      <c r="K157" s="20" t="s">
        <v>800</v>
      </c>
      <c r="L157" s="22" t="s">
        <v>801</v>
      </c>
    </row>
    <row r="158" spans="1:12">
      <c r="A158" s="36"/>
      <c r="B158" s="36"/>
      <c r="C158" s="36"/>
      <c r="D158" s="36"/>
      <c r="E158" s="37"/>
      <c r="F158" s="20" t="s">
        <v>236</v>
      </c>
      <c r="G158" s="20" t="s">
        <v>1065</v>
      </c>
      <c r="H158" s="20" t="s">
        <v>1066</v>
      </c>
      <c r="I158" s="20" t="s">
        <v>1067</v>
      </c>
      <c r="J158" s="22" t="s">
        <v>1068</v>
      </c>
      <c r="K158" s="20" t="s">
        <v>1069</v>
      </c>
      <c r="L158" s="22" t="s">
        <v>1068</v>
      </c>
    </row>
    <row r="159" spans="1:12" ht="17.100000000000001" customHeight="1">
      <c r="A159" s="20" t="s">
        <v>1070</v>
      </c>
      <c r="B159" s="20" t="s">
        <v>1071</v>
      </c>
      <c r="C159" s="20" t="s">
        <v>1050</v>
      </c>
      <c r="D159" s="20" t="s">
        <v>1072</v>
      </c>
      <c r="E159" s="24" t="s">
        <v>1073</v>
      </c>
      <c r="F159" s="20" t="s">
        <v>230</v>
      </c>
      <c r="G159" s="20" t="s">
        <v>841</v>
      </c>
      <c r="H159" s="20" t="s">
        <v>1074</v>
      </c>
      <c r="I159" s="20" t="s">
        <v>819</v>
      </c>
      <c r="J159" s="22" t="s">
        <v>820</v>
      </c>
      <c r="K159" s="20" t="s">
        <v>897</v>
      </c>
      <c r="L159" s="22" t="s">
        <v>898</v>
      </c>
    </row>
    <row r="160" spans="1:12" ht="17.100000000000001" customHeight="1">
      <c r="A160" s="20" t="s">
        <v>1075</v>
      </c>
      <c r="B160" s="20" t="s">
        <v>1076</v>
      </c>
      <c r="C160" s="20" t="s">
        <v>1050</v>
      </c>
      <c r="D160" s="20" t="s">
        <v>1051</v>
      </c>
      <c r="E160" s="24" t="s">
        <v>282</v>
      </c>
      <c r="F160" s="39" t="s">
        <v>243</v>
      </c>
      <c r="G160" s="36"/>
      <c r="H160" s="36"/>
      <c r="I160" s="36"/>
      <c r="J160" s="38"/>
      <c r="K160" s="36"/>
      <c r="L160" s="38"/>
    </row>
    <row r="161" spans="1:12" ht="17.100000000000001" customHeight="1">
      <c r="A161" s="20" t="s">
        <v>1077</v>
      </c>
      <c r="B161" s="20" t="s">
        <v>1078</v>
      </c>
      <c r="C161" s="20" t="s">
        <v>1050</v>
      </c>
      <c r="D161" s="20" t="s">
        <v>1079</v>
      </c>
      <c r="E161" s="24" t="s">
        <v>282</v>
      </c>
      <c r="F161" s="39" t="s">
        <v>243</v>
      </c>
      <c r="G161" s="36"/>
      <c r="H161" s="36"/>
      <c r="I161" s="36"/>
      <c r="J161" s="38"/>
      <c r="K161" s="36"/>
      <c r="L161" s="38"/>
    </row>
    <row r="162" spans="1:12" ht="17.100000000000001" customHeight="1">
      <c r="A162" s="20" t="s">
        <v>1080</v>
      </c>
      <c r="B162" s="20" t="s">
        <v>1081</v>
      </c>
      <c r="C162" s="20" t="s">
        <v>1050</v>
      </c>
      <c r="D162" s="20" t="s">
        <v>1082</v>
      </c>
      <c r="E162" s="24" t="s">
        <v>1083</v>
      </c>
      <c r="F162" s="20" t="s">
        <v>230</v>
      </c>
      <c r="G162" s="20" t="s">
        <v>1084</v>
      </c>
      <c r="H162" s="20" t="s">
        <v>1085</v>
      </c>
      <c r="I162" s="20" t="s">
        <v>819</v>
      </c>
      <c r="J162" s="22" t="s">
        <v>820</v>
      </c>
      <c r="K162" s="20" t="s">
        <v>843</v>
      </c>
      <c r="L162" s="22" t="s">
        <v>844</v>
      </c>
    </row>
    <row r="163" spans="1:12">
      <c r="A163" s="39" t="s">
        <v>1086</v>
      </c>
      <c r="B163" s="39" t="s">
        <v>1087</v>
      </c>
      <c r="C163" s="39" t="s">
        <v>1050</v>
      </c>
      <c r="D163" s="39" t="s">
        <v>1088</v>
      </c>
      <c r="E163" s="40" t="s">
        <v>1089</v>
      </c>
      <c r="F163" s="20" t="s">
        <v>230</v>
      </c>
      <c r="G163" s="20" t="s">
        <v>1090</v>
      </c>
      <c r="H163" s="20" t="s">
        <v>1053</v>
      </c>
      <c r="I163" s="20" t="s">
        <v>809</v>
      </c>
      <c r="J163" s="22" t="s">
        <v>810</v>
      </c>
      <c r="K163" s="20" t="s">
        <v>811</v>
      </c>
      <c r="L163" s="22" t="s">
        <v>810</v>
      </c>
    </row>
    <row r="164" spans="1:12">
      <c r="A164" s="36"/>
      <c r="B164" s="36"/>
      <c r="C164" s="36"/>
      <c r="D164" s="36"/>
      <c r="E164" s="37"/>
      <c r="F164" s="20" t="s">
        <v>236</v>
      </c>
      <c r="G164" s="20" t="s">
        <v>1091</v>
      </c>
      <c r="H164" s="20" t="s">
        <v>813</v>
      </c>
      <c r="I164" s="20" t="s">
        <v>814</v>
      </c>
      <c r="J164" s="22" t="s">
        <v>815</v>
      </c>
      <c r="K164" s="20" t="s">
        <v>816</v>
      </c>
      <c r="L164" s="22" t="s">
        <v>815</v>
      </c>
    </row>
    <row r="165" spans="1:12">
      <c r="A165" s="36"/>
      <c r="B165" s="36"/>
      <c r="C165" s="36"/>
      <c r="D165" s="36"/>
      <c r="E165" s="37"/>
      <c r="F165" s="20" t="s">
        <v>266</v>
      </c>
      <c r="G165" s="20" t="s">
        <v>1092</v>
      </c>
      <c r="H165" s="20" t="s">
        <v>818</v>
      </c>
      <c r="I165" s="20" t="s">
        <v>819</v>
      </c>
      <c r="J165" s="22" t="s">
        <v>820</v>
      </c>
      <c r="K165" s="20" t="s">
        <v>821</v>
      </c>
      <c r="L165" s="22" t="s">
        <v>822</v>
      </c>
    </row>
    <row r="166" spans="1:12">
      <c r="A166" s="36"/>
      <c r="B166" s="36"/>
      <c r="C166" s="36"/>
      <c r="D166" s="36"/>
      <c r="E166" s="37"/>
      <c r="F166" s="20" t="s">
        <v>273</v>
      </c>
      <c r="G166" s="20" t="s">
        <v>1093</v>
      </c>
      <c r="H166" s="20" t="s">
        <v>824</v>
      </c>
      <c r="I166" s="20" t="s">
        <v>819</v>
      </c>
      <c r="J166" s="22" t="s">
        <v>820</v>
      </c>
      <c r="K166" s="20" t="s">
        <v>821</v>
      </c>
      <c r="L166" s="22" t="s">
        <v>822</v>
      </c>
    </row>
    <row r="167" spans="1:12">
      <c r="A167" s="39" t="s">
        <v>1094</v>
      </c>
      <c r="B167" s="39" t="s">
        <v>1095</v>
      </c>
      <c r="C167" s="39" t="s">
        <v>1050</v>
      </c>
      <c r="D167" s="39" t="s">
        <v>1096</v>
      </c>
      <c r="E167" s="40" t="s">
        <v>1097</v>
      </c>
      <c r="F167" s="20" t="s">
        <v>230</v>
      </c>
      <c r="G167" s="20" t="s">
        <v>1098</v>
      </c>
      <c r="H167" s="20" t="s">
        <v>1099</v>
      </c>
      <c r="I167" s="20" t="s">
        <v>742</v>
      </c>
      <c r="J167" s="22" t="s">
        <v>743</v>
      </c>
      <c r="K167" s="20" t="s">
        <v>1100</v>
      </c>
      <c r="L167" s="22" t="s">
        <v>1101</v>
      </c>
    </row>
    <row r="168" spans="1:12">
      <c r="A168" s="36"/>
      <c r="B168" s="36"/>
      <c r="C168" s="36"/>
      <c r="D168" s="36"/>
      <c r="E168" s="37"/>
      <c r="F168" s="20" t="s">
        <v>236</v>
      </c>
      <c r="G168" s="20" t="s">
        <v>1102</v>
      </c>
      <c r="H168" s="20" t="s">
        <v>1103</v>
      </c>
      <c r="I168" s="20" t="s">
        <v>819</v>
      </c>
      <c r="J168" s="22" t="s">
        <v>820</v>
      </c>
      <c r="K168" s="20" t="s">
        <v>843</v>
      </c>
      <c r="L168" s="22" t="s">
        <v>844</v>
      </c>
    </row>
    <row r="169" spans="1:12" ht="33.950000000000003" customHeight="1">
      <c r="A169" s="20" t="s">
        <v>1104</v>
      </c>
      <c r="B169" s="20" t="s">
        <v>1105</v>
      </c>
      <c r="C169" s="20" t="s">
        <v>1050</v>
      </c>
      <c r="D169" s="20" t="s">
        <v>1106</v>
      </c>
      <c r="E169" s="24" t="s">
        <v>1107</v>
      </c>
      <c r="F169" s="20" t="s">
        <v>273</v>
      </c>
      <c r="G169" s="20" t="s">
        <v>1108</v>
      </c>
      <c r="H169" s="20" t="s">
        <v>1109</v>
      </c>
      <c r="I169" s="20" t="s">
        <v>1110</v>
      </c>
      <c r="J169" s="22" t="s">
        <v>1111</v>
      </c>
      <c r="K169" s="20" t="s">
        <v>1112</v>
      </c>
      <c r="L169" s="22" t="s">
        <v>1113</v>
      </c>
    </row>
    <row r="170" spans="1:12">
      <c r="A170" s="39" t="s">
        <v>1114</v>
      </c>
      <c r="B170" s="39" t="s">
        <v>1115</v>
      </c>
      <c r="C170" s="39" t="s">
        <v>1050</v>
      </c>
      <c r="D170" s="39" t="s">
        <v>1116</v>
      </c>
      <c r="E170" s="40" t="s">
        <v>1117</v>
      </c>
      <c r="F170" s="20" t="s">
        <v>230</v>
      </c>
      <c r="G170" s="20" t="s">
        <v>1118</v>
      </c>
      <c r="H170" s="20" t="s">
        <v>1119</v>
      </c>
      <c r="I170" s="20" t="s">
        <v>798</v>
      </c>
      <c r="J170" s="22" t="s">
        <v>799</v>
      </c>
      <c r="K170" s="20" t="s">
        <v>800</v>
      </c>
      <c r="L170" s="22" t="s">
        <v>801</v>
      </c>
    </row>
    <row r="171" spans="1:12">
      <c r="A171" s="36"/>
      <c r="B171" s="36"/>
      <c r="C171" s="36"/>
      <c r="D171" s="36"/>
      <c r="E171" s="37"/>
      <c r="F171" s="20" t="s">
        <v>236</v>
      </c>
      <c r="G171" s="20" t="s">
        <v>1120</v>
      </c>
      <c r="H171" s="20" t="s">
        <v>1121</v>
      </c>
      <c r="I171" s="20" t="s">
        <v>798</v>
      </c>
      <c r="J171" s="22" t="s">
        <v>799</v>
      </c>
      <c r="K171" s="20" t="s">
        <v>800</v>
      </c>
      <c r="L171" s="22" t="s">
        <v>801</v>
      </c>
    </row>
    <row r="172" spans="1:12">
      <c r="A172" s="39" t="s">
        <v>1122</v>
      </c>
      <c r="B172" s="39" t="s">
        <v>1123</v>
      </c>
      <c r="C172" s="39" t="s">
        <v>1050</v>
      </c>
      <c r="D172" s="39" t="s">
        <v>675</v>
      </c>
      <c r="E172" s="40" t="s">
        <v>282</v>
      </c>
      <c r="F172" s="20" t="s">
        <v>230</v>
      </c>
      <c r="G172" s="20" t="s">
        <v>1124</v>
      </c>
      <c r="H172" s="20" t="s">
        <v>1125</v>
      </c>
      <c r="I172" s="20" t="s">
        <v>1067</v>
      </c>
      <c r="J172" s="22" t="s">
        <v>1068</v>
      </c>
      <c r="K172" s="20" t="s">
        <v>1069</v>
      </c>
      <c r="L172" s="22" t="s">
        <v>1068</v>
      </c>
    </row>
    <row r="173" spans="1:12">
      <c r="A173" s="36"/>
      <c r="B173" s="36"/>
      <c r="C173" s="36"/>
      <c r="D173" s="36"/>
      <c r="E173" s="37"/>
      <c r="F173" s="20" t="s">
        <v>236</v>
      </c>
      <c r="G173" s="20" t="s">
        <v>1126</v>
      </c>
      <c r="H173" s="20" t="s">
        <v>1127</v>
      </c>
      <c r="I173" s="20" t="s">
        <v>819</v>
      </c>
      <c r="J173" s="22" t="s">
        <v>820</v>
      </c>
      <c r="K173" s="20" t="s">
        <v>922</v>
      </c>
      <c r="L173" s="22" t="s">
        <v>923</v>
      </c>
    </row>
    <row r="174" spans="1:12" ht="17.100000000000001" customHeight="1">
      <c r="A174" s="20" t="s">
        <v>1128</v>
      </c>
      <c r="B174" s="20" t="s">
        <v>1129</v>
      </c>
      <c r="C174" s="20" t="s">
        <v>1050</v>
      </c>
      <c r="D174" s="20" t="s">
        <v>1130</v>
      </c>
      <c r="E174" s="24" t="s">
        <v>282</v>
      </c>
      <c r="F174" s="20" t="s">
        <v>236</v>
      </c>
      <c r="G174" s="20" t="s">
        <v>1131</v>
      </c>
      <c r="H174" s="20" t="s">
        <v>1132</v>
      </c>
      <c r="I174" s="20" t="s">
        <v>819</v>
      </c>
      <c r="J174" s="22" t="s">
        <v>820</v>
      </c>
      <c r="K174" s="20" t="s">
        <v>897</v>
      </c>
      <c r="L174" s="22" t="s">
        <v>898</v>
      </c>
    </row>
    <row r="175" spans="1:12">
      <c r="A175" s="39" t="s">
        <v>1133</v>
      </c>
      <c r="B175" s="39" t="s">
        <v>1134</v>
      </c>
      <c r="C175" s="39" t="s">
        <v>1050</v>
      </c>
      <c r="D175" s="39" t="s">
        <v>1135</v>
      </c>
      <c r="E175" s="40" t="s">
        <v>1136</v>
      </c>
      <c r="F175" s="20" t="s">
        <v>230</v>
      </c>
      <c r="G175" s="20" t="s">
        <v>1137</v>
      </c>
      <c r="H175" s="20" t="s">
        <v>1138</v>
      </c>
      <c r="I175" s="20" t="s">
        <v>1139</v>
      </c>
      <c r="J175" s="22" t="s">
        <v>1140</v>
      </c>
      <c r="K175" s="20" t="s">
        <v>1141</v>
      </c>
      <c r="L175" s="22" t="s">
        <v>1140</v>
      </c>
    </row>
    <row r="176" spans="1:12">
      <c r="A176" s="36"/>
      <c r="B176" s="36"/>
      <c r="C176" s="36"/>
      <c r="D176" s="36"/>
      <c r="E176" s="37"/>
      <c r="F176" s="20" t="s">
        <v>236</v>
      </c>
      <c r="G176" s="20" t="s">
        <v>1142</v>
      </c>
      <c r="H176" s="20" t="s">
        <v>1143</v>
      </c>
      <c r="I176" s="20" t="s">
        <v>798</v>
      </c>
      <c r="J176" s="22" t="s">
        <v>799</v>
      </c>
      <c r="K176" s="20" t="s">
        <v>800</v>
      </c>
      <c r="L176" s="22" t="s">
        <v>801</v>
      </c>
    </row>
    <row r="177" spans="1:12">
      <c r="A177" s="36"/>
      <c r="B177" s="36"/>
      <c r="C177" s="36"/>
      <c r="D177" s="36"/>
      <c r="E177" s="37"/>
      <c r="F177" s="20" t="s">
        <v>266</v>
      </c>
      <c r="G177" s="20" t="s">
        <v>1144</v>
      </c>
      <c r="H177" s="20" t="s">
        <v>1145</v>
      </c>
      <c r="I177" s="20" t="s">
        <v>913</v>
      </c>
      <c r="J177" s="22" t="s">
        <v>914</v>
      </c>
      <c r="K177" s="20" t="s">
        <v>915</v>
      </c>
      <c r="L177" s="22" t="s">
        <v>914</v>
      </c>
    </row>
    <row r="178" spans="1:12">
      <c r="A178" s="39" t="s">
        <v>1146</v>
      </c>
      <c r="B178" s="39" t="s">
        <v>1147</v>
      </c>
      <c r="C178" s="39" t="s">
        <v>1050</v>
      </c>
      <c r="D178" s="39" t="s">
        <v>1148</v>
      </c>
      <c r="E178" s="40" t="s">
        <v>1149</v>
      </c>
      <c r="F178" s="20" t="s">
        <v>230</v>
      </c>
      <c r="G178" s="20" t="s">
        <v>1150</v>
      </c>
      <c r="H178" s="20" t="s">
        <v>1151</v>
      </c>
      <c r="I178" s="20" t="s">
        <v>633</v>
      </c>
      <c r="J178" s="22" t="s">
        <v>634</v>
      </c>
      <c r="K178" s="20" t="s">
        <v>641</v>
      </c>
      <c r="L178" s="22" t="s">
        <v>642</v>
      </c>
    </row>
    <row r="179" spans="1:12">
      <c r="A179" s="36"/>
      <c r="B179" s="36"/>
      <c r="C179" s="36"/>
      <c r="D179" s="36"/>
      <c r="E179" s="37"/>
      <c r="F179" s="20" t="s">
        <v>236</v>
      </c>
      <c r="G179" s="20" t="s">
        <v>1152</v>
      </c>
      <c r="H179" s="20" t="s">
        <v>640</v>
      </c>
      <c r="I179" s="20" t="s">
        <v>633</v>
      </c>
      <c r="J179" s="22" t="s">
        <v>634</v>
      </c>
      <c r="K179" s="20" t="s">
        <v>641</v>
      </c>
      <c r="L179" s="22" t="s">
        <v>642</v>
      </c>
    </row>
    <row r="180" spans="1:12">
      <c r="A180" s="36"/>
      <c r="B180" s="36"/>
      <c r="C180" s="36"/>
      <c r="D180" s="36"/>
      <c r="E180" s="37"/>
      <c r="F180" s="20" t="s">
        <v>266</v>
      </c>
      <c r="G180" s="20" t="s">
        <v>1153</v>
      </c>
      <c r="H180" s="20" t="s">
        <v>1154</v>
      </c>
      <c r="I180" s="20" t="s">
        <v>633</v>
      </c>
      <c r="J180" s="22" t="s">
        <v>634</v>
      </c>
      <c r="K180" s="20" t="s">
        <v>641</v>
      </c>
      <c r="L180" s="22" t="s">
        <v>642</v>
      </c>
    </row>
    <row r="181" spans="1:12" ht="17.100000000000001" customHeight="1">
      <c r="A181" s="20" t="s">
        <v>1155</v>
      </c>
      <c r="B181" s="20" t="s">
        <v>1156</v>
      </c>
      <c r="C181" s="20" t="s">
        <v>1050</v>
      </c>
      <c r="D181" s="20" t="s">
        <v>1157</v>
      </c>
      <c r="E181" s="24" t="s">
        <v>282</v>
      </c>
      <c r="F181" s="20" t="s">
        <v>236</v>
      </c>
      <c r="G181" s="20" t="s">
        <v>1158</v>
      </c>
      <c r="H181" s="20" t="s">
        <v>1159</v>
      </c>
      <c r="I181" s="20" t="s">
        <v>438</v>
      </c>
      <c r="J181" s="22" t="s">
        <v>439</v>
      </c>
      <c r="K181" s="20" t="s">
        <v>1160</v>
      </c>
      <c r="L181" s="22" t="s">
        <v>1161</v>
      </c>
    </row>
    <row r="182" spans="1:12" ht="17.100000000000001" customHeight="1">
      <c r="A182" s="20" t="s">
        <v>1162</v>
      </c>
      <c r="B182" s="20" t="s">
        <v>1163</v>
      </c>
      <c r="C182" s="20" t="s">
        <v>1050</v>
      </c>
      <c r="D182" s="20" t="s">
        <v>1164</v>
      </c>
      <c r="E182" s="24" t="s">
        <v>282</v>
      </c>
      <c r="F182" s="39" t="s">
        <v>243</v>
      </c>
      <c r="G182" s="36"/>
      <c r="H182" s="36"/>
      <c r="I182" s="36"/>
      <c r="J182" s="38"/>
      <c r="K182" s="36"/>
      <c r="L182" s="38"/>
    </row>
    <row r="183" spans="1:12">
      <c r="A183" s="39" t="s">
        <v>1165</v>
      </c>
      <c r="B183" s="39" t="s">
        <v>1166</v>
      </c>
      <c r="C183" s="39" t="s">
        <v>1050</v>
      </c>
      <c r="D183" s="39" t="s">
        <v>1167</v>
      </c>
      <c r="E183" s="40" t="s">
        <v>282</v>
      </c>
      <c r="F183" s="20" t="s">
        <v>230</v>
      </c>
      <c r="G183" s="20" t="s">
        <v>547</v>
      </c>
      <c r="H183" s="20" t="s">
        <v>1168</v>
      </c>
      <c r="I183" s="20" t="s">
        <v>913</v>
      </c>
      <c r="J183" s="22" t="s">
        <v>914</v>
      </c>
      <c r="K183" s="20" t="s">
        <v>915</v>
      </c>
      <c r="L183" s="22" t="s">
        <v>914</v>
      </c>
    </row>
    <row r="184" spans="1:12">
      <c r="A184" s="36"/>
      <c r="B184" s="36"/>
      <c r="C184" s="36"/>
      <c r="D184" s="36"/>
      <c r="E184" s="37"/>
      <c r="F184" s="20" t="s">
        <v>236</v>
      </c>
      <c r="G184" s="20" t="s">
        <v>1092</v>
      </c>
      <c r="H184" s="20" t="s">
        <v>1169</v>
      </c>
      <c r="I184" s="20" t="s">
        <v>1170</v>
      </c>
      <c r="J184" s="22" t="s">
        <v>1171</v>
      </c>
      <c r="K184" s="20" t="s">
        <v>1172</v>
      </c>
      <c r="L184" s="22" t="s">
        <v>1171</v>
      </c>
    </row>
    <row r="185" spans="1:12">
      <c r="A185" s="36"/>
      <c r="B185" s="36"/>
      <c r="C185" s="36"/>
      <c r="D185" s="36"/>
      <c r="E185" s="37"/>
      <c r="F185" s="20" t="s">
        <v>266</v>
      </c>
      <c r="G185" s="20" t="s">
        <v>1173</v>
      </c>
      <c r="H185" s="20" t="s">
        <v>1174</v>
      </c>
      <c r="I185" s="20" t="s">
        <v>1175</v>
      </c>
      <c r="J185" s="22" t="s">
        <v>1176</v>
      </c>
      <c r="K185" s="20" t="s">
        <v>1177</v>
      </c>
      <c r="L185" s="22" t="s">
        <v>1176</v>
      </c>
    </row>
    <row r="186" spans="1:12" ht="17.100000000000001" customHeight="1">
      <c r="A186" s="20" t="s">
        <v>1178</v>
      </c>
      <c r="B186" s="20" t="s">
        <v>1179</v>
      </c>
      <c r="C186" s="20" t="s">
        <v>1050</v>
      </c>
      <c r="D186" s="20" t="s">
        <v>246</v>
      </c>
      <c r="E186" s="24" t="s">
        <v>1180</v>
      </c>
      <c r="F186" s="20" t="s">
        <v>236</v>
      </c>
      <c r="G186" s="20" t="s">
        <v>1181</v>
      </c>
      <c r="H186" s="20" t="s">
        <v>1182</v>
      </c>
      <c r="I186" s="20" t="s">
        <v>1183</v>
      </c>
      <c r="J186" s="22" t="s">
        <v>1184</v>
      </c>
      <c r="K186" s="20" t="s">
        <v>1185</v>
      </c>
      <c r="L186" s="22" t="s">
        <v>1184</v>
      </c>
    </row>
    <row r="187" spans="1:12" ht="17.100000000000001" customHeight="1">
      <c r="A187" s="20" t="s">
        <v>1186</v>
      </c>
      <c r="B187" s="20" t="s">
        <v>1187</v>
      </c>
      <c r="C187" s="20" t="s">
        <v>1050</v>
      </c>
      <c r="D187" s="20" t="s">
        <v>246</v>
      </c>
      <c r="E187" s="24" t="s">
        <v>282</v>
      </c>
      <c r="F187" s="39" t="s">
        <v>243</v>
      </c>
      <c r="G187" s="36"/>
      <c r="H187" s="36"/>
      <c r="I187" s="36"/>
      <c r="J187" s="38"/>
      <c r="K187" s="36"/>
      <c r="L187" s="38"/>
    </row>
    <row r="188" spans="1:12" ht="17.100000000000001" customHeight="1">
      <c r="A188" s="20" t="s">
        <v>1188</v>
      </c>
      <c r="B188" s="20" t="s">
        <v>1189</v>
      </c>
      <c r="C188" s="20" t="s">
        <v>1050</v>
      </c>
      <c r="D188" s="20" t="s">
        <v>901</v>
      </c>
      <c r="E188" s="24" t="s">
        <v>282</v>
      </c>
      <c r="F188" s="39" t="s">
        <v>243</v>
      </c>
      <c r="G188" s="36"/>
      <c r="H188" s="36"/>
      <c r="I188" s="36"/>
      <c r="J188" s="38"/>
      <c r="K188" s="36"/>
      <c r="L188" s="38"/>
    </row>
    <row r="189" spans="1:12">
      <c r="A189" s="39" t="s">
        <v>1190</v>
      </c>
      <c r="B189" s="39" t="s">
        <v>1191</v>
      </c>
      <c r="C189" s="39" t="s">
        <v>1050</v>
      </c>
      <c r="D189" s="39" t="s">
        <v>281</v>
      </c>
      <c r="E189" s="40" t="s">
        <v>1192</v>
      </c>
      <c r="F189" s="20" t="s">
        <v>230</v>
      </c>
      <c r="G189" s="20" t="s">
        <v>1193</v>
      </c>
      <c r="H189" s="20" t="s">
        <v>1194</v>
      </c>
      <c r="I189" s="20" t="s">
        <v>1195</v>
      </c>
      <c r="J189" s="22" t="s">
        <v>1196</v>
      </c>
      <c r="K189" s="20" t="s">
        <v>1197</v>
      </c>
      <c r="L189" s="22" t="s">
        <v>1198</v>
      </c>
    </row>
    <row r="190" spans="1:12">
      <c r="A190" s="36"/>
      <c r="B190" s="36"/>
      <c r="C190" s="36"/>
      <c r="D190" s="36"/>
      <c r="E190" s="37"/>
      <c r="F190" s="20" t="s">
        <v>236</v>
      </c>
      <c r="G190" s="20" t="s">
        <v>1199</v>
      </c>
      <c r="H190" s="20" t="s">
        <v>1200</v>
      </c>
      <c r="I190" s="20" t="s">
        <v>1201</v>
      </c>
      <c r="J190" s="22" t="s">
        <v>1202</v>
      </c>
      <c r="K190" s="20" t="s">
        <v>1203</v>
      </c>
      <c r="L190" s="22" t="s">
        <v>1202</v>
      </c>
    </row>
    <row r="191" spans="1:12">
      <c r="A191" s="36"/>
      <c r="B191" s="36"/>
      <c r="C191" s="36"/>
      <c r="D191" s="36"/>
      <c r="E191" s="37"/>
      <c r="F191" s="20" t="s">
        <v>266</v>
      </c>
      <c r="G191" s="20" t="s">
        <v>1204</v>
      </c>
      <c r="H191" s="20" t="s">
        <v>1205</v>
      </c>
      <c r="I191" s="20" t="s">
        <v>1206</v>
      </c>
      <c r="J191" s="22" t="s">
        <v>1207</v>
      </c>
      <c r="K191" s="20" t="s">
        <v>1208</v>
      </c>
      <c r="L191" s="22" t="s">
        <v>1209</v>
      </c>
    </row>
    <row r="192" spans="1:12">
      <c r="A192" s="36"/>
      <c r="B192" s="36"/>
      <c r="C192" s="36"/>
      <c r="D192" s="36"/>
      <c r="E192" s="37"/>
      <c r="F192" s="20" t="s">
        <v>273</v>
      </c>
      <c r="G192" s="20" t="s">
        <v>1210</v>
      </c>
      <c r="H192" s="20" t="s">
        <v>1211</v>
      </c>
      <c r="I192" s="20" t="s">
        <v>1206</v>
      </c>
      <c r="J192" s="22" t="s">
        <v>1207</v>
      </c>
      <c r="K192" s="20" t="s">
        <v>1208</v>
      </c>
      <c r="L192" s="22" t="s">
        <v>1209</v>
      </c>
    </row>
    <row r="193" spans="1:12">
      <c r="A193" s="39" t="s">
        <v>1212</v>
      </c>
      <c r="B193" s="39" t="s">
        <v>1213</v>
      </c>
      <c r="C193" s="39" t="s">
        <v>1050</v>
      </c>
      <c r="D193" s="39" t="s">
        <v>901</v>
      </c>
      <c r="E193" s="40" t="s">
        <v>1214</v>
      </c>
      <c r="F193" s="20" t="s">
        <v>230</v>
      </c>
      <c r="G193" s="20" t="s">
        <v>1215</v>
      </c>
      <c r="H193" s="20" t="s">
        <v>1216</v>
      </c>
      <c r="I193" s="20" t="s">
        <v>1217</v>
      </c>
      <c r="J193" s="22" t="s">
        <v>1218</v>
      </c>
      <c r="K193" s="20" t="s">
        <v>1219</v>
      </c>
      <c r="L193" s="22" t="s">
        <v>1220</v>
      </c>
    </row>
    <row r="194" spans="1:12">
      <c r="A194" s="36"/>
      <c r="B194" s="36"/>
      <c r="C194" s="36"/>
      <c r="D194" s="36"/>
      <c r="E194" s="37"/>
      <c r="F194" s="20" t="s">
        <v>236</v>
      </c>
      <c r="G194" s="20" t="s">
        <v>1221</v>
      </c>
      <c r="H194" s="20" t="s">
        <v>1222</v>
      </c>
      <c r="I194" s="20" t="s">
        <v>1217</v>
      </c>
      <c r="J194" s="22" t="s">
        <v>1218</v>
      </c>
      <c r="K194" s="20" t="s">
        <v>1223</v>
      </c>
      <c r="L194" s="22" t="s">
        <v>1224</v>
      </c>
    </row>
    <row r="195" spans="1:12">
      <c r="A195" s="36"/>
      <c r="B195" s="36"/>
      <c r="C195" s="36"/>
      <c r="D195" s="36"/>
      <c r="E195" s="37"/>
      <c r="F195" s="20" t="s">
        <v>266</v>
      </c>
      <c r="G195" s="20" t="s">
        <v>1225</v>
      </c>
      <c r="H195" s="20" t="s">
        <v>1226</v>
      </c>
      <c r="I195" s="20" t="s">
        <v>1217</v>
      </c>
      <c r="J195" s="22" t="s">
        <v>1218</v>
      </c>
      <c r="K195" s="20" t="s">
        <v>1219</v>
      </c>
      <c r="L195" s="22" t="s">
        <v>1220</v>
      </c>
    </row>
    <row r="196" spans="1:12">
      <c r="A196" s="36"/>
      <c r="B196" s="36"/>
      <c r="C196" s="36"/>
      <c r="D196" s="36"/>
      <c r="E196" s="37"/>
      <c r="F196" s="20" t="s">
        <v>273</v>
      </c>
      <c r="G196" s="20" t="s">
        <v>1227</v>
      </c>
      <c r="H196" s="20" t="s">
        <v>1228</v>
      </c>
      <c r="I196" s="20" t="s">
        <v>1229</v>
      </c>
      <c r="J196" s="22" t="s">
        <v>1230</v>
      </c>
      <c r="K196" s="20" t="s">
        <v>1231</v>
      </c>
      <c r="L196" s="22" t="s">
        <v>1230</v>
      </c>
    </row>
    <row r="197" spans="1:12">
      <c r="A197" s="36"/>
      <c r="B197" s="36"/>
      <c r="C197" s="36"/>
      <c r="D197" s="36"/>
      <c r="E197" s="37"/>
      <c r="F197" s="20" t="s">
        <v>329</v>
      </c>
      <c r="G197" s="20" t="s">
        <v>1232</v>
      </c>
      <c r="H197" s="20" t="s">
        <v>1233</v>
      </c>
      <c r="I197" s="20" t="s">
        <v>1217</v>
      </c>
      <c r="J197" s="22" t="s">
        <v>1218</v>
      </c>
      <c r="K197" s="20" t="s">
        <v>1219</v>
      </c>
      <c r="L197" s="22" t="s">
        <v>1220</v>
      </c>
    </row>
    <row r="198" spans="1:12">
      <c r="A198" s="36"/>
      <c r="B198" s="36"/>
      <c r="C198" s="36"/>
      <c r="D198" s="36"/>
      <c r="E198" s="37"/>
      <c r="F198" s="20" t="s">
        <v>643</v>
      </c>
      <c r="G198" s="20" t="s">
        <v>1234</v>
      </c>
      <c r="H198" s="20" t="s">
        <v>1235</v>
      </c>
      <c r="I198" s="20" t="s">
        <v>1217</v>
      </c>
      <c r="J198" s="22" t="s">
        <v>1218</v>
      </c>
      <c r="K198" s="20" t="s">
        <v>1223</v>
      </c>
      <c r="L198" s="22" t="s">
        <v>1224</v>
      </c>
    </row>
    <row r="199" spans="1:12">
      <c r="A199" s="36"/>
      <c r="B199" s="36"/>
      <c r="C199" s="36"/>
      <c r="D199" s="36"/>
      <c r="E199" s="37"/>
      <c r="F199" s="20" t="s">
        <v>645</v>
      </c>
      <c r="G199" s="20" t="s">
        <v>1236</v>
      </c>
      <c r="H199" s="20" t="s">
        <v>1237</v>
      </c>
      <c r="I199" s="20" t="s">
        <v>1217</v>
      </c>
      <c r="J199" s="22" t="s">
        <v>1218</v>
      </c>
      <c r="K199" s="20" t="s">
        <v>1219</v>
      </c>
      <c r="L199" s="22" t="s">
        <v>1220</v>
      </c>
    </row>
    <row r="200" spans="1:12">
      <c r="A200" s="36"/>
      <c r="B200" s="36"/>
      <c r="C200" s="36"/>
      <c r="D200" s="36"/>
      <c r="E200" s="37"/>
      <c r="F200" s="20" t="s">
        <v>1238</v>
      </c>
      <c r="G200" s="20" t="s">
        <v>1239</v>
      </c>
      <c r="H200" s="20" t="s">
        <v>1240</v>
      </c>
      <c r="I200" s="20" t="s">
        <v>1229</v>
      </c>
      <c r="J200" s="22" t="s">
        <v>1230</v>
      </c>
      <c r="K200" s="20" t="s">
        <v>1231</v>
      </c>
      <c r="L200" s="22" t="s">
        <v>1230</v>
      </c>
    </row>
    <row r="201" spans="1:12" ht="17.100000000000001" customHeight="1">
      <c r="A201" s="20" t="s">
        <v>1241</v>
      </c>
      <c r="B201" s="20" t="s">
        <v>1242</v>
      </c>
      <c r="C201" s="20" t="s">
        <v>1050</v>
      </c>
      <c r="D201" s="20" t="s">
        <v>228</v>
      </c>
      <c r="E201" s="24" t="s">
        <v>938</v>
      </c>
      <c r="F201" s="20" t="s">
        <v>230</v>
      </c>
      <c r="G201" s="20" t="s">
        <v>1243</v>
      </c>
      <c r="H201" s="20" t="s">
        <v>1244</v>
      </c>
      <c r="I201" s="20" t="s">
        <v>819</v>
      </c>
      <c r="J201" s="22" t="s">
        <v>820</v>
      </c>
      <c r="K201" s="20" t="s">
        <v>843</v>
      </c>
      <c r="L201" s="22" t="s">
        <v>844</v>
      </c>
    </row>
    <row r="202" spans="1:12" ht="17.100000000000001" customHeight="1">
      <c r="A202" s="20" t="s">
        <v>1245</v>
      </c>
      <c r="B202" s="20" t="s">
        <v>1246</v>
      </c>
      <c r="C202" s="20" t="s">
        <v>1050</v>
      </c>
      <c r="D202" s="20" t="s">
        <v>291</v>
      </c>
      <c r="E202" s="24" t="s">
        <v>1247</v>
      </c>
      <c r="F202" s="20" t="s">
        <v>230</v>
      </c>
      <c r="G202" s="20" t="s">
        <v>1248</v>
      </c>
      <c r="H202" s="20" t="s">
        <v>1249</v>
      </c>
      <c r="I202" s="20" t="s">
        <v>1250</v>
      </c>
      <c r="J202" s="22" t="s">
        <v>1251</v>
      </c>
      <c r="K202" s="20" t="s">
        <v>1252</v>
      </c>
      <c r="L202" s="22" t="s">
        <v>1251</v>
      </c>
    </row>
    <row r="203" spans="1:12" ht="17.100000000000001" customHeight="1">
      <c r="A203" s="20" t="s">
        <v>1253</v>
      </c>
      <c r="B203" s="20" t="s">
        <v>1254</v>
      </c>
      <c r="C203" s="20" t="s">
        <v>1050</v>
      </c>
      <c r="D203" s="20" t="s">
        <v>291</v>
      </c>
      <c r="E203" s="24" t="s">
        <v>282</v>
      </c>
      <c r="F203" s="39" t="s">
        <v>243</v>
      </c>
      <c r="G203" s="36"/>
      <c r="H203" s="36"/>
      <c r="I203" s="36"/>
      <c r="J203" s="38"/>
      <c r="K203" s="36"/>
      <c r="L203" s="38"/>
    </row>
    <row r="204" spans="1:12">
      <c r="A204" s="39" t="s">
        <v>1255</v>
      </c>
      <c r="B204" s="39" t="s">
        <v>1256</v>
      </c>
      <c r="C204" s="39" t="s">
        <v>1257</v>
      </c>
      <c r="D204" s="39" t="s">
        <v>1258</v>
      </c>
      <c r="E204" s="40" t="s">
        <v>1259</v>
      </c>
      <c r="F204" s="20" t="s">
        <v>230</v>
      </c>
      <c r="G204" s="20" t="s">
        <v>1260</v>
      </c>
      <c r="H204" s="20" t="s">
        <v>1261</v>
      </c>
      <c r="I204" s="20" t="s">
        <v>1262</v>
      </c>
      <c r="J204" s="22" t="s">
        <v>1263</v>
      </c>
      <c r="K204" s="20" t="s">
        <v>1264</v>
      </c>
      <c r="L204" s="22" t="s">
        <v>1265</v>
      </c>
    </row>
    <row r="205" spans="1:12">
      <c r="A205" s="36"/>
      <c r="B205" s="36"/>
      <c r="C205" s="36"/>
      <c r="D205" s="36"/>
      <c r="E205" s="37"/>
      <c r="F205" s="20" t="s">
        <v>236</v>
      </c>
      <c r="G205" s="20" t="s">
        <v>1266</v>
      </c>
      <c r="H205" s="20" t="s">
        <v>1267</v>
      </c>
      <c r="I205" s="20" t="s">
        <v>1262</v>
      </c>
      <c r="J205" s="22" t="s">
        <v>1263</v>
      </c>
      <c r="K205" s="20" t="s">
        <v>1268</v>
      </c>
      <c r="L205" s="22" t="s">
        <v>1269</v>
      </c>
    </row>
    <row r="206" spans="1:12" ht="17.100000000000001" customHeight="1">
      <c r="A206" s="20" t="s">
        <v>1270</v>
      </c>
      <c r="B206" s="20" t="s">
        <v>1271</v>
      </c>
      <c r="C206" s="20" t="s">
        <v>1257</v>
      </c>
      <c r="D206" s="20" t="s">
        <v>1272</v>
      </c>
      <c r="E206" s="24" t="s">
        <v>282</v>
      </c>
      <c r="F206" s="39" t="s">
        <v>243</v>
      </c>
      <c r="G206" s="36"/>
      <c r="H206" s="36"/>
      <c r="I206" s="36"/>
      <c r="J206" s="38"/>
      <c r="K206" s="36"/>
      <c r="L206" s="38"/>
    </row>
    <row r="207" spans="1:12">
      <c r="A207" s="39" t="s">
        <v>1273</v>
      </c>
      <c r="B207" s="39" t="s">
        <v>1274</v>
      </c>
      <c r="C207" s="39" t="s">
        <v>1257</v>
      </c>
      <c r="D207" s="39" t="s">
        <v>1275</v>
      </c>
      <c r="E207" s="40" t="s">
        <v>282</v>
      </c>
      <c r="F207" s="20" t="s">
        <v>230</v>
      </c>
      <c r="G207" s="20" t="s">
        <v>1276</v>
      </c>
      <c r="H207" s="20" t="s">
        <v>1277</v>
      </c>
      <c r="I207" s="20" t="s">
        <v>1278</v>
      </c>
      <c r="J207" s="22" t="s">
        <v>1279</v>
      </c>
      <c r="K207" s="20" t="s">
        <v>1280</v>
      </c>
      <c r="L207" s="22" t="s">
        <v>1279</v>
      </c>
    </row>
    <row r="208" spans="1:12">
      <c r="A208" s="36"/>
      <c r="B208" s="36"/>
      <c r="C208" s="36"/>
      <c r="D208" s="36"/>
      <c r="E208" s="37"/>
      <c r="F208" s="20" t="s">
        <v>236</v>
      </c>
      <c r="G208" s="20" t="s">
        <v>1281</v>
      </c>
      <c r="H208" s="20" t="s">
        <v>1282</v>
      </c>
      <c r="I208" s="20" t="s">
        <v>1262</v>
      </c>
      <c r="J208" s="22" t="s">
        <v>1263</v>
      </c>
      <c r="K208" s="20" t="s">
        <v>1264</v>
      </c>
      <c r="L208" s="22" t="s">
        <v>1265</v>
      </c>
    </row>
    <row r="209" spans="1:12">
      <c r="A209" s="36"/>
      <c r="B209" s="36"/>
      <c r="C209" s="36"/>
      <c r="D209" s="36"/>
      <c r="E209" s="37"/>
      <c r="F209" s="20" t="s">
        <v>266</v>
      </c>
      <c r="G209" s="20" t="s">
        <v>1283</v>
      </c>
      <c r="H209" s="20" t="s">
        <v>1284</v>
      </c>
      <c r="I209" s="20" t="s">
        <v>1262</v>
      </c>
      <c r="J209" s="22" t="s">
        <v>1263</v>
      </c>
      <c r="K209" s="20" t="s">
        <v>1264</v>
      </c>
      <c r="L209" s="22" t="s">
        <v>1265</v>
      </c>
    </row>
    <row r="210" spans="1:12">
      <c r="A210" s="36"/>
      <c r="B210" s="36"/>
      <c r="C210" s="36"/>
      <c r="D210" s="36"/>
      <c r="E210" s="37"/>
      <c r="F210" s="20" t="s">
        <v>273</v>
      </c>
      <c r="G210" s="20" t="s">
        <v>1285</v>
      </c>
      <c r="H210" s="20" t="s">
        <v>1286</v>
      </c>
      <c r="I210" s="20" t="s">
        <v>1262</v>
      </c>
      <c r="J210" s="22" t="s">
        <v>1263</v>
      </c>
      <c r="K210" s="20" t="s">
        <v>1264</v>
      </c>
      <c r="L210" s="22" t="s">
        <v>1265</v>
      </c>
    </row>
    <row r="211" spans="1:12">
      <c r="A211" s="36"/>
      <c r="B211" s="36"/>
      <c r="C211" s="36"/>
      <c r="D211" s="36"/>
      <c r="E211" s="37"/>
      <c r="F211" s="20" t="s">
        <v>329</v>
      </c>
      <c r="G211" s="20" t="s">
        <v>1287</v>
      </c>
      <c r="H211" s="20" t="s">
        <v>1282</v>
      </c>
      <c r="I211" s="20" t="s">
        <v>1262</v>
      </c>
      <c r="J211" s="22" t="s">
        <v>1263</v>
      </c>
      <c r="K211" s="20" t="s">
        <v>1264</v>
      </c>
      <c r="L211" s="22" t="s">
        <v>1265</v>
      </c>
    </row>
    <row r="212" spans="1:12" ht="17.100000000000001" customHeight="1">
      <c r="A212" s="20" t="s">
        <v>1288</v>
      </c>
      <c r="B212" s="20" t="s">
        <v>1289</v>
      </c>
      <c r="C212" s="20" t="s">
        <v>1257</v>
      </c>
      <c r="D212" s="20" t="s">
        <v>1290</v>
      </c>
      <c r="E212" s="24" t="s">
        <v>1291</v>
      </c>
      <c r="F212" s="20" t="s">
        <v>230</v>
      </c>
      <c r="G212" s="20" t="s">
        <v>1292</v>
      </c>
      <c r="H212" s="20" t="s">
        <v>1293</v>
      </c>
      <c r="I212" s="20" t="s">
        <v>1294</v>
      </c>
      <c r="J212" s="22" t="s">
        <v>1295</v>
      </c>
      <c r="K212" s="20" t="s">
        <v>1296</v>
      </c>
      <c r="L212" s="22" t="s">
        <v>1297</v>
      </c>
    </row>
    <row r="213" spans="1:12" ht="17.100000000000001" customHeight="1">
      <c r="A213" s="20" t="s">
        <v>1298</v>
      </c>
      <c r="B213" s="20" t="s">
        <v>1299</v>
      </c>
      <c r="C213" s="20" t="s">
        <v>1257</v>
      </c>
      <c r="D213" s="20" t="s">
        <v>1300</v>
      </c>
      <c r="E213" s="24" t="s">
        <v>1301</v>
      </c>
      <c r="F213" s="39" t="s">
        <v>243</v>
      </c>
      <c r="G213" s="36"/>
      <c r="H213" s="36"/>
      <c r="I213" s="36"/>
      <c r="J213" s="38"/>
      <c r="K213" s="36"/>
      <c r="L213" s="38"/>
    </row>
    <row r="214" spans="1:12">
      <c r="A214" s="39" t="s">
        <v>1302</v>
      </c>
      <c r="B214" s="39" t="s">
        <v>1303</v>
      </c>
      <c r="C214" s="39" t="s">
        <v>1257</v>
      </c>
      <c r="D214" s="39" t="s">
        <v>1304</v>
      </c>
      <c r="E214" s="40" t="s">
        <v>938</v>
      </c>
      <c r="F214" s="20" t="s">
        <v>230</v>
      </c>
      <c r="G214" s="20" t="s">
        <v>1305</v>
      </c>
      <c r="H214" s="20" t="s">
        <v>1306</v>
      </c>
      <c r="I214" s="20" t="s">
        <v>798</v>
      </c>
      <c r="J214" s="22" t="s">
        <v>799</v>
      </c>
      <c r="K214" s="20" t="s">
        <v>800</v>
      </c>
      <c r="L214" s="22" t="s">
        <v>801</v>
      </c>
    </row>
    <row r="215" spans="1:12">
      <c r="A215" s="36"/>
      <c r="B215" s="36"/>
      <c r="C215" s="36"/>
      <c r="D215" s="36"/>
      <c r="E215" s="37"/>
      <c r="F215" s="20" t="s">
        <v>236</v>
      </c>
      <c r="G215" s="20" t="s">
        <v>1307</v>
      </c>
      <c r="H215" s="20" t="s">
        <v>1308</v>
      </c>
      <c r="I215" s="20" t="s">
        <v>1309</v>
      </c>
      <c r="J215" s="22" t="s">
        <v>1310</v>
      </c>
      <c r="K215" s="20" t="s">
        <v>1311</v>
      </c>
      <c r="L215" s="22" t="s">
        <v>1312</v>
      </c>
    </row>
    <row r="216" spans="1:12">
      <c r="A216" s="36"/>
      <c r="B216" s="36"/>
      <c r="C216" s="36"/>
      <c r="D216" s="36"/>
      <c r="E216" s="37"/>
      <c r="F216" s="20" t="s">
        <v>266</v>
      </c>
      <c r="G216" s="20" t="s">
        <v>1313</v>
      </c>
      <c r="H216" s="20" t="s">
        <v>1314</v>
      </c>
      <c r="I216" s="20" t="s">
        <v>819</v>
      </c>
      <c r="J216" s="22" t="s">
        <v>820</v>
      </c>
      <c r="K216" s="20" t="s">
        <v>922</v>
      </c>
      <c r="L216" s="22" t="s">
        <v>923</v>
      </c>
    </row>
    <row r="217" spans="1:12">
      <c r="A217" s="39" t="s">
        <v>1315</v>
      </c>
      <c r="B217" s="39" t="s">
        <v>1316</v>
      </c>
      <c r="C217" s="39" t="s">
        <v>1257</v>
      </c>
      <c r="D217" s="39" t="s">
        <v>1317</v>
      </c>
      <c r="E217" s="40" t="s">
        <v>1318</v>
      </c>
      <c r="F217" s="20" t="s">
        <v>230</v>
      </c>
      <c r="G217" s="20" t="s">
        <v>569</v>
      </c>
      <c r="H217" s="20" t="s">
        <v>1319</v>
      </c>
      <c r="I217" s="20" t="s">
        <v>1309</v>
      </c>
      <c r="J217" s="22" t="s">
        <v>1310</v>
      </c>
      <c r="K217" s="20" t="s">
        <v>1320</v>
      </c>
      <c r="L217" s="22" t="s">
        <v>1321</v>
      </c>
    </row>
    <row r="218" spans="1:12">
      <c r="A218" s="36"/>
      <c r="B218" s="36"/>
      <c r="C218" s="36"/>
      <c r="D218" s="36"/>
      <c r="E218" s="37"/>
      <c r="F218" s="20" t="s">
        <v>236</v>
      </c>
      <c r="G218" s="20" t="s">
        <v>1322</v>
      </c>
      <c r="H218" s="20" t="s">
        <v>1323</v>
      </c>
      <c r="I218" s="20" t="s">
        <v>798</v>
      </c>
      <c r="J218" s="22" t="s">
        <v>799</v>
      </c>
      <c r="K218" s="20" t="s">
        <v>800</v>
      </c>
      <c r="L218" s="22" t="s">
        <v>801</v>
      </c>
    </row>
    <row r="219" spans="1:12">
      <c r="A219" s="36"/>
      <c r="B219" s="36"/>
      <c r="C219" s="36"/>
      <c r="D219" s="36"/>
      <c r="E219" s="37"/>
      <c r="F219" s="20" t="s">
        <v>266</v>
      </c>
      <c r="G219" s="20" t="s">
        <v>1324</v>
      </c>
      <c r="H219" s="20" t="s">
        <v>1325</v>
      </c>
      <c r="I219" s="20" t="s">
        <v>1309</v>
      </c>
      <c r="J219" s="22" t="s">
        <v>1310</v>
      </c>
      <c r="K219" s="20" t="s">
        <v>1311</v>
      </c>
      <c r="L219" s="22" t="s">
        <v>1312</v>
      </c>
    </row>
    <row r="220" spans="1:12">
      <c r="A220" s="36"/>
      <c r="B220" s="36"/>
      <c r="C220" s="36"/>
      <c r="D220" s="36"/>
      <c r="E220" s="37"/>
      <c r="F220" s="20" t="s">
        <v>273</v>
      </c>
      <c r="G220" s="20" t="s">
        <v>1326</v>
      </c>
      <c r="H220" s="20" t="s">
        <v>1327</v>
      </c>
      <c r="I220" s="20" t="s">
        <v>798</v>
      </c>
      <c r="J220" s="22" t="s">
        <v>799</v>
      </c>
      <c r="K220" s="20" t="s">
        <v>800</v>
      </c>
      <c r="L220" s="22" t="s">
        <v>801</v>
      </c>
    </row>
    <row r="221" spans="1:12" ht="17.100000000000001" customHeight="1">
      <c r="A221" s="20" t="s">
        <v>1328</v>
      </c>
      <c r="B221" s="20" t="s">
        <v>1329</v>
      </c>
      <c r="C221" s="20" t="s">
        <v>1257</v>
      </c>
      <c r="D221" s="20" t="s">
        <v>1330</v>
      </c>
      <c r="E221" s="24" t="s">
        <v>1331</v>
      </c>
      <c r="F221" s="20" t="s">
        <v>230</v>
      </c>
      <c r="G221" s="20" t="s">
        <v>1332</v>
      </c>
      <c r="H221" s="20" t="s">
        <v>1333</v>
      </c>
      <c r="I221" s="20" t="s">
        <v>1206</v>
      </c>
      <c r="J221" s="22" t="s">
        <v>1207</v>
      </c>
      <c r="K221" s="20" t="s">
        <v>1334</v>
      </c>
      <c r="L221" s="22" t="s">
        <v>1335</v>
      </c>
    </row>
    <row r="222" spans="1:12">
      <c r="A222" s="39" t="s">
        <v>1336</v>
      </c>
      <c r="B222" s="39" t="s">
        <v>1337</v>
      </c>
      <c r="C222" s="39" t="s">
        <v>1257</v>
      </c>
      <c r="D222" s="39" t="s">
        <v>1338</v>
      </c>
      <c r="E222" s="40" t="s">
        <v>1339</v>
      </c>
      <c r="F222" s="20" t="s">
        <v>230</v>
      </c>
      <c r="G222" s="20" t="s">
        <v>1340</v>
      </c>
      <c r="H222" s="20" t="s">
        <v>1341</v>
      </c>
      <c r="I222" s="20" t="s">
        <v>1206</v>
      </c>
      <c r="J222" s="22" t="s">
        <v>1207</v>
      </c>
      <c r="K222" s="20" t="s">
        <v>1342</v>
      </c>
      <c r="L222" s="22" t="s">
        <v>1343</v>
      </c>
    </row>
    <row r="223" spans="1:12">
      <c r="A223" s="36"/>
      <c r="B223" s="36"/>
      <c r="C223" s="36"/>
      <c r="D223" s="36"/>
      <c r="E223" s="37"/>
      <c r="F223" s="20" t="s">
        <v>236</v>
      </c>
      <c r="G223" s="20" t="s">
        <v>1344</v>
      </c>
      <c r="H223" s="20" t="s">
        <v>1345</v>
      </c>
      <c r="I223" s="20" t="s">
        <v>1346</v>
      </c>
      <c r="J223" s="22" t="s">
        <v>1347</v>
      </c>
      <c r="K223" s="20" t="s">
        <v>1348</v>
      </c>
      <c r="L223" s="22" t="s">
        <v>1347</v>
      </c>
    </row>
    <row r="224" spans="1:12">
      <c r="A224" s="36"/>
      <c r="B224" s="36"/>
      <c r="C224" s="36"/>
      <c r="D224" s="36"/>
      <c r="E224" s="37"/>
      <c r="F224" s="20" t="s">
        <v>266</v>
      </c>
      <c r="G224" s="20" t="s">
        <v>1349</v>
      </c>
      <c r="H224" s="20" t="s">
        <v>1350</v>
      </c>
      <c r="I224" s="20" t="s">
        <v>1351</v>
      </c>
      <c r="J224" s="22" t="s">
        <v>1352</v>
      </c>
      <c r="K224" s="20" t="s">
        <v>1353</v>
      </c>
      <c r="L224" s="22" t="s">
        <v>1352</v>
      </c>
    </row>
    <row r="225" spans="1:12">
      <c r="A225" s="36"/>
      <c r="B225" s="36"/>
      <c r="C225" s="36"/>
      <c r="D225" s="36"/>
      <c r="E225" s="37"/>
      <c r="F225" s="20" t="s">
        <v>273</v>
      </c>
      <c r="G225" s="20" t="s">
        <v>1354</v>
      </c>
      <c r="H225" s="20" t="s">
        <v>1355</v>
      </c>
      <c r="I225" s="20" t="s">
        <v>1206</v>
      </c>
      <c r="J225" s="22" t="s">
        <v>1207</v>
      </c>
      <c r="K225" s="20" t="s">
        <v>1342</v>
      </c>
      <c r="L225" s="22" t="s">
        <v>1343</v>
      </c>
    </row>
    <row r="226" spans="1:12">
      <c r="A226" s="36"/>
      <c r="B226" s="36"/>
      <c r="C226" s="36"/>
      <c r="D226" s="36"/>
      <c r="E226" s="37"/>
      <c r="F226" s="20" t="s">
        <v>329</v>
      </c>
      <c r="G226" s="20" t="s">
        <v>1356</v>
      </c>
      <c r="H226" s="20" t="s">
        <v>1357</v>
      </c>
      <c r="I226" s="20" t="s">
        <v>1358</v>
      </c>
      <c r="J226" s="22" t="s">
        <v>1359</v>
      </c>
      <c r="K226" s="20" t="s">
        <v>1360</v>
      </c>
      <c r="L226" s="22" t="s">
        <v>1359</v>
      </c>
    </row>
    <row r="227" spans="1:12">
      <c r="A227" s="36"/>
      <c r="B227" s="36"/>
      <c r="C227" s="36"/>
      <c r="D227" s="36"/>
      <c r="E227" s="37"/>
      <c r="F227" s="20" t="s">
        <v>643</v>
      </c>
      <c r="G227" s="20" t="s">
        <v>1361</v>
      </c>
      <c r="H227" s="20" t="s">
        <v>1362</v>
      </c>
      <c r="I227" s="20" t="s">
        <v>1363</v>
      </c>
      <c r="J227" s="22" t="s">
        <v>1364</v>
      </c>
      <c r="K227" s="20" t="s">
        <v>1365</v>
      </c>
      <c r="L227" s="22" t="s">
        <v>1364</v>
      </c>
    </row>
    <row r="228" spans="1:12" ht="17.100000000000001" customHeight="1">
      <c r="A228" s="20" t="s">
        <v>1366</v>
      </c>
      <c r="B228" s="20" t="s">
        <v>1367</v>
      </c>
      <c r="C228" s="20" t="s">
        <v>1257</v>
      </c>
      <c r="D228" s="20" t="s">
        <v>1368</v>
      </c>
      <c r="E228" s="24" t="s">
        <v>282</v>
      </c>
      <c r="F228" s="20" t="s">
        <v>230</v>
      </c>
      <c r="G228" s="20" t="s">
        <v>1369</v>
      </c>
      <c r="H228" s="20" t="s">
        <v>1370</v>
      </c>
      <c r="I228" s="20" t="s">
        <v>1358</v>
      </c>
      <c r="J228" s="22" t="s">
        <v>1359</v>
      </c>
      <c r="K228" s="20" t="s">
        <v>1360</v>
      </c>
      <c r="L228" s="22" t="s">
        <v>1359</v>
      </c>
    </row>
    <row r="229" spans="1:12" ht="17.100000000000001" customHeight="1">
      <c r="A229" s="20" t="s">
        <v>1371</v>
      </c>
      <c r="B229" s="20" t="s">
        <v>1372</v>
      </c>
      <c r="C229" s="20" t="s">
        <v>1257</v>
      </c>
      <c r="D229" s="20" t="s">
        <v>1373</v>
      </c>
      <c r="E229" s="24" t="s">
        <v>282</v>
      </c>
      <c r="F229" s="20" t="s">
        <v>230</v>
      </c>
      <c r="G229" s="20" t="s">
        <v>1374</v>
      </c>
      <c r="H229" s="20" t="s">
        <v>1375</v>
      </c>
      <c r="I229" s="20" t="s">
        <v>1376</v>
      </c>
      <c r="J229" s="22" t="s">
        <v>1377</v>
      </c>
      <c r="K229" s="20" t="s">
        <v>1378</v>
      </c>
      <c r="L229" s="22" t="s">
        <v>1377</v>
      </c>
    </row>
    <row r="230" spans="1:12" ht="17.100000000000001" customHeight="1">
      <c r="A230" s="20" t="s">
        <v>1379</v>
      </c>
      <c r="B230" s="20" t="s">
        <v>1380</v>
      </c>
      <c r="C230" s="20" t="s">
        <v>1257</v>
      </c>
      <c r="D230" s="20" t="s">
        <v>413</v>
      </c>
      <c r="E230" s="24" t="s">
        <v>282</v>
      </c>
      <c r="F230" s="20" t="s">
        <v>230</v>
      </c>
      <c r="G230" s="20" t="s">
        <v>1381</v>
      </c>
      <c r="H230" s="20" t="s">
        <v>1382</v>
      </c>
      <c r="I230" s="20" t="s">
        <v>1376</v>
      </c>
      <c r="J230" s="22" t="s">
        <v>1377</v>
      </c>
      <c r="K230" s="20" t="s">
        <v>1378</v>
      </c>
      <c r="L230" s="22" t="s">
        <v>1377</v>
      </c>
    </row>
    <row r="231" spans="1:12" ht="17.100000000000001" customHeight="1">
      <c r="A231" s="20" t="s">
        <v>1383</v>
      </c>
      <c r="B231" s="20" t="s">
        <v>1384</v>
      </c>
      <c r="C231" s="20" t="s">
        <v>1257</v>
      </c>
      <c r="D231" s="20" t="s">
        <v>664</v>
      </c>
      <c r="E231" s="24" t="s">
        <v>1385</v>
      </c>
      <c r="F231" s="39" t="s">
        <v>243</v>
      </c>
      <c r="G231" s="36"/>
      <c r="H231" s="36"/>
      <c r="I231" s="36"/>
      <c r="J231" s="38"/>
      <c r="K231" s="36"/>
      <c r="L231" s="38"/>
    </row>
    <row r="232" spans="1:12">
      <c r="A232" s="39" t="s">
        <v>1386</v>
      </c>
      <c r="B232" s="39" t="s">
        <v>1387</v>
      </c>
      <c r="C232" s="39" t="s">
        <v>1257</v>
      </c>
      <c r="D232" s="39" t="s">
        <v>1388</v>
      </c>
      <c r="E232" s="40" t="s">
        <v>1389</v>
      </c>
      <c r="F232" s="20" t="s">
        <v>230</v>
      </c>
      <c r="G232" s="20" t="s">
        <v>1390</v>
      </c>
      <c r="H232" s="20" t="s">
        <v>1391</v>
      </c>
      <c r="I232" s="20" t="s">
        <v>1392</v>
      </c>
      <c r="J232" s="22" t="s">
        <v>1393</v>
      </c>
      <c r="K232" s="20" t="s">
        <v>1394</v>
      </c>
      <c r="L232" s="22" t="s">
        <v>1393</v>
      </c>
    </row>
    <row r="233" spans="1:12">
      <c r="A233" s="36"/>
      <c r="B233" s="36"/>
      <c r="C233" s="36"/>
      <c r="D233" s="36"/>
      <c r="E233" s="37"/>
      <c r="F233" s="20" t="s">
        <v>236</v>
      </c>
      <c r="G233" s="20" t="s">
        <v>1395</v>
      </c>
      <c r="H233" s="20" t="s">
        <v>1396</v>
      </c>
      <c r="I233" s="20" t="s">
        <v>1392</v>
      </c>
      <c r="J233" s="22" t="s">
        <v>1393</v>
      </c>
      <c r="K233" s="20" t="s">
        <v>1394</v>
      </c>
      <c r="L233" s="22" t="s">
        <v>1393</v>
      </c>
    </row>
    <row r="234" spans="1:12" ht="17.100000000000001" customHeight="1">
      <c r="A234" s="20" t="s">
        <v>1397</v>
      </c>
      <c r="B234" s="20" t="s">
        <v>1398</v>
      </c>
      <c r="C234" s="20" t="s">
        <v>1257</v>
      </c>
      <c r="D234" s="20" t="s">
        <v>1399</v>
      </c>
      <c r="E234" s="24" t="s">
        <v>1400</v>
      </c>
      <c r="F234" s="20" t="s">
        <v>230</v>
      </c>
      <c r="G234" s="20" t="s">
        <v>1401</v>
      </c>
      <c r="H234" s="20" t="s">
        <v>1402</v>
      </c>
      <c r="I234" s="20" t="s">
        <v>428</v>
      </c>
      <c r="J234" s="22" t="s">
        <v>429</v>
      </c>
      <c r="K234" s="20" t="s">
        <v>430</v>
      </c>
      <c r="L234" s="22" t="s">
        <v>431</v>
      </c>
    </row>
    <row r="235" spans="1:12">
      <c r="A235" s="39" t="s">
        <v>1403</v>
      </c>
      <c r="B235" s="39" t="s">
        <v>1404</v>
      </c>
      <c r="C235" s="39" t="s">
        <v>1257</v>
      </c>
      <c r="D235" s="39" t="s">
        <v>1405</v>
      </c>
      <c r="E235" s="40" t="s">
        <v>1406</v>
      </c>
      <c r="F235" s="20" t="s">
        <v>230</v>
      </c>
      <c r="G235" s="20" t="s">
        <v>1137</v>
      </c>
      <c r="H235" s="20" t="s">
        <v>1407</v>
      </c>
      <c r="I235" s="20" t="s">
        <v>1408</v>
      </c>
      <c r="J235" s="22" t="s">
        <v>1409</v>
      </c>
      <c r="K235" s="20" t="s">
        <v>1410</v>
      </c>
      <c r="L235" s="22" t="s">
        <v>1409</v>
      </c>
    </row>
    <row r="236" spans="1:12">
      <c r="A236" s="36"/>
      <c r="B236" s="36"/>
      <c r="C236" s="36"/>
      <c r="D236" s="36"/>
      <c r="E236" s="37"/>
      <c r="F236" s="20" t="s">
        <v>236</v>
      </c>
      <c r="G236" s="20" t="s">
        <v>1411</v>
      </c>
      <c r="H236" s="20" t="s">
        <v>1412</v>
      </c>
      <c r="I236" s="20" t="s">
        <v>1408</v>
      </c>
      <c r="J236" s="22" t="s">
        <v>1409</v>
      </c>
      <c r="K236" s="20" t="s">
        <v>1410</v>
      </c>
      <c r="L236" s="22" t="s">
        <v>1409</v>
      </c>
    </row>
    <row r="237" spans="1:12">
      <c r="A237" s="36"/>
      <c r="B237" s="36"/>
      <c r="C237" s="36"/>
      <c r="D237" s="36"/>
      <c r="E237" s="37"/>
      <c r="F237" s="20" t="s">
        <v>266</v>
      </c>
      <c r="G237" s="20" t="s">
        <v>1413</v>
      </c>
      <c r="H237" s="20" t="s">
        <v>1414</v>
      </c>
      <c r="I237" s="20" t="s">
        <v>1408</v>
      </c>
      <c r="J237" s="22" t="s">
        <v>1409</v>
      </c>
      <c r="K237" s="20" t="s">
        <v>1410</v>
      </c>
      <c r="L237" s="22" t="s">
        <v>1409</v>
      </c>
    </row>
    <row r="238" spans="1:12" ht="17.100000000000001" customHeight="1">
      <c r="A238" s="20" t="s">
        <v>1415</v>
      </c>
      <c r="B238" s="20" t="s">
        <v>1416</v>
      </c>
      <c r="C238" s="20" t="s">
        <v>1257</v>
      </c>
      <c r="D238" s="20" t="s">
        <v>1417</v>
      </c>
      <c r="E238" s="24" t="s">
        <v>1418</v>
      </c>
      <c r="F238" s="20" t="s">
        <v>230</v>
      </c>
      <c r="G238" s="20" t="s">
        <v>1419</v>
      </c>
      <c r="H238" s="20" t="s">
        <v>1420</v>
      </c>
      <c r="I238" s="20" t="s">
        <v>1421</v>
      </c>
      <c r="J238" s="22" t="s">
        <v>1422</v>
      </c>
      <c r="K238" s="20" t="s">
        <v>1423</v>
      </c>
      <c r="L238" s="22" t="s">
        <v>1422</v>
      </c>
    </row>
    <row r="239" spans="1:12">
      <c r="A239" s="39" t="s">
        <v>1424</v>
      </c>
      <c r="B239" s="39" t="s">
        <v>1425</v>
      </c>
      <c r="C239" s="39" t="s">
        <v>1257</v>
      </c>
      <c r="D239" s="39" t="s">
        <v>1426</v>
      </c>
      <c r="E239" s="40" t="s">
        <v>1427</v>
      </c>
      <c r="F239" s="20" t="s">
        <v>230</v>
      </c>
      <c r="G239" s="20" t="s">
        <v>1428</v>
      </c>
      <c r="H239" s="20" t="s">
        <v>1429</v>
      </c>
      <c r="I239" s="20" t="s">
        <v>1421</v>
      </c>
      <c r="J239" s="22" t="s">
        <v>1422</v>
      </c>
      <c r="K239" s="20" t="s">
        <v>1423</v>
      </c>
      <c r="L239" s="22" t="s">
        <v>1422</v>
      </c>
    </row>
    <row r="240" spans="1:12">
      <c r="A240" s="36"/>
      <c r="B240" s="36"/>
      <c r="C240" s="36"/>
      <c r="D240" s="36"/>
      <c r="E240" s="37"/>
      <c r="F240" s="20" t="s">
        <v>236</v>
      </c>
      <c r="G240" s="20" t="s">
        <v>1430</v>
      </c>
      <c r="H240" s="20" t="s">
        <v>1431</v>
      </c>
      <c r="I240" s="20" t="s">
        <v>1432</v>
      </c>
      <c r="J240" s="22" t="s">
        <v>1433</v>
      </c>
      <c r="K240" s="20" t="s">
        <v>1434</v>
      </c>
      <c r="L240" s="22" t="s">
        <v>1433</v>
      </c>
    </row>
    <row r="241" spans="1:12" ht="17.100000000000001" customHeight="1">
      <c r="A241" s="20" t="s">
        <v>1435</v>
      </c>
      <c r="B241" s="20" t="s">
        <v>1436</v>
      </c>
      <c r="C241" s="20" t="s">
        <v>1257</v>
      </c>
      <c r="D241" s="20" t="s">
        <v>1437</v>
      </c>
      <c r="E241" s="24" t="s">
        <v>1438</v>
      </c>
      <c r="F241" s="20" t="s">
        <v>230</v>
      </c>
      <c r="G241" s="20" t="s">
        <v>1439</v>
      </c>
      <c r="H241" s="20" t="s">
        <v>1440</v>
      </c>
      <c r="I241" s="20" t="s">
        <v>1432</v>
      </c>
      <c r="J241" s="22" t="s">
        <v>1433</v>
      </c>
      <c r="K241" s="20" t="s">
        <v>1434</v>
      </c>
      <c r="L241" s="22" t="s">
        <v>1433</v>
      </c>
    </row>
    <row r="242" spans="1:12" ht="17.100000000000001" customHeight="1">
      <c r="A242" s="20" t="s">
        <v>1441</v>
      </c>
      <c r="B242" s="20" t="s">
        <v>1442</v>
      </c>
      <c r="C242" s="20" t="s">
        <v>1257</v>
      </c>
      <c r="D242" s="20" t="s">
        <v>1443</v>
      </c>
      <c r="E242" s="24" t="s">
        <v>1444</v>
      </c>
      <c r="F242" s="20" t="s">
        <v>266</v>
      </c>
      <c r="G242" s="20" t="s">
        <v>1445</v>
      </c>
      <c r="H242" s="20" t="s">
        <v>1446</v>
      </c>
      <c r="I242" s="20" t="s">
        <v>1447</v>
      </c>
      <c r="J242" s="22" t="s">
        <v>1448</v>
      </c>
      <c r="K242" s="20" t="s">
        <v>1449</v>
      </c>
      <c r="L242" s="22" t="s">
        <v>1448</v>
      </c>
    </row>
    <row r="243" spans="1:12" ht="17.100000000000001" customHeight="1">
      <c r="A243" s="20" t="s">
        <v>1450</v>
      </c>
      <c r="B243" s="20" t="s">
        <v>1451</v>
      </c>
      <c r="C243" s="20" t="s">
        <v>1257</v>
      </c>
      <c r="D243" s="20" t="s">
        <v>1452</v>
      </c>
      <c r="E243" s="24" t="s">
        <v>1453</v>
      </c>
      <c r="F243" s="20" t="s">
        <v>236</v>
      </c>
      <c r="G243" s="20" t="s">
        <v>1454</v>
      </c>
      <c r="H243" s="20" t="s">
        <v>1455</v>
      </c>
      <c r="I243" s="20" t="s">
        <v>1456</v>
      </c>
      <c r="J243" s="22" t="s">
        <v>1457</v>
      </c>
      <c r="K243" s="20" t="s">
        <v>1458</v>
      </c>
      <c r="L243" s="22" t="s">
        <v>1457</v>
      </c>
    </row>
    <row r="244" spans="1:12">
      <c r="A244" s="39" t="s">
        <v>1459</v>
      </c>
      <c r="B244" s="39" t="s">
        <v>1460</v>
      </c>
      <c r="C244" s="39" t="s">
        <v>1257</v>
      </c>
      <c r="D244" s="39" t="s">
        <v>1461</v>
      </c>
      <c r="E244" s="40" t="s">
        <v>938</v>
      </c>
      <c r="F244" s="20" t="s">
        <v>230</v>
      </c>
      <c r="G244" s="20" t="s">
        <v>1462</v>
      </c>
      <c r="H244" s="20" t="s">
        <v>1463</v>
      </c>
      <c r="I244" s="20" t="s">
        <v>819</v>
      </c>
      <c r="J244" s="22" t="s">
        <v>820</v>
      </c>
      <c r="K244" s="20" t="s">
        <v>843</v>
      </c>
      <c r="L244" s="22" t="s">
        <v>844</v>
      </c>
    </row>
    <row r="245" spans="1:12">
      <c r="A245" s="36"/>
      <c r="B245" s="36"/>
      <c r="C245" s="36"/>
      <c r="D245" s="36"/>
      <c r="E245" s="37"/>
      <c r="F245" s="20" t="s">
        <v>236</v>
      </c>
      <c r="G245" s="20" t="s">
        <v>1464</v>
      </c>
      <c r="H245" s="20" t="s">
        <v>1465</v>
      </c>
      <c r="I245" s="20" t="s">
        <v>1466</v>
      </c>
      <c r="J245" s="22" t="s">
        <v>1467</v>
      </c>
      <c r="K245" s="20" t="s">
        <v>1468</v>
      </c>
      <c r="L245" s="22" t="s">
        <v>1467</v>
      </c>
    </row>
    <row r="246" spans="1:12">
      <c r="A246" s="39" t="s">
        <v>1469</v>
      </c>
      <c r="B246" s="39" t="s">
        <v>1470</v>
      </c>
      <c r="C246" s="39" t="s">
        <v>1257</v>
      </c>
      <c r="D246" s="39" t="s">
        <v>1471</v>
      </c>
      <c r="E246" s="40" t="s">
        <v>1472</v>
      </c>
      <c r="F246" s="20" t="s">
        <v>236</v>
      </c>
      <c r="G246" s="20" t="s">
        <v>1473</v>
      </c>
      <c r="H246" s="20" t="s">
        <v>1474</v>
      </c>
      <c r="I246" s="20" t="s">
        <v>798</v>
      </c>
      <c r="J246" s="22" t="s">
        <v>799</v>
      </c>
      <c r="K246" s="20" t="s">
        <v>800</v>
      </c>
      <c r="L246" s="22" t="s">
        <v>801</v>
      </c>
    </row>
    <row r="247" spans="1:12">
      <c r="A247" s="36"/>
      <c r="B247" s="36"/>
      <c r="C247" s="36"/>
      <c r="D247" s="36"/>
      <c r="E247" s="37"/>
      <c r="F247" s="20" t="s">
        <v>1238</v>
      </c>
      <c r="G247" s="20" t="s">
        <v>1475</v>
      </c>
      <c r="H247" s="20" t="s">
        <v>1476</v>
      </c>
      <c r="I247" s="20" t="s">
        <v>1477</v>
      </c>
      <c r="J247" s="22" t="s">
        <v>1478</v>
      </c>
      <c r="K247" s="20" t="s">
        <v>1479</v>
      </c>
      <c r="L247" s="22" t="s">
        <v>1478</v>
      </c>
    </row>
    <row r="248" spans="1:12">
      <c r="A248" s="36"/>
      <c r="B248" s="36"/>
      <c r="C248" s="36"/>
      <c r="D248" s="36"/>
      <c r="E248" s="37"/>
      <c r="F248" s="20" t="s">
        <v>1480</v>
      </c>
      <c r="G248" s="20" t="s">
        <v>1481</v>
      </c>
      <c r="H248" s="20" t="s">
        <v>1482</v>
      </c>
      <c r="I248" s="20" t="s">
        <v>1483</v>
      </c>
      <c r="J248" s="22" t="s">
        <v>1484</v>
      </c>
      <c r="K248" s="20" t="s">
        <v>1485</v>
      </c>
      <c r="L248" s="22" t="s">
        <v>1484</v>
      </c>
    </row>
    <row r="249" spans="1:12" ht="17.100000000000001" customHeight="1">
      <c r="A249" s="20" t="s">
        <v>1486</v>
      </c>
      <c r="B249" s="20" t="s">
        <v>1487</v>
      </c>
      <c r="C249" s="20" t="s">
        <v>1257</v>
      </c>
      <c r="D249" s="20" t="s">
        <v>1488</v>
      </c>
      <c r="E249" s="24" t="s">
        <v>1406</v>
      </c>
      <c r="F249" s="20" t="s">
        <v>230</v>
      </c>
      <c r="G249" s="20" t="s">
        <v>1489</v>
      </c>
      <c r="H249" s="20" t="s">
        <v>1407</v>
      </c>
      <c r="I249" s="20" t="s">
        <v>1408</v>
      </c>
      <c r="J249" s="22" t="s">
        <v>1409</v>
      </c>
      <c r="K249" s="20" t="s">
        <v>1410</v>
      </c>
      <c r="L249" s="22" t="s">
        <v>1409</v>
      </c>
    </row>
    <row r="250" spans="1:12" ht="33.950000000000003" customHeight="1">
      <c r="A250" s="20" t="s">
        <v>1490</v>
      </c>
      <c r="B250" s="20" t="s">
        <v>1491</v>
      </c>
      <c r="C250" s="20" t="s">
        <v>1257</v>
      </c>
      <c r="D250" s="20" t="s">
        <v>1492</v>
      </c>
      <c r="E250" s="24" t="s">
        <v>616</v>
      </c>
      <c r="F250" s="20" t="s">
        <v>230</v>
      </c>
      <c r="G250" s="20" t="s">
        <v>1493</v>
      </c>
      <c r="H250" s="20" t="s">
        <v>1494</v>
      </c>
      <c r="I250" s="20" t="s">
        <v>619</v>
      </c>
      <c r="J250" s="22" t="s">
        <v>620</v>
      </c>
      <c r="K250" s="20" t="s">
        <v>621</v>
      </c>
      <c r="L250" s="22" t="s">
        <v>620</v>
      </c>
    </row>
    <row r="251" spans="1:12" ht="17.100000000000001" customHeight="1">
      <c r="A251" s="20" t="s">
        <v>1495</v>
      </c>
      <c r="B251" s="20" t="s">
        <v>1496</v>
      </c>
      <c r="C251" s="20" t="s">
        <v>1257</v>
      </c>
      <c r="D251" s="20" t="s">
        <v>1497</v>
      </c>
      <c r="E251" s="24" t="s">
        <v>1498</v>
      </c>
      <c r="F251" s="20" t="s">
        <v>230</v>
      </c>
      <c r="G251" s="20" t="s">
        <v>1499</v>
      </c>
      <c r="H251" s="20" t="s">
        <v>1500</v>
      </c>
      <c r="I251" s="20" t="s">
        <v>1501</v>
      </c>
      <c r="J251" s="22" t="s">
        <v>1502</v>
      </c>
      <c r="K251" s="20" t="s">
        <v>1503</v>
      </c>
      <c r="L251" s="22" t="s">
        <v>1502</v>
      </c>
    </row>
    <row r="252" spans="1:12" ht="17.100000000000001" customHeight="1">
      <c r="A252" s="20" t="s">
        <v>1504</v>
      </c>
      <c r="B252" s="20" t="s">
        <v>1505</v>
      </c>
      <c r="C252" s="20" t="s">
        <v>1257</v>
      </c>
      <c r="D252" s="20" t="s">
        <v>1506</v>
      </c>
      <c r="E252" s="24" t="s">
        <v>247</v>
      </c>
      <c r="F252" s="20" t="s">
        <v>230</v>
      </c>
      <c r="G252" s="20" t="s">
        <v>1419</v>
      </c>
      <c r="H252" s="20" t="s">
        <v>1507</v>
      </c>
      <c r="I252" s="20" t="s">
        <v>1262</v>
      </c>
      <c r="J252" s="22" t="s">
        <v>1263</v>
      </c>
      <c r="K252" s="20" t="s">
        <v>1264</v>
      </c>
      <c r="L252" s="22" t="s">
        <v>1265</v>
      </c>
    </row>
    <row r="253" spans="1:12">
      <c r="A253" s="39" t="s">
        <v>1508</v>
      </c>
      <c r="B253" s="39" t="s">
        <v>1509</v>
      </c>
      <c r="C253" s="39" t="s">
        <v>1257</v>
      </c>
      <c r="D253" s="39" t="s">
        <v>624</v>
      </c>
      <c r="E253" s="40" t="s">
        <v>1510</v>
      </c>
      <c r="F253" s="20" t="s">
        <v>230</v>
      </c>
      <c r="G253" s="20" t="s">
        <v>1511</v>
      </c>
      <c r="H253" s="20" t="s">
        <v>1512</v>
      </c>
      <c r="I253" s="20" t="s">
        <v>1513</v>
      </c>
      <c r="J253" s="22" t="s">
        <v>1514</v>
      </c>
      <c r="K253" s="20" t="s">
        <v>1515</v>
      </c>
      <c r="L253" s="22" t="s">
        <v>1514</v>
      </c>
    </row>
    <row r="254" spans="1:12">
      <c r="A254" s="36"/>
      <c r="B254" s="36"/>
      <c r="C254" s="36"/>
      <c r="D254" s="36"/>
      <c r="E254" s="37"/>
      <c r="F254" s="20" t="s">
        <v>236</v>
      </c>
      <c r="G254" s="20" t="s">
        <v>1516</v>
      </c>
      <c r="H254" s="20" t="s">
        <v>1517</v>
      </c>
      <c r="I254" s="20" t="s">
        <v>1518</v>
      </c>
      <c r="J254" s="22" t="s">
        <v>1519</v>
      </c>
      <c r="K254" s="20" t="s">
        <v>1520</v>
      </c>
      <c r="L254" s="22" t="s">
        <v>1519</v>
      </c>
    </row>
    <row r="255" spans="1:12">
      <c r="A255" s="36"/>
      <c r="B255" s="36"/>
      <c r="C255" s="36"/>
      <c r="D255" s="36"/>
      <c r="E255" s="37"/>
      <c r="F255" s="20" t="s">
        <v>266</v>
      </c>
      <c r="G255" s="20" t="s">
        <v>1521</v>
      </c>
      <c r="H255" s="20" t="s">
        <v>1522</v>
      </c>
      <c r="I255" s="20" t="s">
        <v>1523</v>
      </c>
      <c r="J255" s="22" t="s">
        <v>1524</v>
      </c>
      <c r="K255" s="20" t="s">
        <v>1525</v>
      </c>
      <c r="L255" s="22" t="s">
        <v>1524</v>
      </c>
    </row>
    <row r="256" spans="1:12" ht="33.950000000000003" customHeight="1">
      <c r="A256" s="20" t="s">
        <v>1526</v>
      </c>
      <c r="B256" s="20" t="s">
        <v>1527</v>
      </c>
      <c r="C256" s="20" t="s">
        <v>1257</v>
      </c>
      <c r="D256" s="20" t="s">
        <v>1528</v>
      </c>
      <c r="E256" s="24" t="s">
        <v>1529</v>
      </c>
      <c r="F256" s="20" t="s">
        <v>230</v>
      </c>
      <c r="G256" s="20" t="s">
        <v>1530</v>
      </c>
      <c r="H256" s="20" t="s">
        <v>1531</v>
      </c>
      <c r="I256" s="20" t="s">
        <v>1532</v>
      </c>
      <c r="J256" s="22" t="s">
        <v>1533</v>
      </c>
      <c r="K256" s="20" t="s">
        <v>1534</v>
      </c>
      <c r="L256" s="22" t="s">
        <v>1533</v>
      </c>
    </row>
    <row r="257" spans="1:12">
      <c r="A257" s="39" t="s">
        <v>1535</v>
      </c>
      <c r="B257" s="39" t="s">
        <v>1536</v>
      </c>
      <c r="C257" s="39" t="s">
        <v>1257</v>
      </c>
      <c r="D257" s="39" t="s">
        <v>1537</v>
      </c>
      <c r="E257" s="40" t="s">
        <v>1538</v>
      </c>
      <c r="F257" s="20" t="s">
        <v>230</v>
      </c>
      <c r="G257" s="20" t="s">
        <v>1539</v>
      </c>
      <c r="H257" s="20" t="s">
        <v>1540</v>
      </c>
      <c r="I257" s="20" t="s">
        <v>1541</v>
      </c>
      <c r="J257" s="22" t="s">
        <v>1542</v>
      </c>
      <c r="K257" s="20" t="s">
        <v>1543</v>
      </c>
      <c r="L257" s="22" t="s">
        <v>1542</v>
      </c>
    </row>
    <row r="258" spans="1:12">
      <c r="A258" s="36"/>
      <c r="B258" s="36"/>
      <c r="C258" s="36"/>
      <c r="D258" s="36"/>
      <c r="E258" s="37"/>
      <c r="F258" s="20" t="s">
        <v>236</v>
      </c>
      <c r="G258" s="20" t="s">
        <v>1544</v>
      </c>
      <c r="H258" s="20" t="s">
        <v>1545</v>
      </c>
      <c r="I258" s="20" t="s">
        <v>1262</v>
      </c>
      <c r="J258" s="22" t="s">
        <v>1263</v>
      </c>
      <c r="K258" s="20" t="s">
        <v>1264</v>
      </c>
      <c r="L258" s="22" t="s">
        <v>1265</v>
      </c>
    </row>
    <row r="259" spans="1:12">
      <c r="A259" s="36"/>
      <c r="B259" s="36"/>
      <c r="C259" s="36"/>
      <c r="D259" s="36"/>
      <c r="E259" s="37"/>
      <c r="F259" s="20" t="s">
        <v>266</v>
      </c>
      <c r="G259" s="20" t="s">
        <v>1546</v>
      </c>
      <c r="H259" s="20" t="s">
        <v>1547</v>
      </c>
      <c r="I259" s="20" t="s">
        <v>1548</v>
      </c>
      <c r="J259" s="22" t="s">
        <v>1549</v>
      </c>
      <c r="K259" s="20" t="s">
        <v>1550</v>
      </c>
      <c r="L259" s="22" t="s">
        <v>1549</v>
      </c>
    </row>
    <row r="260" spans="1:12">
      <c r="A260" s="39" t="s">
        <v>1551</v>
      </c>
      <c r="B260" s="39" t="s">
        <v>1552</v>
      </c>
      <c r="C260" s="39" t="s">
        <v>1257</v>
      </c>
      <c r="D260" s="39" t="s">
        <v>1553</v>
      </c>
      <c r="E260" s="40" t="s">
        <v>282</v>
      </c>
      <c r="F260" s="20" t="s">
        <v>230</v>
      </c>
      <c r="G260" s="20" t="s">
        <v>1554</v>
      </c>
      <c r="H260" s="20" t="s">
        <v>1555</v>
      </c>
      <c r="I260" s="20" t="s">
        <v>1556</v>
      </c>
      <c r="J260" s="22" t="s">
        <v>1557</v>
      </c>
      <c r="K260" s="20" t="s">
        <v>1558</v>
      </c>
      <c r="L260" s="22" t="s">
        <v>1557</v>
      </c>
    </row>
    <row r="261" spans="1:12">
      <c r="A261" s="36"/>
      <c r="B261" s="36"/>
      <c r="C261" s="36"/>
      <c r="D261" s="36"/>
      <c r="E261" s="37"/>
      <c r="F261" s="20" t="s">
        <v>236</v>
      </c>
      <c r="G261" s="20" t="s">
        <v>1559</v>
      </c>
      <c r="H261" s="20" t="s">
        <v>1560</v>
      </c>
      <c r="I261" s="20" t="s">
        <v>1556</v>
      </c>
      <c r="J261" s="22" t="s">
        <v>1557</v>
      </c>
      <c r="K261" s="20" t="s">
        <v>1558</v>
      </c>
      <c r="L261" s="22" t="s">
        <v>1557</v>
      </c>
    </row>
    <row r="262" spans="1:12" ht="17.100000000000001" customHeight="1">
      <c r="A262" s="20" t="s">
        <v>1561</v>
      </c>
      <c r="B262" s="20" t="s">
        <v>1562</v>
      </c>
      <c r="C262" s="20" t="s">
        <v>1257</v>
      </c>
      <c r="D262" s="20" t="s">
        <v>1563</v>
      </c>
      <c r="E262" s="24" t="s">
        <v>282</v>
      </c>
      <c r="F262" s="20" t="s">
        <v>236</v>
      </c>
      <c r="G262" s="20" t="s">
        <v>1564</v>
      </c>
      <c r="H262" s="20" t="s">
        <v>1560</v>
      </c>
      <c r="I262" s="20" t="s">
        <v>1556</v>
      </c>
      <c r="J262" s="22" t="s">
        <v>1557</v>
      </c>
      <c r="K262" s="20" t="s">
        <v>1558</v>
      </c>
      <c r="L262" s="22" t="s">
        <v>1557</v>
      </c>
    </row>
    <row r="263" spans="1:12" ht="17.100000000000001" customHeight="1">
      <c r="A263" s="20" t="s">
        <v>1565</v>
      </c>
      <c r="B263" s="20" t="s">
        <v>1566</v>
      </c>
      <c r="C263" s="20" t="s">
        <v>1257</v>
      </c>
      <c r="D263" s="20" t="s">
        <v>1567</v>
      </c>
      <c r="E263" s="24" t="s">
        <v>282</v>
      </c>
      <c r="F263" s="39" t="s">
        <v>243</v>
      </c>
      <c r="G263" s="36"/>
      <c r="H263" s="36"/>
      <c r="I263" s="36"/>
      <c r="J263" s="38"/>
      <c r="K263" s="36"/>
      <c r="L263" s="38"/>
    </row>
    <row r="264" spans="1:12">
      <c r="A264" s="39" t="s">
        <v>1568</v>
      </c>
      <c r="B264" s="39" t="s">
        <v>1569</v>
      </c>
      <c r="C264" s="39" t="s">
        <v>1257</v>
      </c>
      <c r="D264" s="39" t="s">
        <v>1570</v>
      </c>
      <c r="E264" s="40" t="s">
        <v>282</v>
      </c>
      <c r="F264" s="20" t="s">
        <v>230</v>
      </c>
      <c r="G264" s="20" t="s">
        <v>1571</v>
      </c>
      <c r="H264" s="20" t="s">
        <v>1555</v>
      </c>
      <c r="I264" s="20" t="s">
        <v>1556</v>
      </c>
      <c r="J264" s="22" t="s">
        <v>1557</v>
      </c>
      <c r="K264" s="20" t="s">
        <v>1558</v>
      </c>
      <c r="L264" s="22" t="s">
        <v>1557</v>
      </c>
    </row>
    <row r="265" spans="1:12">
      <c r="A265" s="36"/>
      <c r="B265" s="36"/>
      <c r="C265" s="36"/>
      <c r="D265" s="36"/>
      <c r="E265" s="37"/>
      <c r="F265" s="20" t="s">
        <v>236</v>
      </c>
      <c r="G265" s="20" t="s">
        <v>1572</v>
      </c>
      <c r="H265" s="20" t="s">
        <v>1560</v>
      </c>
      <c r="I265" s="20" t="s">
        <v>1556</v>
      </c>
      <c r="J265" s="22" t="s">
        <v>1557</v>
      </c>
      <c r="K265" s="20" t="s">
        <v>1558</v>
      </c>
      <c r="L265" s="22" t="s">
        <v>1557</v>
      </c>
    </row>
    <row r="266" spans="1:12" ht="17.100000000000001" customHeight="1">
      <c r="A266" s="20" t="s">
        <v>1573</v>
      </c>
      <c r="B266" s="20" t="s">
        <v>1574</v>
      </c>
      <c r="C266" s="20" t="s">
        <v>1257</v>
      </c>
      <c r="D266" s="20" t="s">
        <v>658</v>
      </c>
      <c r="E266" s="24" t="s">
        <v>282</v>
      </c>
      <c r="F266" s="20" t="s">
        <v>236</v>
      </c>
      <c r="G266" s="20" t="s">
        <v>1575</v>
      </c>
      <c r="H266" s="20" t="s">
        <v>1560</v>
      </c>
      <c r="I266" s="20" t="s">
        <v>1556</v>
      </c>
      <c r="J266" s="22" t="s">
        <v>1557</v>
      </c>
      <c r="K266" s="20" t="s">
        <v>1558</v>
      </c>
      <c r="L266" s="22" t="s">
        <v>1557</v>
      </c>
    </row>
    <row r="267" spans="1:12" ht="17.100000000000001" customHeight="1">
      <c r="A267" s="20" t="s">
        <v>1576</v>
      </c>
      <c r="B267" s="20" t="s">
        <v>1577</v>
      </c>
      <c r="C267" s="20" t="s">
        <v>1578</v>
      </c>
      <c r="D267" s="20" t="s">
        <v>1579</v>
      </c>
      <c r="E267" s="24" t="s">
        <v>1580</v>
      </c>
      <c r="F267" s="20" t="s">
        <v>230</v>
      </c>
      <c r="G267" s="20" t="s">
        <v>1581</v>
      </c>
      <c r="H267" s="20" t="s">
        <v>1582</v>
      </c>
      <c r="I267" s="20" t="s">
        <v>819</v>
      </c>
      <c r="J267" s="22" t="s">
        <v>820</v>
      </c>
      <c r="K267" s="20" t="s">
        <v>897</v>
      </c>
      <c r="L267" s="22" t="s">
        <v>898</v>
      </c>
    </row>
    <row r="268" spans="1:12" ht="17.100000000000001" customHeight="1">
      <c r="A268" s="20" t="s">
        <v>1583</v>
      </c>
      <c r="B268" s="20" t="s">
        <v>1584</v>
      </c>
      <c r="C268" s="20" t="s">
        <v>1578</v>
      </c>
      <c r="D268" s="20" t="s">
        <v>1585</v>
      </c>
      <c r="E268" s="24" t="s">
        <v>282</v>
      </c>
      <c r="F268" s="39" t="s">
        <v>243</v>
      </c>
      <c r="G268" s="36"/>
      <c r="H268" s="36"/>
      <c r="I268" s="36"/>
      <c r="J268" s="38"/>
      <c r="K268" s="36"/>
      <c r="L268" s="38"/>
    </row>
    <row r="269" spans="1:12">
      <c r="A269" s="39" t="s">
        <v>1586</v>
      </c>
      <c r="B269" s="39" t="s">
        <v>1587</v>
      </c>
      <c r="C269" s="39" t="s">
        <v>1578</v>
      </c>
      <c r="D269" s="39" t="s">
        <v>1588</v>
      </c>
      <c r="E269" s="40" t="s">
        <v>1589</v>
      </c>
      <c r="F269" s="20" t="s">
        <v>230</v>
      </c>
      <c r="G269" s="20" t="s">
        <v>1590</v>
      </c>
      <c r="H269" s="20" t="s">
        <v>1591</v>
      </c>
      <c r="I269" s="20" t="s">
        <v>1592</v>
      </c>
      <c r="J269" s="22" t="s">
        <v>1593</v>
      </c>
      <c r="K269" s="20" t="s">
        <v>1594</v>
      </c>
      <c r="L269" s="22" t="s">
        <v>1593</v>
      </c>
    </row>
    <row r="270" spans="1:12">
      <c r="A270" s="36"/>
      <c r="B270" s="36"/>
      <c r="C270" s="36"/>
      <c r="D270" s="36"/>
      <c r="E270" s="37"/>
      <c r="F270" s="20" t="s">
        <v>236</v>
      </c>
      <c r="G270" s="20" t="s">
        <v>1595</v>
      </c>
      <c r="H270" s="20" t="s">
        <v>1596</v>
      </c>
      <c r="I270" s="20" t="s">
        <v>1592</v>
      </c>
      <c r="J270" s="22" t="s">
        <v>1593</v>
      </c>
      <c r="K270" s="20" t="s">
        <v>1594</v>
      </c>
      <c r="L270" s="22" t="s">
        <v>1593</v>
      </c>
    </row>
    <row r="271" spans="1:12" ht="17.100000000000001" customHeight="1">
      <c r="A271" s="20" t="s">
        <v>1597</v>
      </c>
      <c r="B271" s="20" t="s">
        <v>1598</v>
      </c>
      <c r="C271" s="20" t="s">
        <v>1578</v>
      </c>
      <c r="D271" s="20" t="s">
        <v>1599</v>
      </c>
      <c r="E271" s="24" t="s">
        <v>1600</v>
      </c>
      <c r="F271" s="20" t="s">
        <v>230</v>
      </c>
      <c r="G271" s="20" t="s">
        <v>485</v>
      </c>
      <c r="H271" s="20" t="s">
        <v>1601</v>
      </c>
      <c r="I271" s="20" t="s">
        <v>1602</v>
      </c>
      <c r="J271" s="22" t="s">
        <v>1603</v>
      </c>
      <c r="K271" s="20" t="s">
        <v>1604</v>
      </c>
      <c r="L271" s="22" t="s">
        <v>1603</v>
      </c>
    </row>
    <row r="272" spans="1:12" ht="17.100000000000001" customHeight="1">
      <c r="A272" s="20" t="s">
        <v>1605</v>
      </c>
      <c r="B272" s="20" t="s">
        <v>1606</v>
      </c>
      <c r="C272" s="20" t="s">
        <v>1578</v>
      </c>
      <c r="D272" s="20" t="s">
        <v>1607</v>
      </c>
      <c r="E272" s="24" t="s">
        <v>1608</v>
      </c>
      <c r="F272" s="39" t="s">
        <v>243</v>
      </c>
      <c r="G272" s="36"/>
      <c r="H272" s="36"/>
      <c r="I272" s="36"/>
      <c r="J272" s="38"/>
      <c r="K272" s="36"/>
      <c r="L272" s="38"/>
    </row>
    <row r="273" spans="1:12" ht="17.100000000000001" customHeight="1">
      <c r="A273" s="20" t="s">
        <v>1609</v>
      </c>
      <c r="B273" s="20" t="s">
        <v>1610</v>
      </c>
      <c r="C273" s="20" t="s">
        <v>1578</v>
      </c>
      <c r="D273" s="20" t="s">
        <v>1611</v>
      </c>
      <c r="E273" s="24" t="s">
        <v>1612</v>
      </c>
      <c r="F273" s="39" t="s">
        <v>243</v>
      </c>
      <c r="G273" s="36"/>
      <c r="H273" s="36"/>
      <c r="I273" s="36"/>
      <c r="J273" s="38"/>
      <c r="K273" s="36"/>
      <c r="L273" s="38"/>
    </row>
    <row r="274" spans="1:12" ht="17.100000000000001" customHeight="1">
      <c r="A274" s="20" t="s">
        <v>1613</v>
      </c>
      <c r="B274" s="20" t="s">
        <v>1614</v>
      </c>
      <c r="C274" s="20" t="s">
        <v>1578</v>
      </c>
      <c r="D274" s="20" t="s">
        <v>928</v>
      </c>
      <c r="E274" s="24" t="s">
        <v>282</v>
      </c>
      <c r="F274" s="39" t="s">
        <v>243</v>
      </c>
      <c r="G274" s="36"/>
      <c r="H274" s="36"/>
      <c r="I274" s="36"/>
      <c r="J274" s="38"/>
      <c r="K274" s="36"/>
      <c r="L274" s="38"/>
    </row>
    <row r="275" spans="1:12" ht="17.100000000000001" customHeight="1">
      <c r="A275" s="20" t="s">
        <v>1615</v>
      </c>
      <c r="B275" s="20" t="s">
        <v>1616</v>
      </c>
      <c r="C275" s="20" t="s">
        <v>1578</v>
      </c>
      <c r="D275" s="20" t="s">
        <v>1617</v>
      </c>
      <c r="E275" s="24" t="s">
        <v>1618</v>
      </c>
      <c r="F275" s="39" t="s">
        <v>243</v>
      </c>
      <c r="G275" s="36"/>
      <c r="H275" s="36"/>
      <c r="I275" s="36"/>
      <c r="J275" s="38"/>
      <c r="K275" s="36"/>
      <c r="L275" s="38"/>
    </row>
    <row r="276" spans="1:12" ht="17.100000000000001" customHeight="1">
      <c r="A276" s="20" t="s">
        <v>1619</v>
      </c>
      <c r="B276" s="20" t="s">
        <v>1620</v>
      </c>
      <c r="C276" s="20" t="s">
        <v>1578</v>
      </c>
      <c r="D276" s="20" t="s">
        <v>511</v>
      </c>
      <c r="E276" s="24" t="s">
        <v>1621</v>
      </c>
      <c r="F276" s="20" t="s">
        <v>236</v>
      </c>
      <c r="G276" s="20" t="s">
        <v>1622</v>
      </c>
      <c r="H276" s="20" t="s">
        <v>1623</v>
      </c>
      <c r="I276" s="20" t="s">
        <v>1624</v>
      </c>
      <c r="J276" s="22" t="s">
        <v>1625</v>
      </c>
      <c r="K276" s="20" t="s">
        <v>1626</v>
      </c>
      <c r="L276" s="22" t="s">
        <v>1625</v>
      </c>
    </row>
    <row r="277" spans="1:12">
      <c r="A277" s="39" t="s">
        <v>1627</v>
      </c>
      <c r="B277" s="39" t="s">
        <v>1628</v>
      </c>
      <c r="C277" s="39" t="s">
        <v>1578</v>
      </c>
      <c r="D277" s="39" t="s">
        <v>1629</v>
      </c>
      <c r="E277" s="40" t="s">
        <v>1630</v>
      </c>
      <c r="F277" s="20" t="s">
        <v>230</v>
      </c>
      <c r="G277" s="20" t="s">
        <v>1631</v>
      </c>
      <c r="H277" s="20" t="s">
        <v>1632</v>
      </c>
      <c r="I277" s="20" t="s">
        <v>798</v>
      </c>
      <c r="J277" s="22" t="s">
        <v>799</v>
      </c>
      <c r="K277" s="20" t="s">
        <v>800</v>
      </c>
      <c r="L277" s="22" t="s">
        <v>801</v>
      </c>
    </row>
    <row r="278" spans="1:12">
      <c r="A278" s="36"/>
      <c r="B278" s="36"/>
      <c r="C278" s="36"/>
      <c r="D278" s="36"/>
      <c r="E278" s="37"/>
      <c r="F278" s="20" t="s">
        <v>236</v>
      </c>
      <c r="G278" s="20" t="s">
        <v>1633</v>
      </c>
      <c r="H278" s="20" t="s">
        <v>1634</v>
      </c>
      <c r="I278" s="20" t="s">
        <v>1635</v>
      </c>
      <c r="J278" s="22" t="s">
        <v>1636</v>
      </c>
      <c r="K278" s="20" t="s">
        <v>1637</v>
      </c>
      <c r="L278" s="22" t="s">
        <v>1636</v>
      </c>
    </row>
    <row r="279" spans="1:12" ht="17.100000000000001" customHeight="1">
      <c r="A279" s="20" t="s">
        <v>1638</v>
      </c>
      <c r="B279" s="20" t="s">
        <v>1639</v>
      </c>
      <c r="C279" s="20" t="s">
        <v>1578</v>
      </c>
      <c r="D279" s="20" t="s">
        <v>1640</v>
      </c>
      <c r="E279" s="24" t="s">
        <v>282</v>
      </c>
      <c r="F279" s="39" t="s">
        <v>243</v>
      </c>
      <c r="G279" s="36"/>
      <c r="H279" s="36"/>
      <c r="I279" s="36"/>
      <c r="J279" s="38"/>
      <c r="K279" s="36"/>
      <c r="L279" s="38"/>
    </row>
    <row r="280" spans="1:12" ht="17.100000000000001" customHeight="1">
      <c r="A280" s="20" t="s">
        <v>1641</v>
      </c>
      <c r="B280" s="20" t="s">
        <v>1642</v>
      </c>
      <c r="C280" s="20" t="s">
        <v>1578</v>
      </c>
      <c r="D280" s="20" t="s">
        <v>850</v>
      </c>
      <c r="E280" s="24" t="s">
        <v>282</v>
      </c>
      <c r="F280" s="39" t="s">
        <v>243</v>
      </c>
      <c r="G280" s="36"/>
      <c r="H280" s="36"/>
      <c r="I280" s="36"/>
      <c r="J280" s="38"/>
      <c r="K280" s="36"/>
      <c r="L280" s="38"/>
    </row>
    <row r="281" spans="1:12">
      <c r="A281" s="39" t="s">
        <v>1643</v>
      </c>
      <c r="B281" s="39" t="s">
        <v>1644</v>
      </c>
      <c r="C281" s="39" t="s">
        <v>1578</v>
      </c>
      <c r="D281" s="39" t="s">
        <v>1645</v>
      </c>
      <c r="E281" s="40" t="s">
        <v>1646</v>
      </c>
      <c r="F281" s="20" t="s">
        <v>236</v>
      </c>
      <c r="G281" s="20" t="s">
        <v>1647</v>
      </c>
      <c r="H281" s="20" t="s">
        <v>1648</v>
      </c>
      <c r="I281" s="20" t="s">
        <v>819</v>
      </c>
      <c r="J281" s="22" t="s">
        <v>820</v>
      </c>
      <c r="K281" s="20" t="s">
        <v>1649</v>
      </c>
      <c r="L281" s="22" t="s">
        <v>1650</v>
      </c>
    </row>
    <row r="282" spans="1:12">
      <c r="A282" s="36"/>
      <c r="B282" s="36"/>
      <c r="C282" s="36"/>
      <c r="D282" s="36"/>
      <c r="E282" s="37"/>
      <c r="F282" s="20" t="s">
        <v>266</v>
      </c>
      <c r="G282" s="20" t="s">
        <v>1651</v>
      </c>
      <c r="H282" s="20" t="s">
        <v>1652</v>
      </c>
      <c r="I282" s="20" t="s">
        <v>1653</v>
      </c>
      <c r="J282" s="22" t="s">
        <v>1654</v>
      </c>
      <c r="K282" s="20" t="s">
        <v>1655</v>
      </c>
      <c r="L282" s="22" t="s">
        <v>1654</v>
      </c>
    </row>
    <row r="283" spans="1:12">
      <c r="A283" s="36"/>
      <c r="B283" s="36"/>
      <c r="C283" s="36"/>
      <c r="D283" s="36"/>
      <c r="E283" s="37"/>
      <c r="F283" s="20" t="s">
        <v>273</v>
      </c>
      <c r="G283" s="20" t="s">
        <v>1656</v>
      </c>
      <c r="H283" s="20" t="s">
        <v>1657</v>
      </c>
      <c r="I283" s="20" t="s">
        <v>1658</v>
      </c>
      <c r="J283" s="22" t="s">
        <v>1659</v>
      </c>
      <c r="K283" s="20" t="s">
        <v>1660</v>
      </c>
      <c r="L283" s="22" t="s">
        <v>1659</v>
      </c>
    </row>
    <row r="284" spans="1:12">
      <c r="A284" s="36"/>
      <c r="B284" s="36"/>
      <c r="C284" s="36"/>
      <c r="D284" s="36"/>
      <c r="E284" s="37"/>
      <c r="F284" s="20" t="s">
        <v>643</v>
      </c>
      <c r="G284" s="20" t="s">
        <v>1661</v>
      </c>
      <c r="H284" s="20" t="s">
        <v>1662</v>
      </c>
      <c r="I284" s="20" t="s">
        <v>819</v>
      </c>
      <c r="J284" s="22" t="s">
        <v>820</v>
      </c>
      <c r="K284" s="20" t="s">
        <v>922</v>
      </c>
      <c r="L284" s="22" t="s">
        <v>923</v>
      </c>
    </row>
    <row r="285" spans="1:12">
      <c r="A285" s="36"/>
      <c r="B285" s="36"/>
      <c r="C285" s="36"/>
      <c r="D285" s="36"/>
      <c r="E285" s="37"/>
      <c r="F285" s="20" t="s">
        <v>645</v>
      </c>
      <c r="G285" s="20" t="s">
        <v>1663</v>
      </c>
      <c r="H285" s="20" t="s">
        <v>1652</v>
      </c>
      <c r="I285" s="20" t="s">
        <v>1653</v>
      </c>
      <c r="J285" s="22" t="s">
        <v>1654</v>
      </c>
      <c r="K285" s="20" t="s">
        <v>1655</v>
      </c>
      <c r="L285" s="22" t="s">
        <v>1654</v>
      </c>
    </row>
    <row r="286" spans="1:12">
      <c r="A286" s="36"/>
      <c r="B286" s="36"/>
      <c r="C286" s="36"/>
      <c r="D286" s="36"/>
      <c r="E286" s="37"/>
      <c r="F286" s="20" t="s">
        <v>1238</v>
      </c>
      <c r="G286" s="20" t="s">
        <v>1664</v>
      </c>
      <c r="H286" s="20" t="s">
        <v>1665</v>
      </c>
      <c r="I286" s="20" t="s">
        <v>1666</v>
      </c>
      <c r="J286" s="22" t="s">
        <v>1667</v>
      </c>
      <c r="K286" s="20" t="s">
        <v>1668</v>
      </c>
      <c r="L286" s="22" t="s">
        <v>1667</v>
      </c>
    </row>
    <row r="287" spans="1:12" ht="17.100000000000001" customHeight="1">
      <c r="A287" s="20" t="s">
        <v>1669</v>
      </c>
      <c r="B287" s="20" t="s">
        <v>1670</v>
      </c>
      <c r="C287" s="20" t="s">
        <v>1578</v>
      </c>
      <c r="D287" s="20" t="s">
        <v>1671</v>
      </c>
      <c r="E287" s="24" t="s">
        <v>1672</v>
      </c>
      <c r="F287" s="20" t="s">
        <v>230</v>
      </c>
      <c r="G287" s="20" t="s">
        <v>1673</v>
      </c>
      <c r="H287" s="20" t="s">
        <v>1674</v>
      </c>
      <c r="I287" s="20" t="s">
        <v>819</v>
      </c>
      <c r="J287" s="22" t="s">
        <v>820</v>
      </c>
      <c r="K287" s="20" t="s">
        <v>897</v>
      </c>
      <c r="L287" s="22" t="s">
        <v>898</v>
      </c>
    </row>
    <row r="288" spans="1:12" ht="17.100000000000001" customHeight="1">
      <c r="A288" s="20" t="s">
        <v>1675</v>
      </c>
      <c r="B288" s="20" t="s">
        <v>1676</v>
      </c>
      <c r="C288" s="20" t="s">
        <v>1578</v>
      </c>
      <c r="D288" s="20" t="s">
        <v>1677</v>
      </c>
      <c r="E288" s="24" t="s">
        <v>1678</v>
      </c>
      <c r="F288" s="20" t="s">
        <v>230</v>
      </c>
      <c r="G288" s="20" t="s">
        <v>1679</v>
      </c>
      <c r="H288" s="20" t="s">
        <v>1674</v>
      </c>
      <c r="I288" s="20" t="s">
        <v>819</v>
      </c>
      <c r="J288" s="22" t="s">
        <v>820</v>
      </c>
      <c r="K288" s="20" t="s">
        <v>897</v>
      </c>
      <c r="L288" s="22" t="s">
        <v>898</v>
      </c>
    </row>
    <row r="289" spans="1:12">
      <c r="A289" s="39" t="s">
        <v>1680</v>
      </c>
      <c r="B289" s="39" t="s">
        <v>1681</v>
      </c>
      <c r="C289" s="39" t="s">
        <v>1578</v>
      </c>
      <c r="D289" s="39" t="s">
        <v>1682</v>
      </c>
      <c r="E289" s="40" t="s">
        <v>1683</v>
      </c>
      <c r="F289" s="20" t="s">
        <v>230</v>
      </c>
      <c r="G289" s="20" t="s">
        <v>1684</v>
      </c>
      <c r="H289" s="20" t="s">
        <v>1685</v>
      </c>
      <c r="I289" s="20" t="s">
        <v>798</v>
      </c>
      <c r="J289" s="22" t="s">
        <v>799</v>
      </c>
      <c r="K289" s="20" t="s">
        <v>800</v>
      </c>
      <c r="L289" s="22" t="s">
        <v>801</v>
      </c>
    </row>
    <row r="290" spans="1:12">
      <c r="A290" s="36"/>
      <c r="B290" s="36"/>
      <c r="C290" s="36"/>
      <c r="D290" s="36"/>
      <c r="E290" s="37"/>
      <c r="F290" s="20" t="s">
        <v>236</v>
      </c>
      <c r="G290" s="20" t="s">
        <v>1686</v>
      </c>
      <c r="H290" s="20" t="s">
        <v>1687</v>
      </c>
      <c r="I290" s="20" t="s">
        <v>1309</v>
      </c>
      <c r="J290" s="22" t="s">
        <v>1310</v>
      </c>
      <c r="K290" s="20" t="s">
        <v>1311</v>
      </c>
      <c r="L290" s="22" t="s">
        <v>1312</v>
      </c>
    </row>
    <row r="291" spans="1:12">
      <c r="A291" s="36"/>
      <c r="B291" s="36"/>
      <c r="C291" s="36"/>
      <c r="D291" s="36"/>
      <c r="E291" s="37"/>
      <c r="F291" s="20" t="s">
        <v>266</v>
      </c>
      <c r="G291" s="20" t="s">
        <v>1688</v>
      </c>
      <c r="H291" s="20" t="s">
        <v>1689</v>
      </c>
      <c r="I291" s="20" t="s">
        <v>819</v>
      </c>
      <c r="J291" s="22" t="s">
        <v>820</v>
      </c>
      <c r="K291" s="20" t="s">
        <v>843</v>
      </c>
      <c r="L291" s="22" t="s">
        <v>844</v>
      </c>
    </row>
    <row r="292" spans="1:12" ht="17.100000000000001" customHeight="1">
      <c r="A292" s="20" t="s">
        <v>1690</v>
      </c>
      <c r="B292" s="20" t="s">
        <v>1691</v>
      </c>
      <c r="C292" s="20" t="s">
        <v>1578</v>
      </c>
      <c r="D292" s="20" t="s">
        <v>1692</v>
      </c>
      <c r="E292" s="24" t="s">
        <v>1693</v>
      </c>
      <c r="F292" s="39" t="s">
        <v>243</v>
      </c>
      <c r="G292" s="36"/>
      <c r="H292" s="36"/>
      <c r="I292" s="36"/>
      <c r="J292" s="38"/>
      <c r="K292" s="36"/>
      <c r="L292" s="38"/>
    </row>
    <row r="293" spans="1:12" ht="33.950000000000003" customHeight="1">
      <c r="A293" s="20" t="s">
        <v>1694</v>
      </c>
      <c r="B293" s="20" t="s">
        <v>1695</v>
      </c>
      <c r="C293" s="20" t="s">
        <v>1578</v>
      </c>
      <c r="D293" s="20" t="s">
        <v>1696</v>
      </c>
      <c r="E293" s="24" t="s">
        <v>1697</v>
      </c>
      <c r="F293" s="20" t="s">
        <v>230</v>
      </c>
      <c r="G293" s="20" t="s">
        <v>1698</v>
      </c>
      <c r="H293" s="20" t="s">
        <v>1699</v>
      </c>
      <c r="I293" s="20" t="s">
        <v>370</v>
      </c>
      <c r="J293" s="22" t="s">
        <v>371</v>
      </c>
      <c r="K293" s="20" t="s">
        <v>372</v>
      </c>
      <c r="L293" s="22" t="s">
        <v>371</v>
      </c>
    </row>
    <row r="294" spans="1:12" ht="17.100000000000001" customHeight="1">
      <c r="A294" s="20" t="s">
        <v>1700</v>
      </c>
      <c r="B294" s="20" t="s">
        <v>1701</v>
      </c>
      <c r="C294" s="20" t="s">
        <v>1578</v>
      </c>
      <c r="D294" s="20" t="s">
        <v>1702</v>
      </c>
      <c r="E294" s="24" t="s">
        <v>282</v>
      </c>
      <c r="F294" s="20" t="s">
        <v>236</v>
      </c>
      <c r="G294" s="20" t="s">
        <v>1703</v>
      </c>
      <c r="H294" s="20" t="s">
        <v>1704</v>
      </c>
      <c r="I294" s="20" t="s">
        <v>1705</v>
      </c>
      <c r="J294" s="22" t="s">
        <v>1706</v>
      </c>
      <c r="K294" s="20" t="s">
        <v>1707</v>
      </c>
      <c r="L294" s="22" t="s">
        <v>1708</v>
      </c>
    </row>
    <row r="295" spans="1:12">
      <c r="A295" s="39" t="s">
        <v>1709</v>
      </c>
      <c r="B295" s="39" t="s">
        <v>1710</v>
      </c>
      <c r="C295" s="39" t="s">
        <v>1578</v>
      </c>
      <c r="D295" s="39" t="s">
        <v>1711</v>
      </c>
      <c r="E295" s="40" t="s">
        <v>282</v>
      </c>
      <c r="F295" s="20" t="s">
        <v>230</v>
      </c>
      <c r="G295" s="20" t="s">
        <v>477</v>
      </c>
      <c r="H295" s="20" t="s">
        <v>1712</v>
      </c>
      <c r="I295" s="20" t="s">
        <v>709</v>
      </c>
      <c r="J295" s="22" t="s">
        <v>710</v>
      </c>
      <c r="K295" s="20" t="s">
        <v>711</v>
      </c>
      <c r="L295" s="22" t="s">
        <v>710</v>
      </c>
    </row>
    <row r="296" spans="1:12">
      <c r="A296" s="36"/>
      <c r="B296" s="36"/>
      <c r="C296" s="36"/>
      <c r="D296" s="36"/>
      <c r="E296" s="37"/>
      <c r="F296" s="20" t="s">
        <v>236</v>
      </c>
      <c r="G296" s="20" t="s">
        <v>1713</v>
      </c>
      <c r="H296" s="20" t="s">
        <v>1714</v>
      </c>
      <c r="I296" s="20" t="s">
        <v>709</v>
      </c>
      <c r="J296" s="22" t="s">
        <v>710</v>
      </c>
      <c r="K296" s="20" t="s">
        <v>711</v>
      </c>
      <c r="L296" s="22" t="s">
        <v>710</v>
      </c>
    </row>
    <row r="297" spans="1:12" ht="17.100000000000001" customHeight="1">
      <c r="A297" s="20" t="s">
        <v>1715</v>
      </c>
      <c r="B297" s="20" t="s">
        <v>1716</v>
      </c>
      <c r="C297" s="20" t="s">
        <v>1578</v>
      </c>
      <c r="D297" s="20" t="s">
        <v>1717</v>
      </c>
      <c r="E297" s="24" t="s">
        <v>1718</v>
      </c>
      <c r="F297" s="39" t="s">
        <v>243</v>
      </c>
      <c r="G297" s="36"/>
      <c r="H297" s="36"/>
      <c r="I297" s="36"/>
      <c r="J297" s="38"/>
      <c r="K297" s="36"/>
      <c r="L297" s="38"/>
    </row>
    <row r="298" spans="1:12" ht="17.100000000000001" customHeight="1">
      <c r="A298" s="20" t="s">
        <v>1719</v>
      </c>
      <c r="B298" s="20" t="s">
        <v>1720</v>
      </c>
      <c r="C298" s="20" t="s">
        <v>1578</v>
      </c>
      <c r="D298" s="20" t="s">
        <v>297</v>
      </c>
      <c r="E298" s="24" t="s">
        <v>282</v>
      </c>
      <c r="F298" s="39" t="s">
        <v>243</v>
      </c>
      <c r="G298" s="36"/>
      <c r="H298" s="36"/>
      <c r="I298" s="36"/>
      <c r="J298" s="38"/>
      <c r="K298" s="36"/>
      <c r="L298" s="38"/>
    </row>
    <row r="299" spans="1:12" ht="17.100000000000001" customHeight="1">
      <c r="A299" s="20" t="s">
        <v>1721</v>
      </c>
      <c r="B299" s="20" t="s">
        <v>1722</v>
      </c>
      <c r="C299" s="20" t="s">
        <v>1578</v>
      </c>
      <c r="D299" s="20" t="s">
        <v>1723</v>
      </c>
      <c r="E299" s="24" t="s">
        <v>1724</v>
      </c>
      <c r="F299" s="20" t="s">
        <v>230</v>
      </c>
      <c r="G299" s="20" t="s">
        <v>1725</v>
      </c>
      <c r="H299" s="20" t="s">
        <v>1726</v>
      </c>
      <c r="I299" s="20" t="s">
        <v>976</v>
      </c>
      <c r="J299" s="22" t="s">
        <v>977</v>
      </c>
      <c r="K299" s="20" t="s">
        <v>978</v>
      </c>
      <c r="L299" s="22" t="s">
        <v>977</v>
      </c>
    </row>
    <row r="300" spans="1:12" ht="17.100000000000001" customHeight="1">
      <c r="A300" s="20" t="s">
        <v>1727</v>
      </c>
      <c r="B300" s="20" t="s">
        <v>1728</v>
      </c>
      <c r="C300" s="20" t="s">
        <v>1578</v>
      </c>
      <c r="D300" s="20" t="s">
        <v>1729</v>
      </c>
      <c r="E300" s="24" t="s">
        <v>282</v>
      </c>
      <c r="F300" s="39" t="s">
        <v>243</v>
      </c>
      <c r="G300" s="36"/>
      <c r="H300" s="36"/>
      <c r="I300" s="36"/>
      <c r="J300" s="38"/>
      <c r="K300" s="36"/>
      <c r="L300" s="38"/>
    </row>
    <row r="301" spans="1:12" ht="17.100000000000001" customHeight="1">
      <c r="A301" s="20" t="s">
        <v>1730</v>
      </c>
      <c r="B301" s="20" t="s">
        <v>1731</v>
      </c>
      <c r="C301" s="20" t="s">
        <v>1578</v>
      </c>
      <c r="D301" s="20" t="s">
        <v>1732</v>
      </c>
      <c r="E301" s="24" t="s">
        <v>282</v>
      </c>
      <c r="F301" s="39" t="s">
        <v>243</v>
      </c>
      <c r="G301" s="36"/>
      <c r="H301" s="36"/>
      <c r="I301" s="36"/>
      <c r="J301" s="38"/>
      <c r="K301" s="36"/>
      <c r="L301" s="38"/>
    </row>
    <row r="302" spans="1:12" ht="17.100000000000001" customHeight="1">
      <c r="A302" s="20" t="s">
        <v>1733</v>
      </c>
      <c r="B302" s="20" t="s">
        <v>1734</v>
      </c>
      <c r="C302" s="20" t="s">
        <v>1578</v>
      </c>
      <c r="D302" s="20" t="s">
        <v>1735</v>
      </c>
      <c r="E302" s="24" t="s">
        <v>282</v>
      </c>
      <c r="F302" s="39" t="s">
        <v>243</v>
      </c>
      <c r="G302" s="36"/>
      <c r="H302" s="36"/>
      <c r="I302" s="36"/>
      <c r="J302" s="38"/>
      <c r="K302" s="36"/>
      <c r="L302" s="38"/>
    </row>
    <row r="303" spans="1:12">
      <c r="A303" s="39" t="s">
        <v>1736</v>
      </c>
      <c r="B303" s="39" t="s">
        <v>1737</v>
      </c>
      <c r="C303" s="39" t="s">
        <v>1578</v>
      </c>
      <c r="D303" s="39" t="s">
        <v>967</v>
      </c>
      <c r="E303" s="40" t="s">
        <v>1738</v>
      </c>
      <c r="F303" s="20" t="s">
        <v>230</v>
      </c>
      <c r="G303" s="20" t="s">
        <v>1739</v>
      </c>
      <c r="H303" s="20" t="s">
        <v>1740</v>
      </c>
      <c r="I303" s="20" t="s">
        <v>1741</v>
      </c>
      <c r="J303" s="22" t="s">
        <v>1742</v>
      </c>
      <c r="K303" s="20" t="s">
        <v>1743</v>
      </c>
      <c r="L303" s="22" t="s">
        <v>1742</v>
      </c>
    </row>
    <row r="304" spans="1:12">
      <c r="A304" s="36"/>
      <c r="B304" s="36"/>
      <c r="C304" s="36"/>
      <c r="D304" s="36"/>
      <c r="E304" s="37"/>
      <c r="F304" s="20" t="s">
        <v>236</v>
      </c>
      <c r="G304" s="20" t="s">
        <v>1744</v>
      </c>
      <c r="H304" s="20" t="s">
        <v>1745</v>
      </c>
      <c r="I304" s="20" t="s">
        <v>1741</v>
      </c>
      <c r="J304" s="22" t="s">
        <v>1742</v>
      </c>
      <c r="K304" s="20" t="s">
        <v>1743</v>
      </c>
      <c r="L304" s="22" t="s">
        <v>1742</v>
      </c>
    </row>
    <row r="305" spans="1:12" ht="17.100000000000001" customHeight="1">
      <c r="A305" s="20" t="s">
        <v>1746</v>
      </c>
      <c r="B305" s="20" t="s">
        <v>1747</v>
      </c>
      <c r="C305" s="20" t="s">
        <v>1578</v>
      </c>
      <c r="D305" s="20" t="s">
        <v>850</v>
      </c>
      <c r="E305" s="24" t="s">
        <v>282</v>
      </c>
      <c r="F305" s="39" t="s">
        <v>243</v>
      </c>
      <c r="G305" s="36"/>
      <c r="H305" s="36"/>
      <c r="I305" s="36"/>
      <c r="J305" s="38"/>
      <c r="K305" s="36"/>
      <c r="L305" s="38"/>
    </row>
    <row r="306" spans="1:12" ht="17.100000000000001" customHeight="1">
      <c r="A306" s="20" t="s">
        <v>1748</v>
      </c>
      <c r="B306" s="20" t="s">
        <v>1749</v>
      </c>
      <c r="C306" s="20" t="s">
        <v>1578</v>
      </c>
      <c r="D306" s="20" t="s">
        <v>1750</v>
      </c>
      <c r="E306" s="24" t="s">
        <v>1751</v>
      </c>
      <c r="F306" s="20" t="s">
        <v>230</v>
      </c>
      <c r="G306" s="20" t="s">
        <v>1752</v>
      </c>
      <c r="H306" s="20" t="s">
        <v>1753</v>
      </c>
      <c r="I306" s="20" t="s">
        <v>798</v>
      </c>
      <c r="J306" s="22" t="s">
        <v>799</v>
      </c>
      <c r="K306" s="20" t="s">
        <v>800</v>
      </c>
      <c r="L306" s="22" t="s">
        <v>801</v>
      </c>
    </row>
    <row r="307" spans="1:12" ht="17.100000000000001" customHeight="1">
      <c r="A307" s="20" t="s">
        <v>1754</v>
      </c>
      <c r="B307" s="20" t="s">
        <v>1755</v>
      </c>
      <c r="C307" s="20" t="s">
        <v>1578</v>
      </c>
      <c r="D307" s="20" t="s">
        <v>1756</v>
      </c>
      <c r="E307" s="24" t="s">
        <v>282</v>
      </c>
      <c r="F307" s="39" t="s">
        <v>243</v>
      </c>
      <c r="G307" s="36"/>
      <c r="H307" s="36"/>
      <c r="I307" s="36"/>
      <c r="J307" s="38"/>
      <c r="K307" s="36"/>
      <c r="L307" s="38"/>
    </row>
    <row r="308" spans="1:12" ht="17.100000000000001" customHeight="1">
      <c r="A308" s="20" t="s">
        <v>1757</v>
      </c>
      <c r="B308" s="20" t="s">
        <v>1758</v>
      </c>
      <c r="C308" s="20" t="s">
        <v>1578</v>
      </c>
      <c r="D308" s="20" t="s">
        <v>1696</v>
      </c>
      <c r="E308" s="24" t="s">
        <v>282</v>
      </c>
      <c r="F308" s="39" t="s">
        <v>243</v>
      </c>
      <c r="G308" s="36"/>
      <c r="H308" s="36"/>
      <c r="I308" s="36"/>
      <c r="J308" s="38"/>
      <c r="K308" s="36"/>
      <c r="L308" s="38"/>
    </row>
    <row r="309" spans="1:12" ht="17.100000000000001" customHeight="1">
      <c r="A309" s="20" t="s">
        <v>1759</v>
      </c>
      <c r="B309" s="20" t="s">
        <v>1760</v>
      </c>
      <c r="C309" s="20" t="s">
        <v>1578</v>
      </c>
      <c r="D309" s="20" t="s">
        <v>1761</v>
      </c>
      <c r="E309" s="24" t="s">
        <v>282</v>
      </c>
      <c r="F309" s="20" t="s">
        <v>230</v>
      </c>
      <c r="G309" s="20" t="s">
        <v>1673</v>
      </c>
      <c r="H309" s="20" t="s">
        <v>1762</v>
      </c>
      <c r="I309" s="20" t="s">
        <v>1763</v>
      </c>
      <c r="J309" s="22" t="s">
        <v>1764</v>
      </c>
      <c r="K309" s="20" t="s">
        <v>1765</v>
      </c>
      <c r="L309" s="22" t="s">
        <v>1764</v>
      </c>
    </row>
    <row r="310" spans="1:12" ht="17.100000000000001" customHeight="1">
      <c r="A310" s="20" t="s">
        <v>1766</v>
      </c>
      <c r="B310" s="20" t="s">
        <v>1767</v>
      </c>
      <c r="C310" s="20" t="s">
        <v>1578</v>
      </c>
      <c r="D310" s="20" t="s">
        <v>928</v>
      </c>
      <c r="E310" s="24" t="s">
        <v>282</v>
      </c>
      <c r="F310" s="39" t="s">
        <v>243</v>
      </c>
      <c r="G310" s="36"/>
      <c r="H310" s="36"/>
      <c r="I310" s="36"/>
      <c r="J310" s="38"/>
      <c r="K310" s="36"/>
      <c r="L310" s="38"/>
    </row>
    <row r="311" spans="1:12" ht="17.100000000000001" customHeight="1">
      <c r="A311" s="20" t="s">
        <v>1768</v>
      </c>
      <c r="B311" s="20" t="s">
        <v>1769</v>
      </c>
      <c r="C311" s="20" t="s">
        <v>1578</v>
      </c>
      <c r="D311" s="20" t="s">
        <v>1770</v>
      </c>
      <c r="E311" s="24" t="s">
        <v>282</v>
      </c>
      <c r="F311" s="39" t="s">
        <v>243</v>
      </c>
      <c r="G311" s="36"/>
      <c r="H311" s="36"/>
      <c r="I311" s="36"/>
      <c r="J311" s="38"/>
      <c r="K311" s="36"/>
      <c r="L311" s="38"/>
    </row>
    <row r="312" spans="1:12" ht="33.950000000000003" customHeight="1">
      <c r="A312" s="20" t="s">
        <v>1771</v>
      </c>
      <c r="B312" s="20" t="s">
        <v>1772</v>
      </c>
      <c r="C312" s="20" t="s">
        <v>1578</v>
      </c>
      <c r="D312" s="20" t="s">
        <v>1563</v>
      </c>
      <c r="E312" s="24" t="s">
        <v>1773</v>
      </c>
      <c r="F312" s="20" t="s">
        <v>273</v>
      </c>
      <c r="G312" s="20" t="s">
        <v>1774</v>
      </c>
      <c r="H312" s="20" t="s">
        <v>1775</v>
      </c>
      <c r="I312" s="20" t="s">
        <v>1776</v>
      </c>
      <c r="J312" s="22" t="s">
        <v>1777</v>
      </c>
      <c r="K312" s="20" t="s">
        <v>1778</v>
      </c>
      <c r="L312" s="22" t="s">
        <v>1777</v>
      </c>
    </row>
    <row r="313" spans="1:12" ht="17.100000000000001" customHeight="1">
      <c r="A313" s="20" t="s">
        <v>1779</v>
      </c>
      <c r="B313" s="20" t="s">
        <v>1780</v>
      </c>
      <c r="C313" s="20" t="s">
        <v>1578</v>
      </c>
      <c r="D313" s="20" t="s">
        <v>1781</v>
      </c>
      <c r="E313" s="24" t="s">
        <v>282</v>
      </c>
      <c r="F313" s="39" t="s">
        <v>243</v>
      </c>
      <c r="G313" s="36"/>
      <c r="H313" s="36"/>
      <c r="I313" s="36"/>
      <c r="J313" s="38"/>
      <c r="K313" s="36"/>
      <c r="L313" s="38"/>
    </row>
    <row r="314" spans="1:12" ht="17.100000000000001" customHeight="1">
      <c r="A314" s="20" t="s">
        <v>1782</v>
      </c>
      <c r="B314" s="20" t="s">
        <v>1783</v>
      </c>
      <c r="C314" s="20" t="s">
        <v>1578</v>
      </c>
      <c r="D314" s="20" t="s">
        <v>1588</v>
      </c>
      <c r="E314" s="24" t="s">
        <v>282</v>
      </c>
      <c r="F314" s="39" t="s">
        <v>243</v>
      </c>
      <c r="G314" s="36"/>
      <c r="H314" s="36"/>
      <c r="I314" s="36"/>
      <c r="J314" s="38"/>
      <c r="K314" s="36"/>
      <c r="L314" s="38"/>
    </row>
    <row r="315" spans="1:12" ht="17.100000000000001" customHeight="1">
      <c r="A315" s="20" t="s">
        <v>1784</v>
      </c>
      <c r="B315" s="20" t="s">
        <v>1785</v>
      </c>
      <c r="C315" s="20" t="s">
        <v>1578</v>
      </c>
      <c r="D315" s="20" t="s">
        <v>1786</v>
      </c>
      <c r="E315" s="24" t="s">
        <v>1787</v>
      </c>
      <c r="F315" s="20" t="s">
        <v>230</v>
      </c>
      <c r="G315" s="20" t="s">
        <v>1581</v>
      </c>
      <c r="H315" s="20" t="s">
        <v>1788</v>
      </c>
      <c r="I315" s="20" t="s">
        <v>819</v>
      </c>
      <c r="J315" s="22" t="s">
        <v>820</v>
      </c>
      <c r="K315" s="20" t="s">
        <v>897</v>
      </c>
      <c r="L315" s="22" t="s">
        <v>898</v>
      </c>
    </row>
    <row r="316" spans="1:12" ht="17.100000000000001" customHeight="1">
      <c r="A316" s="20" t="s">
        <v>1789</v>
      </c>
      <c r="B316" s="20" t="s">
        <v>1790</v>
      </c>
      <c r="C316" s="20" t="s">
        <v>1578</v>
      </c>
      <c r="D316" s="20" t="s">
        <v>1791</v>
      </c>
      <c r="E316" s="24" t="s">
        <v>282</v>
      </c>
      <c r="F316" s="20" t="s">
        <v>230</v>
      </c>
      <c r="G316" s="20" t="s">
        <v>1792</v>
      </c>
      <c r="H316" s="20" t="s">
        <v>1793</v>
      </c>
      <c r="I316" s="20" t="s">
        <v>1794</v>
      </c>
      <c r="J316" s="22" t="s">
        <v>1795</v>
      </c>
      <c r="K316" s="20" t="s">
        <v>1796</v>
      </c>
      <c r="L316" s="22" t="s">
        <v>1795</v>
      </c>
    </row>
    <row r="317" spans="1:12" ht="17.100000000000001" customHeight="1">
      <c r="A317" s="20" t="s">
        <v>1797</v>
      </c>
      <c r="B317" s="20" t="s">
        <v>1798</v>
      </c>
      <c r="C317" s="20" t="s">
        <v>1578</v>
      </c>
      <c r="D317" s="20" t="s">
        <v>1799</v>
      </c>
      <c r="E317" s="24" t="s">
        <v>1800</v>
      </c>
      <c r="F317" s="39" t="s">
        <v>243</v>
      </c>
      <c r="G317" s="36"/>
      <c r="H317" s="36"/>
      <c r="I317" s="36"/>
      <c r="J317" s="38"/>
      <c r="K317" s="36"/>
      <c r="L317" s="38"/>
    </row>
    <row r="318" spans="1:12" ht="17.100000000000001" customHeight="1">
      <c r="A318" s="20" t="s">
        <v>1801</v>
      </c>
      <c r="B318" s="20" t="s">
        <v>1802</v>
      </c>
      <c r="C318" s="20" t="s">
        <v>1578</v>
      </c>
      <c r="D318" s="20" t="s">
        <v>1803</v>
      </c>
      <c r="E318" s="24" t="s">
        <v>1804</v>
      </c>
      <c r="F318" s="20" t="s">
        <v>230</v>
      </c>
      <c r="G318" s="20" t="s">
        <v>1581</v>
      </c>
      <c r="H318" s="20" t="s">
        <v>1805</v>
      </c>
      <c r="I318" s="20" t="s">
        <v>1806</v>
      </c>
      <c r="J318" s="22" t="s">
        <v>1807</v>
      </c>
      <c r="K318" s="20" t="s">
        <v>1808</v>
      </c>
      <c r="L318" s="22" t="s">
        <v>1807</v>
      </c>
    </row>
    <row r="319" spans="1:12">
      <c r="A319" s="39" t="s">
        <v>1809</v>
      </c>
      <c r="B319" s="39" t="s">
        <v>1810</v>
      </c>
      <c r="C319" s="39" t="s">
        <v>1578</v>
      </c>
      <c r="D319" s="39" t="s">
        <v>1811</v>
      </c>
      <c r="E319" s="40" t="s">
        <v>1812</v>
      </c>
      <c r="F319" s="20" t="s">
        <v>230</v>
      </c>
      <c r="G319" s="20" t="s">
        <v>1390</v>
      </c>
      <c r="H319" s="20" t="s">
        <v>1813</v>
      </c>
      <c r="I319" s="20" t="s">
        <v>798</v>
      </c>
      <c r="J319" s="22" t="s">
        <v>799</v>
      </c>
      <c r="K319" s="20" t="s">
        <v>800</v>
      </c>
      <c r="L319" s="22" t="s">
        <v>801</v>
      </c>
    </row>
    <row r="320" spans="1:12">
      <c r="A320" s="36"/>
      <c r="B320" s="36"/>
      <c r="C320" s="36"/>
      <c r="D320" s="36"/>
      <c r="E320" s="37"/>
      <c r="F320" s="20" t="s">
        <v>236</v>
      </c>
      <c r="G320" s="20" t="s">
        <v>1814</v>
      </c>
      <c r="H320" s="20" t="s">
        <v>1815</v>
      </c>
      <c r="I320" s="20" t="s">
        <v>1309</v>
      </c>
      <c r="J320" s="22" t="s">
        <v>1310</v>
      </c>
      <c r="K320" s="20" t="s">
        <v>1311</v>
      </c>
      <c r="L320" s="22" t="s">
        <v>1312</v>
      </c>
    </row>
    <row r="321" spans="1:12">
      <c r="A321" s="36"/>
      <c r="B321" s="36"/>
      <c r="C321" s="36"/>
      <c r="D321" s="36"/>
      <c r="E321" s="37"/>
      <c r="F321" s="20" t="s">
        <v>266</v>
      </c>
      <c r="G321" s="20" t="s">
        <v>1816</v>
      </c>
      <c r="H321" s="20" t="s">
        <v>1817</v>
      </c>
      <c r="I321" s="20" t="s">
        <v>1818</v>
      </c>
      <c r="J321" s="22" t="s">
        <v>1819</v>
      </c>
      <c r="K321" s="20" t="s">
        <v>1820</v>
      </c>
      <c r="L321" s="22" t="s">
        <v>1819</v>
      </c>
    </row>
    <row r="322" spans="1:12">
      <c r="A322" s="36"/>
      <c r="B322" s="36"/>
      <c r="C322" s="36"/>
      <c r="D322" s="36"/>
      <c r="E322" s="37"/>
      <c r="F322" s="20" t="s">
        <v>273</v>
      </c>
      <c r="G322" s="20" t="s">
        <v>1821</v>
      </c>
      <c r="H322" s="20" t="s">
        <v>1822</v>
      </c>
      <c r="I322" s="20" t="s">
        <v>1823</v>
      </c>
      <c r="J322" s="22" t="s">
        <v>1824</v>
      </c>
      <c r="K322" s="20" t="s">
        <v>1825</v>
      </c>
      <c r="L322" s="22" t="s">
        <v>1824</v>
      </c>
    </row>
    <row r="323" spans="1:12" ht="17.100000000000001" customHeight="1">
      <c r="A323" s="20" t="s">
        <v>1826</v>
      </c>
      <c r="B323" s="20" t="s">
        <v>1827</v>
      </c>
      <c r="C323" s="20" t="s">
        <v>1828</v>
      </c>
      <c r="D323" s="20" t="s">
        <v>1829</v>
      </c>
      <c r="E323" s="24" t="s">
        <v>1830</v>
      </c>
      <c r="F323" s="20" t="s">
        <v>230</v>
      </c>
      <c r="G323" s="20" t="s">
        <v>415</v>
      </c>
      <c r="H323" s="20" t="s">
        <v>1831</v>
      </c>
      <c r="I323" s="20" t="s">
        <v>1376</v>
      </c>
      <c r="J323" s="22" t="s">
        <v>1377</v>
      </c>
      <c r="K323" s="20" t="s">
        <v>1378</v>
      </c>
      <c r="L323" s="22" t="s">
        <v>1377</v>
      </c>
    </row>
    <row r="324" spans="1:12" ht="17.100000000000001" customHeight="1">
      <c r="A324" s="20" t="s">
        <v>1832</v>
      </c>
      <c r="B324" s="20" t="s">
        <v>1833</v>
      </c>
      <c r="C324" s="20" t="s">
        <v>1828</v>
      </c>
      <c r="D324" s="20" t="s">
        <v>1834</v>
      </c>
      <c r="E324" s="24" t="s">
        <v>1835</v>
      </c>
      <c r="F324" s="20" t="s">
        <v>273</v>
      </c>
      <c r="G324" s="20" t="s">
        <v>1836</v>
      </c>
      <c r="H324" s="20" t="s">
        <v>1837</v>
      </c>
      <c r="I324" s="20" t="s">
        <v>1838</v>
      </c>
      <c r="J324" s="22" t="s">
        <v>1839</v>
      </c>
      <c r="K324" s="20" t="s">
        <v>1840</v>
      </c>
      <c r="L324" s="22" t="s">
        <v>1839</v>
      </c>
    </row>
    <row r="325" spans="1:12" ht="17.100000000000001" customHeight="1">
      <c r="A325" s="20" t="s">
        <v>1841</v>
      </c>
      <c r="B325" s="20" t="s">
        <v>1842</v>
      </c>
      <c r="C325" s="20" t="s">
        <v>1828</v>
      </c>
      <c r="D325" s="20" t="s">
        <v>850</v>
      </c>
      <c r="E325" s="24" t="s">
        <v>1843</v>
      </c>
      <c r="F325" s="39" t="s">
        <v>243</v>
      </c>
      <c r="G325" s="36"/>
      <c r="H325" s="36"/>
      <c r="I325" s="36"/>
      <c r="J325" s="38"/>
      <c r="K325" s="36"/>
      <c r="L325" s="38"/>
    </row>
    <row r="326" spans="1:12" ht="17.100000000000001" customHeight="1">
      <c r="A326" s="20" t="s">
        <v>1844</v>
      </c>
      <c r="B326" s="20" t="s">
        <v>1845</v>
      </c>
      <c r="C326" s="20" t="s">
        <v>1828</v>
      </c>
      <c r="D326" s="20" t="s">
        <v>1846</v>
      </c>
      <c r="E326" s="24" t="s">
        <v>1847</v>
      </c>
      <c r="F326" s="20" t="s">
        <v>230</v>
      </c>
      <c r="G326" s="20" t="s">
        <v>283</v>
      </c>
      <c r="H326" s="20" t="s">
        <v>1848</v>
      </c>
      <c r="I326" s="20" t="s">
        <v>976</v>
      </c>
      <c r="J326" s="22" t="s">
        <v>977</v>
      </c>
      <c r="K326" s="20" t="s">
        <v>978</v>
      </c>
      <c r="L326" s="22" t="s">
        <v>977</v>
      </c>
    </row>
    <row r="327" spans="1:12">
      <c r="A327" s="39" t="s">
        <v>1849</v>
      </c>
      <c r="B327" s="39" t="s">
        <v>1850</v>
      </c>
      <c r="C327" s="39" t="s">
        <v>1828</v>
      </c>
      <c r="D327" s="39" t="s">
        <v>901</v>
      </c>
      <c r="E327" s="40" t="s">
        <v>1851</v>
      </c>
      <c r="F327" s="20" t="s">
        <v>230</v>
      </c>
      <c r="G327" s="20" t="s">
        <v>1852</v>
      </c>
      <c r="H327" s="20" t="s">
        <v>1853</v>
      </c>
      <c r="I327" s="20" t="s">
        <v>1854</v>
      </c>
      <c r="J327" s="22" t="s">
        <v>1855</v>
      </c>
      <c r="K327" s="20" t="s">
        <v>1856</v>
      </c>
      <c r="L327" s="22" t="s">
        <v>1855</v>
      </c>
    </row>
    <row r="328" spans="1:12">
      <c r="A328" s="36"/>
      <c r="B328" s="36"/>
      <c r="C328" s="36"/>
      <c r="D328" s="36"/>
      <c r="E328" s="37"/>
      <c r="F328" s="20" t="s">
        <v>266</v>
      </c>
      <c r="G328" s="20" t="s">
        <v>1857</v>
      </c>
      <c r="H328" s="20" t="s">
        <v>1858</v>
      </c>
      <c r="I328" s="20" t="s">
        <v>1859</v>
      </c>
      <c r="J328" s="22" t="s">
        <v>1860</v>
      </c>
      <c r="K328" s="20" t="s">
        <v>1861</v>
      </c>
      <c r="L328" s="22" t="s">
        <v>1860</v>
      </c>
    </row>
    <row r="329" spans="1:12">
      <c r="A329" s="36"/>
      <c r="B329" s="36"/>
      <c r="C329" s="36"/>
      <c r="D329" s="36"/>
      <c r="E329" s="37"/>
      <c r="F329" s="20" t="s">
        <v>273</v>
      </c>
      <c r="G329" s="20" t="s">
        <v>1862</v>
      </c>
      <c r="H329" s="20" t="s">
        <v>1863</v>
      </c>
      <c r="I329" s="20" t="s">
        <v>1864</v>
      </c>
      <c r="J329" s="22" t="s">
        <v>1865</v>
      </c>
      <c r="K329" s="20" t="s">
        <v>1866</v>
      </c>
      <c r="L329" s="22" t="s">
        <v>1865</v>
      </c>
    </row>
    <row r="330" spans="1:12">
      <c r="A330" s="36"/>
      <c r="B330" s="36"/>
      <c r="C330" s="36"/>
      <c r="D330" s="36"/>
      <c r="E330" s="37"/>
      <c r="F330" s="20" t="s">
        <v>329</v>
      </c>
      <c r="G330" s="20" t="s">
        <v>1867</v>
      </c>
      <c r="H330" s="20" t="s">
        <v>1868</v>
      </c>
      <c r="I330" s="20" t="s">
        <v>1869</v>
      </c>
      <c r="J330" s="22" t="s">
        <v>1870</v>
      </c>
      <c r="K330" s="20" t="s">
        <v>1871</v>
      </c>
      <c r="L330" s="22" t="s">
        <v>1870</v>
      </c>
    </row>
    <row r="331" spans="1:12">
      <c r="A331" s="36"/>
      <c r="B331" s="36"/>
      <c r="C331" s="36"/>
      <c r="D331" s="36"/>
      <c r="E331" s="37"/>
      <c r="F331" s="20" t="s">
        <v>643</v>
      </c>
      <c r="G331" s="20" t="s">
        <v>1872</v>
      </c>
      <c r="H331" s="20" t="s">
        <v>1873</v>
      </c>
      <c r="I331" s="20" t="s">
        <v>1874</v>
      </c>
      <c r="J331" s="22" t="s">
        <v>1875</v>
      </c>
      <c r="K331" s="20" t="s">
        <v>1876</v>
      </c>
      <c r="L331" s="22" t="s">
        <v>1875</v>
      </c>
    </row>
    <row r="332" spans="1:12" ht="17.100000000000001" customHeight="1">
      <c r="A332" s="20" t="s">
        <v>1877</v>
      </c>
      <c r="B332" s="20" t="s">
        <v>1878</v>
      </c>
      <c r="C332" s="20" t="s">
        <v>1828</v>
      </c>
      <c r="D332" s="20" t="s">
        <v>928</v>
      </c>
      <c r="E332" s="24" t="s">
        <v>1879</v>
      </c>
      <c r="F332" s="20" t="s">
        <v>230</v>
      </c>
      <c r="G332" s="20" t="s">
        <v>1880</v>
      </c>
      <c r="H332" s="20" t="s">
        <v>1881</v>
      </c>
      <c r="I332" s="20" t="s">
        <v>1376</v>
      </c>
      <c r="J332" s="22" t="s">
        <v>1377</v>
      </c>
      <c r="K332" s="20" t="s">
        <v>1378</v>
      </c>
      <c r="L332" s="22" t="s">
        <v>1377</v>
      </c>
    </row>
    <row r="333" spans="1:12" ht="17.100000000000001" customHeight="1">
      <c r="A333" s="20" t="s">
        <v>1882</v>
      </c>
      <c r="B333" s="20" t="s">
        <v>1883</v>
      </c>
      <c r="C333" s="20" t="s">
        <v>1828</v>
      </c>
      <c r="D333" s="20" t="s">
        <v>1884</v>
      </c>
      <c r="E333" s="24" t="s">
        <v>1885</v>
      </c>
      <c r="F333" s="39" t="s">
        <v>243</v>
      </c>
      <c r="G333" s="36"/>
      <c r="H333" s="36"/>
      <c r="I333" s="36"/>
      <c r="J333" s="38"/>
      <c r="K333" s="36"/>
      <c r="L333" s="38"/>
    </row>
    <row r="334" spans="1:12" ht="17.100000000000001" customHeight="1">
      <c r="A334" s="20" t="s">
        <v>1886</v>
      </c>
      <c r="B334" s="20" t="s">
        <v>1887</v>
      </c>
      <c r="C334" s="20" t="s">
        <v>1828</v>
      </c>
      <c r="D334" s="20" t="s">
        <v>1888</v>
      </c>
      <c r="E334" s="24" t="s">
        <v>1885</v>
      </c>
      <c r="F334" s="20" t="s">
        <v>230</v>
      </c>
      <c r="G334" s="20" t="s">
        <v>1889</v>
      </c>
      <c r="H334" s="20" t="s">
        <v>1890</v>
      </c>
      <c r="I334" s="20" t="s">
        <v>1891</v>
      </c>
      <c r="J334" s="22" t="s">
        <v>1892</v>
      </c>
      <c r="K334" s="20" t="s">
        <v>1893</v>
      </c>
      <c r="L334" s="22" t="s">
        <v>1892</v>
      </c>
    </row>
    <row r="335" spans="1:12" ht="33.950000000000003" customHeight="1">
      <c r="A335" s="20" t="s">
        <v>1894</v>
      </c>
      <c r="B335" s="20" t="s">
        <v>1895</v>
      </c>
      <c r="C335" s="20" t="s">
        <v>1828</v>
      </c>
      <c r="D335" s="20" t="s">
        <v>1791</v>
      </c>
      <c r="E335" s="24" t="s">
        <v>1896</v>
      </c>
      <c r="F335" s="20" t="s">
        <v>230</v>
      </c>
      <c r="G335" s="20" t="s">
        <v>1897</v>
      </c>
      <c r="H335" s="20" t="s">
        <v>1898</v>
      </c>
      <c r="I335" s="20" t="s">
        <v>1899</v>
      </c>
      <c r="J335" s="22" t="s">
        <v>1900</v>
      </c>
      <c r="K335" s="20" t="s">
        <v>1901</v>
      </c>
      <c r="L335" s="22" t="s">
        <v>1900</v>
      </c>
    </row>
    <row r="336" spans="1:12">
      <c r="A336" s="39" t="s">
        <v>1902</v>
      </c>
      <c r="B336" s="39" t="s">
        <v>1903</v>
      </c>
      <c r="C336" s="39" t="s">
        <v>1828</v>
      </c>
      <c r="D336" s="39" t="s">
        <v>1904</v>
      </c>
      <c r="E336" s="40" t="s">
        <v>1905</v>
      </c>
      <c r="F336" s="20" t="s">
        <v>230</v>
      </c>
      <c r="G336" s="20" t="s">
        <v>1906</v>
      </c>
      <c r="H336" s="20" t="s">
        <v>1907</v>
      </c>
      <c r="I336" s="20" t="s">
        <v>1899</v>
      </c>
      <c r="J336" s="22" t="s">
        <v>1900</v>
      </c>
      <c r="K336" s="20" t="s">
        <v>1901</v>
      </c>
      <c r="L336" s="22" t="s">
        <v>1900</v>
      </c>
    </row>
    <row r="337" spans="1:12">
      <c r="A337" s="36"/>
      <c r="B337" s="36"/>
      <c r="C337" s="36"/>
      <c r="D337" s="36"/>
      <c r="E337" s="37"/>
      <c r="F337" s="20" t="s">
        <v>236</v>
      </c>
      <c r="G337" s="20" t="s">
        <v>1908</v>
      </c>
      <c r="H337" s="20" t="s">
        <v>1909</v>
      </c>
      <c r="I337" s="20" t="s">
        <v>1899</v>
      </c>
      <c r="J337" s="22" t="s">
        <v>1900</v>
      </c>
      <c r="K337" s="20" t="s">
        <v>1901</v>
      </c>
      <c r="L337" s="22" t="s">
        <v>1900</v>
      </c>
    </row>
    <row r="338" spans="1:12">
      <c r="A338" s="39" t="s">
        <v>1910</v>
      </c>
      <c r="B338" s="39" t="s">
        <v>1911</v>
      </c>
      <c r="C338" s="39" t="s">
        <v>1828</v>
      </c>
      <c r="D338" s="39" t="s">
        <v>1884</v>
      </c>
      <c r="E338" s="40" t="s">
        <v>1912</v>
      </c>
      <c r="F338" s="20" t="s">
        <v>230</v>
      </c>
      <c r="G338" s="20" t="s">
        <v>1150</v>
      </c>
      <c r="H338" s="20" t="s">
        <v>1913</v>
      </c>
      <c r="I338" s="20" t="s">
        <v>1206</v>
      </c>
      <c r="J338" s="22" t="s">
        <v>1207</v>
      </c>
      <c r="K338" s="20" t="s">
        <v>1208</v>
      </c>
      <c r="L338" s="22" t="s">
        <v>1209</v>
      </c>
    </row>
    <row r="339" spans="1:12">
      <c r="A339" s="36"/>
      <c r="B339" s="36"/>
      <c r="C339" s="36"/>
      <c r="D339" s="36"/>
      <c r="E339" s="37"/>
      <c r="F339" s="20" t="s">
        <v>236</v>
      </c>
      <c r="G339" s="20" t="s">
        <v>1914</v>
      </c>
      <c r="H339" s="20" t="s">
        <v>1915</v>
      </c>
      <c r="I339" s="20" t="s">
        <v>798</v>
      </c>
      <c r="J339" s="22" t="s">
        <v>799</v>
      </c>
      <c r="K339" s="20" t="s">
        <v>800</v>
      </c>
      <c r="L339" s="22" t="s">
        <v>801</v>
      </c>
    </row>
    <row r="340" spans="1:12">
      <c r="A340" s="36"/>
      <c r="B340" s="36"/>
      <c r="C340" s="36"/>
      <c r="D340" s="36"/>
      <c r="E340" s="37"/>
      <c r="F340" s="20" t="s">
        <v>266</v>
      </c>
      <c r="G340" s="20" t="s">
        <v>1916</v>
      </c>
      <c r="H340" s="20" t="s">
        <v>1917</v>
      </c>
      <c r="I340" s="20" t="s">
        <v>1918</v>
      </c>
      <c r="J340" s="22" t="s">
        <v>1919</v>
      </c>
      <c r="K340" s="20" t="s">
        <v>1920</v>
      </c>
      <c r="L340" s="22" t="s">
        <v>1919</v>
      </c>
    </row>
    <row r="341" spans="1:12" ht="17.100000000000001" customHeight="1">
      <c r="A341" s="20" t="s">
        <v>1921</v>
      </c>
      <c r="B341" s="20" t="s">
        <v>1922</v>
      </c>
      <c r="C341" s="20" t="s">
        <v>1828</v>
      </c>
      <c r="D341" s="20" t="s">
        <v>297</v>
      </c>
      <c r="E341" s="24" t="s">
        <v>1923</v>
      </c>
      <c r="F341" s="20" t="s">
        <v>230</v>
      </c>
      <c r="G341" s="20" t="s">
        <v>1924</v>
      </c>
      <c r="H341" s="20" t="s">
        <v>1925</v>
      </c>
      <c r="I341" s="20" t="s">
        <v>1926</v>
      </c>
      <c r="J341" s="22" t="s">
        <v>1927</v>
      </c>
      <c r="K341" s="20" t="s">
        <v>1928</v>
      </c>
      <c r="L341" s="22" t="s">
        <v>1927</v>
      </c>
    </row>
    <row r="342" spans="1:12" ht="17.100000000000001" customHeight="1">
      <c r="A342" s="20" t="s">
        <v>1929</v>
      </c>
      <c r="B342" s="20" t="s">
        <v>1930</v>
      </c>
      <c r="C342" s="20" t="s">
        <v>1828</v>
      </c>
      <c r="D342" s="20" t="s">
        <v>1931</v>
      </c>
      <c r="E342" s="24" t="s">
        <v>1932</v>
      </c>
      <c r="F342" s="20" t="s">
        <v>230</v>
      </c>
      <c r="G342" s="20" t="s">
        <v>1933</v>
      </c>
      <c r="H342" s="20" t="s">
        <v>1934</v>
      </c>
      <c r="I342" s="20" t="s">
        <v>1935</v>
      </c>
      <c r="J342" s="22" t="s">
        <v>1936</v>
      </c>
      <c r="K342" s="20" t="s">
        <v>1937</v>
      </c>
      <c r="L342" s="22" t="s">
        <v>1936</v>
      </c>
    </row>
    <row r="343" spans="1:12">
      <c r="A343" s="39" t="s">
        <v>1938</v>
      </c>
      <c r="B343" s="39" t="s">
        <v>1939</v>
      </c>
      <c r="C343" s="39" t="s">
        <v>1828</v>
      </c>
      <c r="D343" s="39" t="s">
        <v>993</v>
      </c>
      <c r="E343" s="40" t="s">
        <v>1932</v>
      </c>
      <c r="F343" s="20" t="s">
        <v>236</v>
      </c>
      <c r="G343" s="20" t="s">
        <v>1940</v>
      </c>
      <c r="H343" s="20" t="s">
        <v>1941</v>
      </c>
      <c r="I343" s="20" t="s">
        <v>1206</v>
      </c>
      <c r="J343" s="22" t="s">
        <v>1207</v>
      </c>
      <c r="K343" s="20" t="s">
        <v>1942</v>
      </c>
      <c r="L343" s="22" t="s">
        <v>1943</v>
      </c>
    </row>
    <row r="344" spans="1:12">
      <c r="A344" s="36"/>
      <c r="B344" s="36"/>
      <c r="C344" s="36"/>
      <c r="D344" s="36"/>
      <c r="E344" s="37"/>
      <c r="F344" s="20" t="s">
        <v>266</v>
      </c>
      <c r="G344" s="20" t="s">
        <v>1944</v>
      </c>
      <c r="H344" s="20" t="s">
        <v>1945</v>
      </c>
      <c r="I344" s="20" t="s">
        <v>1206</v>
      </c>
      <c r="J344" s="22" t="s">
        <v>1207</v>
      </c>
      <c r="K344" s="20" t="s">
        <v>1942</v>
      </c>
      <c r="L344" s="22" t="s">
        <v>1943</v>
      </c>
    </row>
    <row r="345" spans="1:12" ht="17.100000000000001" customHeight="1">
      <c r="A345" s="20" t="s">
        <v>1946</v>
      </c>
      <c r="B345" s="20" t="s">
        <v>1947</v>
      </c>
      <c r="C345" s="20" t="s">
        <v>1828</v>
      </c>
      <c r="D345" s="20" t="s">
        <v>228</v>
      </c>
      <c r="E345" s="24" t="s">
        <v>1948</v>
      </c>
      <c r="F345" s="39" t="s">
        <v>243</v>
      </c>
      <c r="G345" s="36"/>
      <c r="H345" s="36"/>
      <c r="I345" s="36"/>
      <c r="J345" s="38"/>
      <c r="K345" s="36"/>
      <c r="L345" s="38"/>
    </row>
    <row r="346" spans="1:12" ht="17.100000000000001" customHeight="1">
      <c r="A346" s="20" t="s">
        <v>1949</v>
      </c>
      <c r="B346" s="20" t="s">
        <v>1950</v>
      </c>
      <c r="C346" s="20" t="s">
        <v>1828</v>
      </c>
      <c r="D346" s="20" t="s">
        <v>241</v>
      </c>
      <c r="E346" s="24" t="s">
        <v>1948</v>
      </c>
      <c r="F346" s="39" t="s">
        <v>243</v>
      </c>
      <c r="G346" s="36"/>
      <c r="H346" s="36"/>
      <c r="I346" s="36"/>
      <c r="J346" s="38"/>
      <c r="K346" s="36"/>
      <c r="L346" s="38"/>
    </row>
    <row r="347" spans="1:12" ht="17.100000000000001" customHeight="1">
      <c r="A347" s="20" t="s">
        <v>1951</v>
      </c>
      <c r="B347" s="20" t="s">
        <v>1952</v>
      </c>
      <c r="C347" s="20" t="s">
        <v>1828</v>
      </c>
      <c r="D347" s="20" t="s">
        <v>1829</v>
      </c>
      <c r="E347" s="24" t="s">
        <v>1948</v>
      </c>
      <c r="F347" s="39" t="s">
        <v>243</v>
      </c>
      <c r="G347" s="36"/>
      <c r="H347" s="36"/>
      <c r="I347" s="36"/>
      <c r="J347" s="38"/>
      <c r="K347" s="36"/>
      <c r="L347" s="38"/>
    </row>
    <row r="348" spans="1:12" ht="17.100000000000001" customHeight="1">
      <c r="A348" s="20" t="s">
        <v>1953</v>
      </c>
      <c r="B348" s="20" t="s">
        <v>1954</v>
      </c>
      <c r="C348" s="20" t="s">
        <v>1828</v>
      </c>
      <c r="D348" s="20" t="s">
        <v>1803</v>
      </c>
      <c r="E348" s="24" t="s">
        <v>1948</v>
      </c>
      <c r="F348" s="20" t="s">
        <v>236</v>
      </c>
      <c r="G348" s="20" t="s">
        <v>1955</v>
      </c>
      <c r="H348" s="20" t="s">
        <v>1956</v>
      </c>
      <c r="I348" s="20" t="s">
        <v>1957</v>
      </c>
      <c r="J348" s="22" t="s">
        <v>1958</v>
      </c>
      <c r="K348" s="20" t="s">
        <v>1959</v>
      </c>
      <c r="L348" s="22" t="s">
        <v>1958</v>
      </c>
    </row>
    <row r="349" spans="1:12">
      <c r="A349" s="39" t="s">
        <v>1960</v>
      </c>
      <c r="B349" s="39" t="s">
        <v>1961</v>
      </c>
      <c r="C349" s="39" t="s">
        <v>1828</v>
      </c>
      <c r="D349" s="39" t="s">
        <v>1962</v>
      </c>
      <c r="E349" s="40" t="s">
        <v>938</v>
      </c>
      <c r="F349" s="20" t="s">
        <v>230</v>
      </c>
      <c r="G349" s="20" t="s">
        <v>1963</v>
      </c>
      <c r="H349" s="20" t="s">
        <v>1964</v>
      </c>
      <c r="I349" s="20" t="s">
        <v>819</v>
      </c>
      <c r="J349" s="22" t="s">
        <v>820</v>
      </c>
      <c r="K349" s="20" t="s">
        <v>843</v>
      </c>
      <c r="L349" s="22" t="s">
        <v>844</v>
      </c>
    </row>
    <row r="350" spans="1:12">
      <c r="A350" s="36"/>
      <c r="B350" s="36"/>
      <c r="C350" s="36"/>
      <c r="D350" s="36"/>
      <c r="E350" s="37"/>
      <c r="F350" s="20" t="s">
        <v>236</v>
      </c>
      <c r="G350" s="20" t="s">
        <v>1965</v>
      </c>
      <c r="H350" s="20" t="s">
        <v>1966</v>
      </c>
      <c r="I350" s="20" t="s">
        <v>988</v>
      </c>
      <c r="J350" s="22" t="s">
        <v>989</v>
      </c>
      <c r="K350" s="20" t="s">
        <v>990</v>
      </c>
      <c r="L350" s="22" t="s">
        <v>989</v>
      </c>
    </row>
    <row r="351" spans="1:12">
      <c r="A351" s="36"/>
      <c r="B351" s="36"/>
      <c r="C351" s="36"/>
      <c r="D351" s="36"/>
      <c r="E351" s="37"/>
      <c r="F351" s="20" t="s">
        <v>266</v>
      </c>
      <c r="G351" s="20" t="s">
        <v>1967</v>
      </c>
      <c r="H351" s="20" t="s">
        <v>1968</v>
      </c>
      <c r="I351" s="20" t="s">
        <v>988</v>
      </c>
      <c r="J351" s="22" t="s">
        <v>989</v>
      </c>
      <c r="K351" s="20" t="s">
        <v>990</v>
      </c>
      <c r="L351" s="22" t="s">
        <v>989</v>
      </c>
    </row>
    <row r="352" spans="1:12" ht="17.100000000000001" customHeight="1">
      <c r="A352" s="20" t="s">
        <v>1969</v>
      </c>
      <c r="B352" s="20" t="s">
        <v>1970</v>
      </c>
      <c r="C352" s="20" t="s">
        <v>1828</v>
      </c>
      <c r="D352" s="20" t="s">
        <v>1497</v>
      </c>
      <c r="E352" s="24" t="s">
        <v>1971</v>
      </c>
      <c r="F352" s="20" t="s">
        <v>230</v>
      </c>
      <c r="G352" s="20" t="s">
        <v>1972</v>
      </c>
      <c r="H352" s="20" t="s">
        <v>1973</v>
      </c>
      <c r="I352" s="20" t="s">
        <v>1974</v>
      </c>
      <c r="J352" s="22" t="s">
        <v>1975</v>
      </c>
      <c r="K352" s="20" t="s">
        <v>1976</v>
      </c>
      <c r="L352" s="22" t="s">
        <v>1975</v>
      </c>
    </row>
    <row r="353" spans="1:12" ht="17.100000000000001" customHeight="1">
      <c r="A353" s="20" t="s">
        <v>1977</v>
      </c>
      <c r="B353" s="20" t="s">
        <v>1978</v>
      </c>
      <c r="C353" s="20" t="s">
        <v>1828</v>
      </c>
      <c r="D353" s="20" t="s">
        <v>1979</v>
      </c>
      <c r="E353" s="24" t="s">
        <v>1980</v>
      </c>
      <c r="F353" s="20" t="s">
        <v>230</v>
      </c>
      <c r="G353" s="20" t="s">
        <v>1981</v>
      </c>
      <c r="H353" s="20" t="s">
        <v>1973</v>
      </c>
      <c r="I353" s="20" t="s">
        <v>1974</v>
      </c>
      <c r="J353" s="22" t="s">
        <v>1975</v>
      </c>
      <c r="K353" s="20" t="s">
        <v>1976</v>
      </c>
      <c r="L353" s="22" t="s">
        <v>1975</v>
      </c>
    </row>
    <row r="354" spans="1:12" ht="17.100000000000001" customHeight="1">
      <c r="A354" s="20" t="s">
        <v>1982</v>
      </c>
      <c r="B354" s="20" t="s">
        <v>1983</v>
      </c>
      <c r="C354" s="20" t="s">
        <v>1828</v>
      </c>
      <c r="D354" s="20" t="s">
        <v>1984</v>
      </c>
      <c r="E354" s="24" t="s">
        <v>1985</v>
      </c>
      <c r="F354" s="20" t="s">
        <v>236</v>
      </c>
      <c r="G354" s="20" t="s">
        <v>1986</v>
      </c>
      <c r="H354" s="20" t="s">
        <v>1987</v>
      </c>
      <c r="I354" s="20" t="s">
        <v>262</v>
      </c>
      <c r="J354" s="22" t="s">
        <v>263</v>
      </c>
      <c r="K354" s="20" t="s">
        <v>1988</v>
      </c>
      <c r="L354" s="22" t="s">
        <v>1989</v>
      </c>
    </row>
    <row r="355" spans="1:12" ht="17.100000000000001" customHeight="1">
      <c r="A355" s="20" t="s">
        <v>1990</v>
      </c>
      <c r="B355" s="20" t="s">
        <v>1991</v>
      </c>
      <c r="C355" s="20" t="s">
        <v>1828</v>
      </c>
      <c r="D355" s="20" t="s">
        <v>1992</v>
      </c>
      <c r="E355" s="24" t="s">
        <v>1993</v>
      </c>
      <c r="F355" s="20" t="s">
        <v>230</v>
      </c>
      <c r="G355" s="20" t="s">
        <v>1994</v>
      </c>
      <c r="H355" s="20" t="s">
        <v>1995</v>
      </c>
      <c r="I355" s="20" t="s">
        <v>1996</v>
      </c>
      <c r="J355" s="22" t="s">
        <v>1997</v>
      </c>
      <c r="K355" s="20" t="s">
        <v>1998</v>
      </c>
      <c r="L355" s="22" t="s">
        <v>1999</v>
      </c>
    </row>
    <row r="356" spans="1:12" ht="17.100000000000001" customHeight="1">
      <c r="A356" s="20" t="s">
        <v>2000</v>
      </c>
      <c r="B356" s="20" t="s">
        <v>2001</v>
      </c>
      <c r="C356" s="20" t="s">
        <v>1828</v>
      </c>
      <c r="D356" s="20" t="s">
        <v>241</v>
      </c>
      <c r="E356" s="24" t="s">
        <v>282</v>
      </c>
      <c r="F356" s="39" t="s">
        <v>243</v>
      </c>
      <c r="G356" s="36"/>
      <c r="H356" s="36"/>
      <c r="I356" s="36"/>
      <c r="J356" s="38"/>
      <c r="K356" s="36"/>
      <c r="L356" s="38"/>
    </row>
    <row r="357" spans="1:12" ht="17.100000000000001" customHeight="1">
      <c r="A357" s="20" t="s">
        <v>2002</v>
      </c>
      <c r="B357" s="20" t="s">
        <v>2003</v>
      </c>
      <c r="C357" s="20" t="s">
        <v>1828</v>
      </c>
      <c r="D357" s="20" t="s">
        <v>993</v>
      </c>
      <c r="E357" s="24" t="s">
        <v>2004</v>
      </c>
      <c r="F357" s="20" t="s">
        <v>230</v>
      </c>
      <c r="G357" s="20" t="s">
        <v>2005</v>
      </c>
      <c r="H357" s="20" t="s">
        <v>2006</v>
      </c>
      <c r="I357" s="20" t="s">
        <v>1891</v>
      </c>
      <c r="J357" s="22" t="s">
        <v>1892</v>
      </c>
      <c r="K357" s="20" t="s">
        <v>1893</v>
      </c>
      <c r="L357" s="22" t="s">
        <v>1892</v>
      </c>
    </row>
    <row r="358" spans="1:12">
      <c r="A358" s="39" t="s">
        <v>2007</v>
      </c>
      <c r="B358" s="39" t="s">
        <v>2008</v>
      </c>
      <c r="C358" s="39" t="s">
        <v>1828</v>
      </c>
      <c r="D358" s="39" t="s">
        <v>1884</v>
      </c>
      <c r="E358" s="40" t="s">
        <v>2009</v>
      </c>
      <c r="F358" s="20" t="s">
        <v>230</v>
      </c>
      <c r="G358" s="20" t="s">
        <v>1276</v>
      </c>
      <c r="H358" s="20" t="s">
        <v>2010</v>
      </c>
      <c r="I358" s="20" t="s">
        <v>1996</v>
      </c>
      <c r="J358" s="22" t="s">
        <v>1997</v>
      </c>
      <c r="K358" s="20" t="s">
        <v>1998</v>
      </c>
      <c r="L358" s="22" t="s">
        <v>1999</v>
      </c>
    </row>
    <row r="359" spans="1:12">
      <c r="A359" s="36"/>
      <c r="B359" s="36"/>
      <c r="C359" s="36"/>
      <c r="D359" s="36"/>
      <c r="E359" s="37"/>
      <c r="F359" s="20" t="s">
        <v>236</v>
      </c>
      <c r="G359" s="20" t="s">
        <v>2011</v>
      </c>
      <c r="H359" s="20" t="s">
        <v>2012</v>
      </c>
      <c r="I359" s="20" t="s">
        <v>2013</v>
      </c>
      <c r="J359" s="22" t="s">
        <v>2014</v>
      </c>
      <c r="K359" s="20" t="s">
        <v>2015</v>
      </c>
      <c r="L359" s="22" t="s">
        <v>2014</v>
      </c>
    </row>
    <row r="360" spans="1:12" ht="17.100000000000001" customHeight="1">
      <c r="A360" s="20" t="s">
        <v>2016</v>
      </c>
      <c r="B360" s="20" t="s">
        <v>2017</v>
      </c>
      <c r="C360" s="20" t="s">
        <v>1828</v>
      </c>
      <c r="D360" s="20" t="s">
        <v>311</v>
      </c>
      <c r="E360" s="24" t="s">
        <v>2018</v>
      </c>
      <c r="F360" s="20" t="s">
        <v>230</v>
      </c>
      <c r="G360" s="20" t="s">
        <v>2019</v>
      </c>
      <c r="H360" s="20" t="s">
        <v>2020</v>
      </c>
      <c r="I360" s="20" t="s">
        <v>1891</v>
      </c>
      <c r="J360" s="22" t="s">
        <v>1892</v>
      </c>
      <c r="K360" s="20" t="s">
        <v>1893</v>
      </c>
      <c r="L360" s="22" t="s">
        <v>1892</v>
      </c>
    </row>
    <row r="361" spans="1:12" ht="17.100000000000001" customHeight="1">
      <c r="A361" s="20" t="s">
        <v>2021</v>
      </c>
      <c r="B361" s="20" t="s">
        <v>2022</v>
      </c>
      <c r="C361" s="20" t="s">
        <v>1828</v>
      </c>
      <c r="D361" s="20" t="s">
        <v>421</v>
      </c>
      <c r="E361" s="24" t="s">
        <v>282</v>
      </c>
      <c r="F361" s="39" t="s">
        <v>243</v>
      </c>
      <c r="G361" s="36"/>
      <c r="H361" s="36"/>
      <c r="I361" s="36"/>
      <c r="J361" s="38"/>
      <c r="K361" s="36"/>
      <c r="L361" s="38"/>
    </row>
    <row r="362" spans="1:12">
      <c r="A362" s="39" t="s">
        <v>2023</v>
      </c>
      <c r="B362" s="39" t="s">
        <v>2024</v>
      </c>
      <c r="C362" s="39" t="s">
        <v>1828</v>
      </c>
      <c r="D362" s="39" t="s">
        <v>2025</v>
      </c>
      <c r="E362" s="40" t="s">
        <v>2026</v>
      </c>
      <c r="F362" s="20" t="s">
        <v>230</v>
      </c>
      <c r="G362" s="20" t="s">
        <v>2027</v>
      </c>
      <c r="H362" s="20" t="s">
        <v>2028</v>
      </c>
      <c r="I362" s="20" t="s">
        <v>2029</v>
      </c>
      <c r="J362" s="22" t="s">
        <v>2030</v>
      </c>
      <c r="K362" s="20" t="s">
        <v>2031</v>
      </c>
      <c r="L362" s="22" t="s">
        <v>2030</v>
      </c>
    </row>
    <row r="363" spans="1:12">
      <c r="A363" s="36"/>
      <c r="B363" s="36"/>
      <c r="C363" s="36"/>
      <c r="D363" s="36"/>
      <c r="E363" s="37"/>
      <c r="F363" s="20" t="s">
        <v>236</v>
      </c>
      <c r="G363" s="20" t="s">
        <v>2032</v>
      </c>
      <c r="H363" s="20" t="s">
        <v>2033</v>
      </c>
      <c r="I363" s="20" t="s">
        <v>2034</v>
      </c>
      <c r="J363" s="22" t="s">
        <v>2035</v>
      </c>
      <c r="K363" s="20" t="s">
        <v>2036</v>
      </c>
      <c r="L363" s="22" t="s">
        <v>2035</v>
      </c>
    </row>
    <row r="364" spans="1:12" ht="17.100000000000001" customHeight="1">
      <c r="A364" s="20" t="s">
        <v>2037</v>
      </c>
      <c r="B364" s="20" t="s">
        <v>2038</v>
      </c>
      <c r="C364" s="20" t="s">
        <v>1828</v>
      </c>
      <c r="D364" s="20" t="s">
        <v>567</v>
      </c>
      <c r="E364" s="24" t="s">
        <v>2039</v>
      </c>
      <c r="F364" s="20" t="s">
        <v>230</v>
      </c>
      <c r="G364" s="20" t="s">
        <v>2040</v>
      </c>
      <c r="H364" s="20" t="s">
        <v>2006</v>
      </c>
      <c r="I364" s="20" t="s">
        <v>1891</v>
      </c>
      <c r="J364" s="22" t="s">
        <v>1892</v>
      </c>
      <c r="K364" s="20" t="s">
        <v>1893</v>
      </c>
      <c r="L364" s="22" t="s">
        <v>1892</v>
      </c>
    </row>
    <row r="365" spans="1:12" ht="17.100000000000001" customHeight="1">
      <c r="A365" s="20" t="s">
        <v>2041</v>
      </c>
      <c r="B365" s="20" t="s">
        <v>2042</v>
      </c>
      <c r="C365" s="20" t="s">
        <v>1828</v>
      </c>
      <c r="D365" s="20" t="s">
        <v>1904</v>
      </c>
      <c r="E365" s="24" t="s">
        <v>1885</v>
      </c>
      <c r="F365" s="20" t="s">
        <v>236</v>
      </c>
      <c r="G365" s="20" t="s">
        <v>2043</v>
      </c>
      <c r="H365" s="20" t="s">
        <v>2044</v>
      </c>
      <c r="I365" s="20" t="s">
        <v>2045</v>
      </c>
      <c r="J365" s="22" t="s">
        <v>2046</v>
      </c>
      <c r="K365" s="20" t="s">
        <v>2047</v>
      </c>
      <c r="L365" s="22" t="s">
        <v>2046</v>
      </c>
    </row>
    <row r="366" spans="1:12" ht="17.100000000000001" customHeight="1">
      <c r="A366" s="20" t="s">
        <v>2048</v>
      </c>
      <c r="B366" s="20" t="s">
        <v>2049</v>
      </c>
      <c r="C366" s="20" t="s">
        <v>1828</v>
      </c>
      <c r="D366" s="20" t="s">
        <v>928</v>
      </c>
      <c r="E366" s="24" t="s">
        <v>1885</v>
      </c>
      <c r="F366" s="39" t="s">
        <v>243</v>
      </c>
      <c r="G366" s="36"/>
      <c r="H366" s="36"/>
      <c r="I366" s="36"/>
      <c r="J366" s="38"/>
      <c r="K366" s="36"/>
      <c r="L366" s="38"/>
    </row>
    <row r="367" spans="1:12">
      <c r="A367" s="39" t="s">
        <v>2050</v>
      </c>
      <c r="B367" s="39" t="s">
        <v>2051</v>
      </c>
      <c r="C367" s="39" t="s">
        <v>1828</v>
      </c>
      <c r="D367" s="39" t="s">
        <v>982</v>
      </c>
      <c r="E367" s="40" t="s">
        <v>247</v>
      </c>
      <c r="F367" s="20" t="s">
        <v>230</v>
      </c>
      <c r="G367" s="20" t="s">
        <v>2052</v>
      </c>
      <c r="H367" s="20" t="s">
        <v>2053</v>
      </c>
      <c r="I367" s="20" t="s">
        <v>2054</v>
      </c>
      <c r="J367" s="22" t="s">
        <v>2055</v>
      </c>
      <c r="K367" s="20" t="s">
        <v>2056</v>
      </c>
      <c r="L367" s="22" t="s">
        <v>2055</v>
      </c>
    </row>
    <row r="368" spans="1:12">
      <c r="A368" s="36"/>
      <c r="B368" s="36"/>
      <c r="C368" s="36"/>
      <c r="D368" s="36"/>
      <c r="E368" s="37"/>
      <c r="F368" s="20" t="s">
        <v>236</v>
      </c>
      <c r="G368" s="20" t="s">
        <v>2057</v>
      </c>
      <c r="H368" s="20" t="s">
        <v>2058</v>
      </c>
      <c r="I368" s="20" t="s">
        <v>2059</v>
      </c>
      <c r="J368" s="22" t="s">
        <v>2060</v>
      </c>
      <c r="K368" s="20" t="s">
        <v>2061</v>
      </c>
      <c r="L368" s="22" t="s">
        <v>2060</v>
      </c>
    </row>
    <row r="369" spans="1:12" ht="17.100000000000001" customHeight="1">
      <c r="A369" s="20" t="s">
        <v>2062</v>
      </c>
      <c r="B369" s="20" t="s">
        <v>2063</v>
      </c>
      <c r="C369" s="20" t="s">
        <v>1828</v>
      </c>
      <c r="D369" s="20" t="s">
        <v>928</v>
      </c>
      <c r="E369" s="24" t="s">
        <v>2064</v>
      </c>
      <c r="F369" s="39" t="s">
        <v>243</v>
      </c>
      <c r="G369" s="36"/>
      <c r="H369" s="36"/>
      <c r="I369" s="36"/>
      <c r="J369" s="38"/>
      <c r="K369" s="36"/>
      <c r="L369" s="38"/>
    </row>
    <row r="370" spans="1:12" ht="17.100000000000001" customHeight="1">
      <c r="A370" s="20" t="s">
        <v>2065</v>
      </c>
      <c r="B370" s="20" t="s">
        <v>2066</v>
      </c>
      <c r="C370" s="20" t="s">
        <v>1828</v>
      </c>
      <c r="D370" s="20" t="s">
        <v>1884</v>
      </c>
      <c r="E370" s="24" t="s">
        <v>2067</v>
      </c>
      <c r="F370" s="20" t="s">
        <v>230</v>
      </c>
      <c r="G370" s="20" t="s">
        <v>2068</v>
      </c>
      <c r="H370" s="20" t="s">
        <v>2069</v>
      </c>
      <c r="I370" s="20" t="s">
        <v>1899</v>
      </c>
      <c r="J370" s="22" t="s">
        <v>1900</v>
      </c>
      <c r="K370" s="20" t="s">
        <v>1901</v>
      </c>
      <c r="L370" s="22" t="s">
        <v>1900</v>
      </c>
    </row>
    <row r="371" spans="1:12" ht="17.100000000000001" customHeight="1">
      <c r="A371" s="20" t="s">
        <v>2070</v>
      </c>
      <c r="B371" s="20" t="s">
        <v>2071</v>
      </c>
      <c r="C371" s="20" t="s">
        <v>1828</v>
      </c>
      <c r="D371" s="20" t="s">
        <v>241</v>
      </c>
      <c r="E371" s="24" t="s">
        <v>1885</v>
      </c>
      <c r="F371" s="20" t="s">
        <v>230</v>
      </c>
      <c r="G371" s="20" t="s">
        <v>2072</v>
      </c>
      <c r="H371" s="20" t="s">
        <v>2073</v>
      </c>
      <c r="I371" s="20" t="s">
        <v>1376</v>
      </c>
      <c r="J371" s="22" t="s">
        <v>1377</v>
      </c>
      <c r="K371" s="20" t="s">
        <v>1378</v>
      </c>
      <c r="L371" s="22" t="s">
        <v>1377</v>
      </c>
    </row>
    <row r="372" spans="1:12" ht="17.100000000000001" customHeight="1">
      <c r="A372" s="20" t="s">
        <v>2074</v>
      </c>
      <c r="B372" s="20" t="s">
        <v>2075</v>
      </c>
      <c r="C372" s="20" t="s">
        <v>1828</v>
      </c>
      <c r="D372" s="20" t="s">
        <v>1829</v>
      </c>
      <c r="E372" s="24" t="s">
        <v>2076</v>
      </c>
      <c r="F372" s="39" t="s">
        <v>243</v>
      </c>
      <c r="G372" s="36"/>
      <c r="H372" s="36"/>
      <c r="I372" s="36"/>
      <c r="J372" s="38"/>
      <c r="K372" s="36"/>
      <c r="L372" s="38"/>
    </row>
    <row r="373" spans="1:12">
      <c r="A373" s="39" t="s">
        <v>2077</v>
      </c>
      <c r="B373" s="39" t="s">
        <v>2078</v>
      </c>
      <c r="C373" s="39" t="s">
        <v>1828</v>
      </c>
      <c r="D373" s="39" t="s">
        <v>1904</v>
      </c>
      <c r="E373" s="40" t="s">
        <v>2079</v>
      </c>
      <c r="F373" s="20" t="s">
        <v>230</v>
      </c>
      <c r="G373" s="20" t="s">
        <v>807</v>
      </c>
      <c r="H373" s="20" t="s">
        <v>2080</v>
      </c>
      <c r="I373" s="20" t="s">
        <v>1501</v>
      </c>
      <c r="J373" s="22" t="s">
        <v>1502</v>
      </c>
      <c r="K373" s="20" t="s">
        <v>1503</v>
      </c>
      <c r="L373" s="22" t="s">
        <v>1502</v>
      </c>
    </row>
    <row r="374" spans="1:12">
      <c r="A374" s="36"/>
      <c r="B374" s="36"/>
      <c r="C374" s="36"/>
      <c r="D374" s="36"/>
      <c r="E374" s="37"/>
      <c r="F374" s="20" t="s">
        <v>236</v>
      </c>
      <c r="G374" s="20" t="s">
        <v>2081</v>
      </c>
      <c r="H374" s="20" t="s">
        <v>2082</v>
      </c>
      <c r="I374" s="20" t="s">
        <v>233</v>
      </c>
      <c r="J374" s="22" t="s">
        <v>234</v>
      </c>
      <c r="K374" s="20" t="s">
        <v>235</v>
      </c>
      <c r="L374" s="22" t="s">
        <v>234</v>
      </c>
    </row>
    <row r="375" spans="1:12">
      <c r="A375" s="36"/>
      <c r="B375" s="36"/>
      <c r="C375" s="36"/>
      <c r="D375" s="36"/>
      <c r="E375" s="37"/>
      <c r="F375" s="20" t="s">
        <v>266</v>
      </c>
      <c r="G375" s="20" t="s">
        <v>2083</v>
      </c>
      <c r="H375" s="20" t="s">
        <v>2084</v>
      </c>
      <c r="I375" s="20" t="s">
        <v>233</v>
      </c>
      <c r="J375" s="22" t="s">
        <v>234</v>
      </c>
      <c r="K375" s="20" t="s">
        <v>235</v>
      </c>
      <c r="L375" s="22" t="s">
        <v>234</v>
      </c>
    </row>
    <row r="376" spans="1:12">
      <c r="A376" s="36"/>
      <c r="B376" s="36"/>
      <c r="C376" s="36"/>
      <c r="D376" s="36"/>
      <c r="E376" s="37"/>
      <c r="F376" s="20" t="s">
        <v>273</v>
      </c>
      <c r="G376" s="20" t="s">
        <v>2085</v>
      </c>
      <c r="H376" s="20" t="s">
        <v>2086</v>
      </c>
      <c r="I376" s="20" t="s">
        <v>233</v>
      </c>
      <c r="J376" s="22" t="s">
        <v>234</v>
      </c>
      <c r="K376" s="20" t="s">
        <v>235</v>
      </c>
      <c r="L376" s="22" t="s">
        <v>234</v>
      </c>
    </row>
    <row r="377" spans="1:12">
      <c r="A377" s="36"/>
      <c r="B377" s="36"/>
      <c r="C377" s="36"/>
      <c r="D377" s="36"/>
      <c r="E377" s="37"/>
      <c r="F377" s="20" t="s">
        <v>329</v>
      </c>
      <c r="G377" s="20" t="s">
        <v>2087</v>
      </c>
      <c r="H377" s="20" t="s">
        <v>2088</v>
      </c>
      <c r="I377" s="20" t="s">
        <v>1635</v>
      </c>
      <c r="J377" s="22" t="s">
        <v>1636</v>
      </c>
      <c r="K377" s="20" t="s">
        <v>1637</v>
      </c>
      <c r="L377" s="22" t="s">
        <v>1636</v>
      </c>
    </row>
    <row r="378" spans="1:12">
      <c r="A378" s="39" t="s">
        <v>2089</v>
      </c>
      <c r="B378" s="39" t="s">
        <v>2090</v>
      </c>
      <c r="C378" s="39" t="s">
        <v>1828</v>
      </c>
      <c r="D378" s="39" t="s">
        <v>307</v>
      </c>
      <c r="E378" s="40" t="s">
        <v>2091</v>
      </c>
      <c r="F378" s="20" t="s">
        <v>230</v>
      </c>
      <c r="G378" s="20" t="s">
        <v>2092</v>
      </c>
      <c r="H378" s="20" t="s">
        <v>2093</v>
      </c>
      <c r="I378" s="20" t="s">
        <v>1346</v>
      </c>
      <c r="J378" s="22" t="s">
        <v>1347</v>
      </c>
      <c r="K378" s="20" t="s">
        <v>1348</v>
      </c>
      <c r="L378" s="22" t="s">
        <v>1347</v>
      </c>
    </row>
    <row r="379" spans="1:12">
      <c r="A379" s="36"/>
      <c r="B379" s="36"/>
      <c r="C379" s="36"/>
      <c r="D379" s="36"/>
      <c r="E379" s="37"/>
      <c r="F379" s="20" t="s">
        <v>236</v>
      </c>
      <c r="G379" s="20" t="s">
        <v>1564</v>
      </c>
      <c r="H379" s="20" t="s">
        <v>2094</v>
      </c>
      <c r="I379" s="20" t="s">
        <v>2054</v>
      </c>
      <c r="J379" s="22" t="s">
        <v>2055</v>
      </c>
      <c r="K379" s="20" t="s">
        <v>2056</v>
      </c>
      <c r="L379" s="22" t="s">
        <v>2055</v>
      </c>
    </row>
    <row r="380" spans="1:12">
      <c r="A380" s="36"/>
      <c r="B380" s="36"/>
      <c r="C380" s="36"/>
      <c r="D380" s="36"/>
      <c r="E380" s="37"/>
      <c r="F380" s="20" t="s">
        <v>266</v>
      </c>
      <c r="G380" s="20" t="s">
        <v>2095</v>
      </c>
      <c r="H380" s="20" t="s">
        <v>2096</v>
      </c>
      <c r="I380" s="20" t="s">
        <v>2054</v>
      </c>
      <c r="J380" s="22" t="s">
        <v>2055</v>
      </c>
      <c r="K380" s="20" t="s">
        <v>2056</v>
      </c>
      <c r="L380" s="22" t="s">
        <v>2055</v>
      </c>
    </row>
    <row r="381" spans="1:12">
      <c r="A381" s="36"/>
      <c r="B381" s="36"/>
      <c r="C381" s="36"/>
      <c r="D381" s="36"/>
      <c r="E381" s="37"/>
      <c r="F381" s="20" t="s">
        <v>273</v>
      </c>
      <c r="G381" s="20" t="s">
        <v>2097</v>
      </c>
      <c r="H381" s="20" t="s">
        <v>2098</v>
      </c>
      <c r="I381" s="20" t="s">
        <v>2054</v>
      </c>
      <c r="J381" s="22" t="s">
        <v>2055</v>
      </c>
      <c r="K381" s="20" t="s">
        <v>2056</v>
      </c>
      <c r="L381" s="22" t="s">
        <v>2055</v>
      </c>
    </row>
    <row r="382" spans="1:12" ht="17.100000000000001" customHeight="1">
      <c r="A382" s="20" t="s">
        <v>2099</v>
      </c>
      <c r="B382" s="20" t="s">
        <v>2100</v>
      </c>
      <c r="C382" s="20" t="s">
        <v>1828</v>
      </c>
      <c r="D382" s="20" t="s">
        <v>2101</v>
      </c>
      <c r="E382" s="24" t="s">
        <v>2102</v>
      </c>
      <c r="F382" s="20" t="s">
        <v>230</v>
      </c>
      <c r="G382" s="20" t="s">
        <v>283</v>
      </c>
      <c r="H382" s="20" t="s">
        <v>2006</v>
      </c>
      <c r="I382" s="20" t="s">
        <v>1891</v>
      </c>
      <c r="J382" s="22" t="s">
        <v>1892</v>
      </c>
      <c r="K382" s="20" t="s">
        <v>1893</v>
      </c>
      <c r="L382" s="22" t="s">
        <v>1892</v>
      </c>
    </row>
    <row r="383" spans="1:12">
      <c r="A383" s="39" t="s">
        <v>2103</v>
      </c>
      <c r="B383" s="39" t="s">
        <v>2104</v>
      </c>
      <c r="C383" s="39" t="s">
        <v>1828</v>
      </c>
      <c r="D383" s="39" t="s">
        <v>291</v>
      </c>
      <c r="E383" s="40" t="s">
        <v>2105</v>
      </c>
      <c r="F383" s="20" t="s">
        <v>230</v>
      </c>
      <c r="G383" s="20" t="s">
        <v>2106</v>
      </c>
      <c r="H383" s="20" t="s">
        <v>2107</v>
      </c>
      <c r="I383" s="20" t="s">
        <v>2108</v>
      </c>
      <c r="J383" s="22" t="s">
        <v>2109</v>
      </c>
      <c r="K383" s="20" t="s">
        <v>2110</v>
      </c>
      <c r="L383" s="22" t="s">
        <v>2109</v>
      </c>
    </row>
    <row r="384" spans="1:12">
      <c r="A384" s="36"/>
      <c r="B384" s="36"/>
      <c r="C384" s="36"/>
      <c r="D384" s="36"/>
      <c r="E384" s="37"/>
      <c r="F384" s="20" t="s">
        <v>236</v>
      </c>
      <c r="G384" s="20" t="s">
        <v>2111</v>
      </c>
      <c r="H384" s="20" t="s">
        <v>2112</v>
      </c>
      <c r="I384" s="20" t="s">
        <v>2113</v>
      </c>
      <c r="J384" s="22" t="s">
        <v>2114</v>
      </c>
      <c r="K384" s="20" t="s">
        <v>2115</v>
      </c>
      <c r="L384" s="22" t="s">
        <v>2114</v>
      </c>
    </row>
    <row r="385" spans="1:12">
      <c r="A385" s="36"/>
      <c r="B385" s="36"/>
      <c r="C385" s="36"/>
      <c r="D385" s="36"/>
      <c r="E385" s="37"/>
      <c r="F385" s="20" t="s">
        <v>266</v>
      </c>
      <c r="G385" s="20" t="s">
        <v>2116</v>
      </c>
      <c r="H385" s="20" t="s">
        <v>2117</v>
      </c>
      <c r="I385" s="20" t="s">
        <v>2118</v>
      </c>
      <c r="J385" s="22" t="s">
        <v>2119</v>
      </c>
      <c r="K385" s="20" t="s">
        <v>2120</v>
      </c>
      <c r="L385" s="22" t="s">
        <v>2119</v>
      </c>
    </row>
    <row r="386" spans="1:12">
      <c r="A386" s="39" t="s">
        <v>2121</v>
      </c>
      <c r="B386" s="39" t="s">
        <v>2122</v>
      </c>
      <c r="C386" s="39" t="s">
        <v>1828</v>
      </c>
      <c r="D386" s="39" t="s">
        <v>241</v>
      </c>
      <c r="E386" s="40" t="s">
        <v>2123</v>
      </c>
      <c r="F386" s="20" t="s">
        <v>230</v>
      </c>
      <c r="G386" s="20" t="s">
        <v>2124</v>
      </c>
      <c r="H386" s="20" t="s">
        <v>2125</v>
      </c>
      <c r="I386" s="20" t="s">
        <v>709</v>
      </c>
      <c r="J386" s="22" t="s">
        <v>710</v>
      </c>
      <c r="K386" s="20" t="s">
        <v>711</v>
      </c>
      <c r="L386" s="22" t="s">
        <v>710</v>
      </c>
    </row>
    <row r="387" spans="1:12">
      <c r="A387" s="36"/>
      <c r="B387" s="36"/>
      <c r="C387" s="36"/>
      <c r="D387" s="36"/>
      <c r="E387" s="37"/>
      <c r="F387" s="20" t="s">
        <v>236</v>
      </c>
      <c r="G387" s="20" t="s">
        <v>2126</v>
      </c>
      <c r="H387" s="20" t="s">
        <v>2127</v>
      </c>
      <c r="I387" s="20" t="s">
        <v>819</v>
      </c>
      <c r="J387" s="22" t="s">
        <v>820</v>
      </c>
      <c r="K387" s="20" t="s">
        <v>922</v>
      </c>
      <c r="L387" s="22" t="s">
        <v>923</v>
      </c>
    </row>
    <row r="388" spans="1:12">
      <c r="A388" s="36"/>
      <c r="B388" s="36"/>
      <c r="C388" s="36"/>
      <c r="D388" s="36"/>
      <c r="E388" s="37"/>
      <c r="F388" s="20" t="s">
        <v>266</v>
      </c>
      <c r="G388" s="20" t="s">
        <v>2128</v>
      </c>
      <c r="H388" s="20" t="s">
        <v>2129</v>
      </c>
      <c r="I388" s="20" t="s">
        <v>819</v>
      </c>
      <c r="J388" s="22" t="s">
        <v>820</v>
      </c>
      <c r="K388" s="20" t="s">
        <v>922</v>
      </c>
      <c r="L388" s="22" t="s">
        <v>923</v>
      </c>
    </row>
    <row r="389" spans="1:12" ht="17.100000000000001" customHeight="1">
      <c r="A389" s="20" t="s">
        <v>2130</v>
      </c>
      <c r="B389" s="20" t="s">
        <v>2131</v>
      </c>
      <c r="C389" s="20" t="s">
        <v>1828</v>
      </c>
      <c r="D389" s="20" t="s">
        <v>982</v>
      </c>
      <c r="E389" s="24" t="s">
        <v>2132</v>
      </c>
      <c r="F389" s="20" t="s">
        <v>230</v>
      </c>
      <c r="G389" s="20" t="s">
        <v>2133</v>
      </c>
      <c r="H389" s="20" t="s">
        <v>2134</v>
      </c>
      <c r="I389" s="20" t="s">
        <v>1262</v>
      </c>
      <c r="J389" s="22" t="s">
        <v>1263</v>
      </c>
      <c r="K389" s="20" t="s">
        <v>1268</v>
      </c>
      <c r="L389" s="22" t="s">
        <v>1269</v>
      </c>
    </row>
    <row r="390" spans="1:12" ht="17.100000000000001" customHeight="1">
      <c r="A390" s="20" t="s">
        <v>2135</v>
      </c>
      <c r="B390" s="20" t="s">
        <v>2136</v>
      </c>
      <c r="C390" s="20" t="s">
        <v>1828</v>
      </c>
      <c r="D390" s="20" t="s">
        <v>928</v>
      </c>
      <c r="E390" s="24" t="s">
        <v>2137</v>
      </c>
      <c r="F390" s="20" t="s">
        <v>230</v>
      </c>
      <c r="G390" s="20" t="s">
        <v>2005</v>
      </c>
      <c r="H390" s="20" t="s">
        <v>2020</v>
      </c>
      <c r="I390" s="20" t="s">
        <v>1891</v>
      </c>
      <c r="J390" s="22" t="s">
        <v>1892</v>
      </c>
      <c r="K390" s="20" t="s">
        <v>1893</v>
      </c>
      <c r="L390" s="22" t="s">
        <v>1892</v>
      </c>
    </row>
    <row r="391" spans="1:12" ht="17.100000000000001" customHeight="1">
      <c r="A391" s="20" t="s">
        <v>2138</v>
      </c>
      <c r="B391" s="20" t="s">
        <v>2139</v>
      </c>
      <c r="C391" s="20" t="s">
        <v>1828</v>
      </c>
      <c r="D391" s="20" t="s">
        <v>2101</v>
      </c>
      <c r="E391" s="24" t="s">
        <v>2140</v>
      </c>
      <c r="F391" s="39" t="s">
        <v>243</v>
      </c>
      <c r="G391" s="36"/>
      <c r="H391" s="36"/>
      <c r="I391" s="36"/>
      <c r="J391" s="38"/>
      <c r="K391" s="36"/>
      <c r="L391" s="38"/>
    </row>
    <row r="392" spans="1:12">
      <c r="A392" s="39" t="s">
        <v>2141</v>
      </c>
      <c r="B392" s="39" t="s">
        <v>2142</v>
      </c>
      <c r="C392" s="39" t="s">
        <v>2143</v>
      </c>
      <c r="D392" s="39" t="s">
        <v>1803</v>
      </c>
      <c r="E392" s="40" t="s">
        <v>2144</v>
      </c>
      <c r="F392" s="20" t="s">
        <v>230</v>
      </c>
      <c r="G392" s="20" t="s">
        <v>2145</v>
      </c>
      <c r="H392" s="20" t="s">
        <v>2146</v>
      </c>
      <c r="I392" s="20" t="s">
        <v>2147</v>
      </c>
      <c r="J392" s="22" t="s">
        <v>2148</v>
      </c>
      <c r="K392" s="20" t="s">
        <v>2149</v>
      </c>
      <c r="L392" s="22" t="s">
        <v>2148</v>
      </c>
    </row>
    <row r="393" spans="1:12">
      <c r="A393" s="36"/>
      <c r="B393" s="36"/>
      <c r="C393" s="36"/>
      <c r="D393" s="36"/>
      <c r="E393" s="37"/>
      <c r="F393" s="20" t="s">
        <v>236</v>
      </c>
      <c r="G393" s="20" t="s">
        <v>2150</v>
      </c>
      <c r="H393" s="20" t="s">
        <v>2151</v>
      </c>
      <c r="I393" s="20" t="s">
        <v>1776</v>
      </c>
      <c r="J393" s="22" t="s">
        <v>1777</v>
      </c>
      <c r="K393" s="20" t="s">
        <v>1778</v>
      </c>
      <c r="L393" s="22" t="s">
        <v>1777</v>
      </c>
    </row>
    <row r="394" spans="1:12">
      <c r="A394" s="36"/>
      <c r="B394" s="36"/>
      <c r="C394" s="36"/>
      <c r="D394" s="36"/>
      <c r="E394" s="37"/>
      <c r="F394" s="20" t="s">
        <v>266</v>
      </c>
      <c r="G394" s="20" t="s">
        <v>2152</v>
      </c>
      <c r="H394" s="20" t="s">
        <v>2153</v>
      </c>
      <c r="I394" s="20" t="s">
        <v>1776</v>
      </c>
      <c r="J394" s="22" t="s">
        <v>1777</v>
      </c>
      <c r="K394" s="20" t="s">
        <v>1778</v>
      </c>
      <c r="L394" s="22" t="s">
        <v>1777</v>
      </c>
    </row>
    <row r="395" spans="1:12" ht="33.950000000000003" customHeight="1">
      <c r="A395" s="20" t="s">
        <v>2154</v>
      </c>
      <c r="B395" s="20" t="s">
        <v>2155</v>
      </c>
      <c r="C395" s="20" t="s">
        <v>2143</v>
      </c>
      <c r="D395" s="20" t="s">
        <v>281</v>
      </c>
      <c r="E395" s="24" t="s">
        <v>2156</v>
      </c>
      <c r="F395" s="20" t="s">
        <v>230</v>
      </c>
      <c r="G395" s="20" t="s">
        <v>2157</v>
      </c>
      <c r="H395" s="20" t="s">
        <v>2158</v>
      </c>
      <c r="I395" s="20" t="s">
        <v>709</v>
      </c>
      <c r="J395" s="22" t="s">
        <v>710</v>
      </c>
      <c r="K395" s="20" t="s">
        <v>711</v>
      </c>
      <c r="L395" s="22" t="s">
        <v>710</v>
      </c>
    </row>
    <row r="396" spans="1:12">
      <c r="A396" s="39" t="s">
        <v>2159</v>
      </c>
      <c r="B396" s="39" t="s">
        <v>2160</v>
      </c>
      <c r="C396" s="39" t="s">
        <v>2143</v>
      </c>
      <c r="D396" s="39" t="s">
        <v>901</v>
      </c>
      <c r="E396" s="40" t="s">
        <v>2161</v>
      </c>
      <c r="F396" s="20" t="s">
        <v>230</v>
      </c>
      <c r="G396" s="20" t="s">
        <v>2162</v>
      </c>
      <c r="H396" s="20" t="s">
        <v>2163</v>
      </c>
      <c r="I396" s="20" t="s">
        <v>448</v>
      </c>
      <c r="J396" s="22" t="s">
        <v>449</v>
      </c>
      <c r="K396" s="20" t="s">
        <v>450</v>
      </c>
      <c r="L396" s="22" t="s">
        <v>449</v>
      </c>
    </row>
    <row r="397" spans="1:12">
      <c r="A397" s="36"/>
      <c r="B397" s="36"/>
      <c r="C397" s="36"/>
      <c r="D397" s="36"/>
      <c r="E397" s="37"/>
      <c r="F397" s="20" t="s">
        <v>236</v>
      </c>
      <c r="G397" s="20" t="s">
        <v>2164</v>
      </c>
      <c r="H397" s="20" t="s">
        <v>2165</v>
      </c>
      <c r="I397" s="20" t="s">
        <v>517</v>
      </c>
      <c r="J397" s="22" t="s">
        <v>518</v>
      </c>
      <c r="K397" s="20" t="s">
        <v>519</v>
      </c>
      <c r="L397" s="22" t="s">
        <v>518</v>
      </c>
    </row>
    <row r="398" spans="1:12" ht="33.950000000000003" customHeight="1">
      <c r="A398" s="20" t="s">
        <v>2166</v>
      </c>
      <c r="B398" s="20" t="s">
        <v>2167</v>
      </c>
      <c r="C398" s="20" t="s">
        <v>2143</v>
      </c>
      <c r="D398" s="20" t="s">
        <v>1904</v>
      </c>
      <c r="E398" s="24" t="s">
        <v>2168</v>
      </c>
      <c r="F398" s="20" t="s">
        <v>230</v>
      </c>
      <c r="G398" s="20" t="s">
        <v>2169</v>
      </c>
      <c r="H398" s="20" t="s">
        <v>2170</v>
      </c>
      <c r="I398" s="20" t="s">
        <v>976</v>
      </c>
      <c r="J398" s="22" t="s">
        <v>977</v>
      </c>
      <c r="K398" s="20" t="s">
        <v>978</v>
      </c>
      <c r="L398" s="22" t="s">
        <v>977</v>
      </c>
    </row>
    <row r="399" spans="1:12" ht="17.100000000000001" customHeight="1">
      <c r="A399" s="20" t="s">
        <v>2171</v>
      </c>
      <c r="B399" s="20" t="s">
        <v>2172</v>
      </c>
      <c r="C399" s="20" t="s">
        <v>2143</v>
      </c>
      <c r="D399" s="20" t="s">
        <v>901</v>
      </c>
      <c r="E399" s="24" t="s">
        <v>2173</v>
      </c>
      <c r="F399" s="20" t="s">
        <v>230</v>
      </c>
      <c r="G399" s="20" t="s">
        <v>2174</v>
      </c>
      <c r="H399" s="20" t="s">
        <v>2175</v>
      </c>
      <c r="I399" s="20" t="s">
        <v>2176</v>
      </c>
      <c r="J399" s="22" t="s">
        <v>2177</v>
      </c>
      <c r="K399" s="20" t="s">
        <v>2178</v>
      </c>
      <c r="L399" s="22" t="s">
        <v>2177</v>
      </c>
    </row>
    <row r="400" spans="1:12" ht="17.100000000000001" customHeight="1">
      <c r="A400" s="20" t="s">
        <v>2179</v>
      </c>
      <c r="B400" s="20" t="s">
        <v>2180</v>
      </c>
      <c r="C400" s="20" t="s">
        <v>2143</v>
      </c>
      <c r="D400" s="20" t="s">
        <v>1803</v>
      </c>
      <c r="E400" s="24" t="s">
        <v>2181</v>
      </c>
      <c r="F400" s="20" t="s">
        <v>230</v>
      </c>
      <c r="G400" s="20" t="s">
        <v>2182</v>
      </c>
      <c r="H400" s="20" t="s">
        <v>2183</v>
      </c>
      <c r="I400" s="20" t="s">
        <v>1031</v>
      </c>
      <c r="J400" s="22" t="s">
        <v>1032</v>
      </c>
      <c r="K400" s="20" t="s">
        <v>1033</v>
      </c>
      <c r="L400" s="22" t="s">
        <v>1032</v>
      </c>
    </row>
    <row r="401" spans="1:12">
      <c r="A401" s="39" t="s">
        <v>2184</v>
      </c>
      <c r="B401" s="39" t="s">
        <v>2185</v>
      </c>
      <c r="C401" s="39" t="s">
        <v>2143</v>
      </c>
      <c r="D401" s="39" t="s">
        <v>993</v>
      </c>
      <c r="E401" s="40" t="s">
        <v>2186</v>
      </c>
      <c r="F401" s="20" t="s">
        <v>230</v>
      </c>
      <c r="G401" s="20" t="s">
        <v>293</v>
      </c>
      <c r="H401" s="20" t="s">
        <v>2187</v>
      </c>
      <c r="I401" s="20" t="s">
        <v>709</v>
      </c>
      <c r="J401" s="22" t="s">
        <v>710</v>
      </c>
      <c r="K401" s="20" t="s">
        <v>711</v>
      </c>
      <c r="L401" s="22" t="s">
        <v>710</v>
      </c>
    </row>
    <row r="402" spans="1:12">
      <c r="A402" s="36"/>
      <c r="B402" s="36"/>
      <c r="C402" s="36"/>
      <c r="D402" s="36"/>
      <c r="E402" s="37"/>
      <c r="F402" s="20" t="s">
        <v>236</v>
      </c>
      <c r="G402" s="20" t="s">
        <v>2188</v>
      </c>
      <c r="H402" s="20" t="s">
        <v>2189</v>
      </c>
      <c r="I402" s="20" t="s">
        <v>487</v>
      </c>
      <c r="J402" s="22" t="s">
        <v>488</v>
      </c>
      <c r="K402" s="20" t="s">
        <v>489</v>
      </c>
      <c r="L402" s="22" t="s">
        <v>488</v>
      </c>
    </row>
    <row r="403" spans="1:12">
      <c r="A403" s="36"/>
      <c r="B403" s="36"/>
      <c r="C403" s="36"/>
      <c r="D403" s="36"/>
      <c r="E403" s="37"/>
      <c r="F403" s="20" t="s">
        <v>266</v>
      </c>
      <c r="G403" s="20" t="s">
        <v>2190</v>
      </c>
      <c r="H403" s="20" t="s">
        <v>2191</v>
      </c>
      <c r="I403" s="20" t="s">
        <v>2192</v>
      </c>
      <c r="J403" s="22" t="s">
        <v>2193</v>
      </c>
      <c r="K403" s="20" t="s">
        <v>2194</v>
      </c>
      <c r="L403" s="22" t="s">
        <v>2193</v>
      </c>
    </row>
    <row r="404" spans="1:12">
      <c r="A404" s="36"/>
      <c r="B404" s="36"/>
      <c r="C404" s="36"/>
      <c r="D404" s="36"/>
      <c r="E404" s="37"/>
      <c r="F404" s="20" t="s">
        <v>273</v>
      </c>
      <c r="G404" s="20" t="s">
        <v>2195</v>
      </c>
      <c r="H404" s="20" t="s">
        <v>2196</v>
      </c>
      <c r="I404" s="20" t="s">
        <v>2197</v>
      </c>
      <c r="J404" s="22" t="s">
        <v>2198</v>
      </c>
      <c r="K404" s="20" t="s">
        <v>2199</v>
      </c>
      <c r="L404" s="22" t="s">
        <v>2200</v>
      </c>
    </row>
    <row r="405" spans="1:12">
      <c r="A405" s="39" t="s">
        <v>2201</v>
      </c>
      <c r="B405" s="39" t="s">
        <v>2202</v>
      </c>
      <c r="C405" s="39" t="s">
        <v>2143</v>
      </c>
      <c r="D405" s="39" t="s">
        <v>1904</v>
      </c>
      <c r="E405" s="40" t="s">
        <v>2203</v>
      </c>
      <c r="F405" s="20" t="s">
        <v>230</v>
      </c>
      <c r="G405" s="20" t="s">
        <v>524</v>
      </c>
      <c r="H405" s="20" t="s">
        <v>2204</v>
      </c>
      <c r="I405" s="20" t="s">
        <v>798</v>
      </c>
      <c r="J405" s="22" t="s">
        <v>799</v>
      </c>
      <c r="K405" s="20" t="s">
        <v>800</v>
      </c>
      <c r="L405" s="22" t="s">
        <v>801</v>
      </c>
    </row>
    <row r="406" spans="1:12">
      <c r="A406" s="36"/>
      <c r="B406" s="36"/>
      <c r="C406" s="36"/>
      <c r="D406" s="36"/>
      <c r="E406" s="37"/>
      <c r="F406" s="20" t="s">
        <v>236</v>
      </c>
      <c r="G406" s="20" t="s">
        <v>2205</v>
      </c>
      <c r="H406" s="20" t="s">
        <v>2206</v>
      </c>
      <c r="I406" s="20" t="s">
        <v>487</v>
      </c>
      <c r="J406" s="22" t="s">
        <v>488</v>
      </c>
      <c r="K406" s="20" t="s">
        <v>489</v>
      </c>
      <c r="L406" s="22" t="s">
        <v>488</v>
      </c>
    </row>
    <row r="407" spans="1:12" ht="17.100000000000001" customHeight="1">
      <c r="A407" s="20" t="s">
        <v>2207</v>
      </c>
      <c r="B407" s="20" t="s">
        <v>2208</v>
      </c>
      <c r="C407" s="20" t="s">
        <v>2143</v>
      </c>
      <c r="D407" s="20" t="s">
        <v>281</v>
      </c>
      <c r="E407" s="24" t="s">
        <v>2209</v>
      </c>
      <c r="F407" s="20" t="s">
        <v>230</v>
      </c>
      <c r="G407" s="20" t="s">
        <v>2210</v>
      </c>
      <c r="H407" s="20" t="s">
        <v>2211</v>
      </c>
      <c r="I407" s="20" t="s">
        <v>2212</v>
      </c>
      <c r="J407" s="22" t="s">
        <v>2213</v>
      </c>
      <c r="K407" s="20" t="s">
        <v>2214</v>
      </c>
      <c r="L407" s="22" t="s">
        <v>2213</v>
      </c>
    </row>
    <row r="408" spans="1:12">
      <c r="A408" s="39" t="s">
        <v>2215</v>
      </c>
      <c r="B408" s="39" t="s">
        <v>2216</v>
      </c>
      <c r="C408" s="39" t="s">
        <v>2143</v>
      </c>
      <c r="D408" s="39" t="s">
        <v>2217</v>
      </c>
      <c r="E408" s="40" t="s">
        <v>2203</v>
      </c>
      <c r="F408" s="20" t="s">
        <v>230</v>
      </c>
      <c r="G408" s="20" t="s">
        <v>2218</v>
      </c>
      <c r="H408" s="20" t="s">
        <v>2219</v>
      </c>
      <c r="I408" s="20" t="s">
        <v>988</v>
      </c>
      <c r="J408" s="22" t="s">
        <v>989</v>
      </c>
      <c r="K408" s="20" t="s">
        <v>990</v>
      </c>
      <c r="L408" s="22" t="s">
        <v>989</v>
      </c>
    </row>
    <row r="409" spans="1:12">
      <c r="A409" s="36"/>
      <c r="B409" s="36"/>
      <c r="C409" s="36"/>
      <c r="D409" s="36"/>
      <c r="E409" s="37"/>
      <c r="F409" s="20" t="s">
        <v>236</v>
      </c>
      <c r="G409" s="20" t="s">
        <v>2220</v>
      </c>
      <c r="H409" s="20" t="s">
        <v>2221</v>
      </c>
      <c r="I409" s="20" t="s">
        <v>988</v>
      </c>
      <c r="J409" s="22" t="s">
        <v>989</v>
      </c>
      <c r="K409" s="20" t="s">
        <v>990</v>
      </c>
      <c r="L409" s="22" t="s">
        <v>989</v>
      </c>
    </row>
    <row r="410" spans="1:12">
      <c r="A410" s="39" t="s">
        <v>2222</v>
      </c>
      <c r="B410" s="39" t="s">
        <v>2223</v>
      </c>
      <c r="C410" s="39" t="s">
        <v>2224</v>
      </c>
      <c r="D410" s="39" t="s">
        <v>2225</v>
      </c>
      <c r="E410" s="40" t="s">
        <v>2226</v>
      </c>
      <c r="F410" s="20" t="s">
        <v>236</v>
      </c>
      <c r="G410" s="20" t="s">
        <v>2227</v>
      </c>
      <c r="H410" s="20" t="s">
        <v>2228</v>
      </c>
      <c r="I410" s="20" t="s">
        <v>819</v>
      </c>
      <c r="J410" s="22" t="s">
        <v>820</v>
      </c>
      <c r="K410" s="20" t="s">
        <v>843</v>
      </c>
      <c r="L410" s="22" t="s">
        <v>844</v>
      </c>
    </row>
    <row r="411" spans="1:12">
      <c r="A411" s="36"/>
      <c r="B411" s="36"/>
      <c r="C411" s="36"/>
      <c r="D411" s="36"/>
      <c r="E411" s="37"/>
      <c r="F411" s="20" t="s">
        <v>266</v>
      </c>
      <c r="G411" s="20" t="s">
        <v>2229</v>
      </c>
      <c r="H411" s="20" t="s">
        <v>2230</v>
      </c>
      <c r="I411" s="20" t="s">
        <v>1031</v>
      </c>
      <c r="J411" s="22" t="s">
        <v>1032</v>
      </c>
      <c r="K411" s="20" t="s">
        <v>1033</v>
      </c>
      <c r="L411" s="22" t="s">
        <v>1032</v>
      </c>
    </row>
    <row r="412" spans="1:12" ht="17.100000000000001" customHeight="1">
      <c r="A412" s="20" t="s">
        <v>2231</v>
      </c>
      <c r="B412" s="20" t="s">
        <v>2232</v>
      </c>
      <c r="C412" s="20" t="s">
        <v>2224</v>
      </c>
      <c r="D412" s="20" t="s">
        <v>2233</v>
      </c>
      <c r="E412" s="24" t="s">
        <v>2226</v>
      </c>
      <c r="F412" s="20" t="s">
        <v>230</v>
      </c>
      <c r="G412" s="20" t="s">
        <v>2234</v>
      </c>
      <c r="H412" s="20" t="s">
        <v>2235</v>
      </c>
      <c r="I412" s="20" t="s">
        <v>819</v>
      </c>
      <c r="J412" s="22" t="s">
        <v>820</v>
      </c>
      <c r="K412" s="20" t="s">
        <v>922</v>
      </c>
      <c r="L412" s="22" t="s">
        <v>923</v>
      </c>
    </row>
    <row r="413" spans="1:12" ht="17.100000000000001" customHeight="1">
      <c r="A413" s="20" t="s">
        <v>2236</v>
      </c>
      <c r="B413" s="20" t="s">
        <v>2237</v>
      </c>
      <c r="C413" s="20" t="s">
        <v>2224</v>
      </c>
      <c r="D413" s="20" t="s">
        <v>2238</v>
      </c>
      <c r="E413" s="24" t="s">
        <v>2239</v>
      </c>
      <c r="F413" s="20" t="s">
        <v>230</v>
      </c>
      <c r="G413" s="20" t="s">
        <v>2240</v>
      </c>
      <c r="H413" s="20" t="s">
        <v>2241</v>
      </c>
      <c r="I413" s="20" t="s">
        <v>1602</v>
      </c>
      <c r="J413" s="22" t="s">
        <v>1603</v>
      </c>
      <c r="K413" s="20" t="s">
        <v>1604</v>
      </c>
      <c r="L413" s="22" t="s">
        <v>1603</v>
      </c>
    </row>
    <row r="414" spans="1:12" ht="17.100000000000001" customHeight="1">
      <c r="A414" s="20" t="s">
        <v>2242</v>
      </c>
      <c r="B414" s="20" t="s">
        <v>2243</v>
      </c>
      <c r="C414" s="20" t="s">
        <v>2224</v>
      </c>
      <c r="D414" s="20" t="s">
        <v>1417</v>
      </c>
      <c r="E414" s="24" t="s">
        <v>2244</v>
      </c>
      <c r="F414" s="20" t="s">
        <v>230</v>
      </c>
      <c r="G414" s="20" t="s">
        <v>1725</v>
      </c>
      <c r="H414" s="20" t="s">
        <v>2245</v>
      </c>
      <c r="I414" s="20" t="s">
        <v>2246</v>
      </c>
      <c r="J414" s="22" t="s">
        <v>2247</v>
      </c>
      <c r="K414" s="20" t="s">
        <v>2248</v>
      </c>
      <c r="L414" s="22" t="s">
        <v>2249</v>
      </c>
    </row>
    <row r="415" spans="1:12" ht="17.100000000000001" customHeight="1">
      <c r="A415" s="20" t="s">
        <v>2250</v>
      </c>
      <c r="B415" s="20" t="s">
        <v>2251</v>
      </c>
      <c r="C415" s="20" t="s">
        <v>2224</v>
      </c>
      <c r="D415" s="20" t="s">
        <v>2252</v>
      </c>
      <c r="E415" s="24" t="s">
        <v>282</v>
      </c>
      <c r="F415" s="20" t="s">
        <v>230</v>
      </c>
      <c r="G415" s="20" t="s">
        <v>2253</v>
      </c>
      <c r="H415" s="20" t="s">
        <v>2254</v>
      </c>
      <c r="I415" s="20" t="s">
        <v>2255</v>
      </c>
      <c r="J415" s="22" t="s">
        <v>2256</v>
      </c>
      <c r="K415" s="20" t="s">
        <v>2257</v>
      </c>
      <c r="L415" s="22" t="s">
        <v>2256</v>
      </c>
    </row>
    <row r="416" spans="1:12" ht="17.100000000000001" customHeight="1">
      <c r="A416" s="20" t="s">
        <v>2258</v>
      </c>
      <c r="B416" s="20" t="s">
        <v>2259</v>
      </c>
      <c r="C416" s="20" t="s">
        <v>2224</v>
      </c>
      <c r="D416" s="20" t="s">
        <v>2260</v>
      </c>
      <c r="E416" s="24" t="s">
        <v>282</v>
      </c>
      <c r="F416" s="20" t="s">
        <v>230</v>
      </c>
      <c r="G416" s="20" t="s">
        <v>2261</v>
      </c>
      <c r="H416" s="20" t="s">
        <v>2262</v>
      </c>
      <c r="I416" s="20" t="s">
        <v>2263</v>
      </c>
      <c r="J416" s="22" t="s">
        <v>2264</v>
      </c>
      <c r="K416" s="20" t="s">
        <v>2265</v>
      </c>
      <c r="L416" s="22" t="s">
        <v>2264</v>
      </c>
    </row>
    <row r="417" spans="1:12" ht="17.100000000000001" customHeight="1">
      <c r="A417" s="20" t="s">
        <v>2266</v>
      </c>
      <c r="B417" s="20" t="s">
        <v>2267</v>
      </c>
      <c r="C417" s="20" t="s">
        <v>2224</v>
      </c>
      <c r="D417" s="20" t="s">
        <v>2268</v>
      </c>
      <c r="E417" s="24" t="s">
        <v>282</v>
      </c>
      <c r="F417" s="39" t="s">
        <v>243</v>
      </c>
      <c r="G417" s="36"/>
      <c r="H417" s="36"/>
      <c r="I417" s="36"/>
      <c r="J417" s="38"/>
      <c r="K417" s="36"/>
      <c r="L417" s="38"/>
    </row>
    <row r="418" spans="1:12" ht="17.100000000000001" customHeight="1">
      <c r="A418" s="20" t="s">
        <v>2269</v>
      </c>
      <c r="B418" s="20" t="s">
        <v>2270</v>
      </c>
      <c r="C418" s="20" t="s">
        <v>2224</v>
      </c>
      <c r="D418" s="20" t="s">
        <v>748</v>
      </c>
      <c r="E418" s="24" t="s">
        <v>2271</v>
      </c>
      <c r="F418" s="20" t="s">
        <v>230</v>
      </c>
      <c r="G418" s="20" t="s">
        <v>677</v>
      </c>
      <c r="H418" s="20" t="s">
        <v>2272</v>
      </c>
      <c r="I418" s="20" t="s">
        <v>976</v>
      </c>
      <c r="J418" s="22" t="s">
        <v>977</v>
      </c>
      <c r="K418" s="20" t="s">
        <v>978</v>
      </c>
      <c r="L418" s="22" t="s">
        <v>977</v>
      </c>
    </row>
    <row r="419" spans="1:12" ht="17.100000000000001" customHeight="1">
      <c r="A419" s="20" t="s">
        <v>2273</v>
      </c>
      <c r="B419" s="20" t="s">
        <v>2274</v>
      </c>
      <c r="C419" s="20" t="s">
        <v>2224</v>
      </c>
      <c r="D419" s="20" t="s">
        <v>2275</v>
      </c>
      <c r="E419" s="24" t="s">
        <v>2276</v>
      </c>
      <c r="F419" s="39" t="s">
        <v>243</v>
      </c>
      <c r="G419" s="36"/>
      <c r="H419" s="36"/>
      <c r="I419" s="36"/>
      <c r="J419" s="38"/>
      <c r="K419" s="36"/>
      <c r="L419" s="38"/>
    </row>
    <row r="420" spans="1:12" ht="17.100000000000001" customHeight="1">
      <c r="A420" s="20" t="s">
        <v>2277</v>
      </c>
      <c r="B420" s="20" t="s">
        <v>2278</v>
      </c>
      <c r="C420" s="20" t="s">
        <v>2224</v>
      </c>
      <c r="D420" s="20" t="s">
        <v>669</v>
      </c>
      <c r="E420" s="24" t="s">
        <v>282</v>
      </c>
      <c r="F420" s="20" t="s">
        <v>230</v>
      </c>
      <c r="G420" s="20" t="s">
        <v>2279</v>
      </c>
      <c r="H420" s="20" t="s">
        <v>2280</v>
      </c>
      <c r="I420" s="20" t="s">
        <v>2281</v>
      </c>
      <c r="J420" s="22" t="s">
        <v>2282</v>
      </c>
      <c r="K420" s="20" t="s">
        <v>2283</v>
      </c>
      <c r="L420" s="22" t="s">
        <v>2284</v>
      </c>
    </row>
    <row r="421" spans="1:12" ht="17.100000000000001" customHeight="1">
      <c r="A421" s="20" t="s">
        <v>2285</v>
      </c>
      <c r="B421" s="20" t="s">
        <v>2286</v>
      </c>
      <c r="C421" s="20" t="s">
        <v>2224</v>
      </c>
      <c r="D421" s="20" t="s">
        <v>2287</v>
      </c>
      <c r="E421" s="24" t="s">
        <v>2288</v>
      </c>
      <c r="F421" s="20" t="s">
        <v>230</v>
      </c>
      <c r="G421" s="20" t="s">
        <v>1889</v>
      </c>
      <c r="H421" s="20" t="s">
        <v>2289</v>
      </c>
      <c r="I421" s="20" t="s">
        <v>2290</v>
      </c>
      <c r="J421" s="22" t="s">
        <v>2291</v>
      </c>
      <c r="K421" s="20" t="s">
        <v>2292</v>
      </c>
      <c r="L421" s="22" t="s">
        <v>2291</v>
      </c>
    </row>
    <row r="422" spans="1:12">
      <c r="A422" s="39" t="s">
        <v>2293</v>
      </c>
      <c r="B422" s="39" t="s">
        <v>2294</v>
      </c>
      <c r="C422" s="39" t="s">
        <v>2224</v>
      </c>
      <c r="D422" s="39" t="s">
        <v>2295</v>
      </c>
      <c r="E422" s="40" t="s">
        <v>2296</v>
      </c>
      <c r="F422" s="20" t="s">
        <v>230</v>
      </c>
      <c r="G422" s="20" t="s">
        <v>2297</v>
      </c>
      <c r="H422" s="20" t="s">
        <v>2298</v>
      </c>
      <c r="I422" s="20" t="s">
        <v>2299</v>
      </c>
      <c r="J422" s="22" t="s">
        <v>2300</v>
      </c>
      <c r="K422" s="20" t="s">
        <v>2301</v>
      </c>
      <c r="L422" s="22" t="s">
        <v>2300</v>
      </c>
    </row>
    <row r="423" spans="1:12">
      <c r="A423" s="36"/>
      <c r="B423" s="36"/>
      <c r="C423" s="36"/>
      <c r="D423" s="36"/>
      <c r="E423" s="37"/>
      <c r="F423" s="20" t="s">
        <v>236</v>
      </c>
      <c r="G423" s="20" t="s">
        <v>2302</v>
      </c>
      <c r="H423" s="20" t="s">
        <v>2303</v>
      </c>
      <c r="I423" s="20" t="s">
        <v>2299</v>
      </c>
      <c r="J423" s="22" t="s">
        <v>2300</v>
      </c>
      <c r="K423" s="20" t="s">
        <v>2301</v>
      </c>
      <c r="L423" s="22" t="s">
        <v>2300</v>
      </c>
    </row>
    <row r="424" spans="1:12" ht="17.100000000000001" customHeight="1">
      <c r="A424" s="20" t="s">
        <v>2304</v>
      </c>
      <c r="B424" s="20" t="s">
        <v>2305</v>
      </c>
      <c r="C424" s="20" t="s">
        <v>2224</v>
      </c>
      <c r="D424" s="20" t="s">
        <v>850</v>
      </c>
      <c r="E424" s="24" t="s">
        <v>282</v>
      </c>
      <c r="F424" s="39" t="s">
        <v>243</v>
      </c>
      <c r="G424" s="36"/>
      <c r="H424" s="36"/>
      <c r="I424" s="36"/>
      <c r="J424" s="38"/>
      <c r="K424" s="36"/>
      <c r="L424" s="38"/>
    </row>
    <row r="425" spans="1:12" ht="17.100000000000001" customHeight="1">
      <c r="A425" s="20" t="s">
        <v>2306</v>
      </c>
      <c r="B425" s="20" t="s">
        <v>2307</v>
      </c>
      <c r="C425" s="20" t="s">
        <v>2224</v>
      </c>
      <c r="D425" s="20" t="s">
        <v>2308</v>
      </c>
      <c r="E425" s="24" t="s">
        <v>282</v>
      </c>
      <c r="F425" s="39" t="s">
        <v>243</v>
      </c>
      <c r="G425" s="36"/>
      <c r="H425" s="36"/>
      <c r="I425" s="36"/>
      <c r="J425" s="38"/>
      <c r="K425" s="36"/>
      <c r="L425" s="38"/>
    </row>
    <row r="426" spans="1:12" ht="17.100000000000001" customHeight="1">
      <c r="A426" s="20" t="s">
        <v>2309</v>
      </c>
      <c r="B426" s="20" t="s">
        <v>2310</v>
      </c>
      <c r="C426" s="20" t="s">
        <v>2224</v>
      </c>
      <c r="D426" s="20" t="s">
        <v>2311</v>
      </c>
      <c r="E426" s="24" t="s">
        <v>282</v>
      </c>
      <c r="F426" s="20" t="s">
        <v>236</v>
      </c>
      <c r="G426" s="20" t="s">
        <v>2312</v>
      </c>
      <c r="H426" s="20" t="s">
        <v>2313</v>
      </c>
      <c r="I426" s="20" t="s">
        <v>2314</v>
      </c>
      <c r="J426" s="22" t="s">
        <v>2315</v>
      </c>
      <c r="K426" s="20" t="s">
        <v>2316</v>
      </c>
      <c r="L426" s="22" t="s">
        <v>2315</v>
      </c>
    </row>
    <row r="427" spans="1:12" ht="17.100000000000001" customHeight="1">
      <c r="A427" s="20" t="s">
        <v>2317</v>
      </c>
      <c r="B427" s="20" t="s">
        <v>2318</v>
      </c>
      <c r="C427" s="20" t="s">
        <v>2224</v>
      </c>
      <c r="D427" s="20" t="s">
        <v>2319</v>
      </c>
      <c r="E427" s="24" t="s">
        <v>2320</v>
      </c>
      <c r="F427" s="20" t="s">
        <v>236</v>
      </c>
      <c r="G427" s="20" t="s">
        <v>2321</v>
      </c>
      <c r="H427" s="20" t="s">
        <v>2322</v>
      </c>
      <c r="I427" s="20" t="s">
        <v>438</v>
      </c>
      <c r="J427" s="22" t="s">
        <v>439</v>
      </c>
      <c r="K427" s="20" t="s">
        <v>2323</v>
      </c>
      <c r="L427" s="22" t="s">
        <v>2324</v>
      </c>
    </row>
    <row r="428" spans="1:12" ht="17.100000000000001" customHeight="1">
      <c r="A428" s="20" t="s">
        <v>2325</v>
      </c>
      <c r="B428" s="20" t="s">
        <v>2326</v>
      </c>
      <c r="C428" s="20" t="s">
        <v>2224</v>
      </c>
      <c r="D428" s="20" t="s">
        <v>380</v>
      </c>
      <c r="E428" s="24" t="s">
        <v>2276</v>
      </c>
      <c r="F428" s="39" t="s">
        <v>243</v>
      </c>
      <c r="G428" s="36"/>
      <c r="H428" s="36"/>
      <c r="I428" s="36"/>
      <c r="J428" s="38"/>
      <c r="K428" s="36"/>
      <c r="L428" s="38"/>
    </row>
    <row r="429" spans="1:12" ht="17.100000000000001" customHeight="1">
      <c r="A429" s="20" t="s">
        <v>2327</v>
      </c>
      <c r="B429" s="20" t="s">
        <v>2328</v>
      </c>
      <c r="C429" s="20" t="s">
        <v>2224</v>
      </c>
      <c r="D429" s="20" t="s">
        <v>2329</v>
      </c>
      <c r="E429" s="24" t="s">
        <v>2330</v>
      </c>
      <c r="F429" s="20" t="s">
        <v>230</v>
      </c>
      <c r="G429" s="20" t="s">
        <v>2331</v>
      </c>
      <c r="H429" s="20" t="s">
        <v>2332</v>
      </c>
      <c r="I429" s="20" t="s">
        <v>2333</v>
      </c>
      <c r="J429" s="22" t="s">
        <v>2334</v>
      </c>
      <c r="K429" s="20" t="s">
        <v>2335</v>
      </c>
      <c r="L429" s="22" t="s">
        <v>2334</v>
      </c>
    </row>
    <row r="430" spans="1:12">
      <c r="A430" s="39" t="s">
        <v>2336</v>
      </c>
      <c r="B430" s="39" t="s">
        <v>2337</v>
      </c>
      <c r="C430" s="39" t="s">
        <v>2224</v>
      </c>
      <c r="D430" s="39" t="s">
        <v>500</v>
      </c>
      <c r="E430" s="40" t="s">
        <v>282</v>
      </c>
      <c r="F430" s="20" t="s">
        <v>230</v>
      </c>
      <c r="G430" s="20" t="s">
        <v>2338</v>
      </c>
      <c r="H430" s="20" t="s">
        <v>2339</v>
      </c>
      <c r="I430" s="20" t="s">
        <v>913</v>
      </c>
      <c r="J430" s="22" t="s">
        <v>914</v>
      </c>
      <c r="K430" s="20" t="s">
        <v>915</v>
      </c>
      <c r="L430" s="22" t="s">
        <v>914</v>
      </c>
    </row>
    <row r="431" spans="1:12">
      <c r="A431" s="36"/>
      <c r="B431" s="36"/>
      <c r="C431" s="36"/>
      <c r="D431" s="36"/>
      <c r="E431" s="37"/>
      <c r="F431" s="20" t="s">
        <v>236</v>
      </c>
      <c r="G431" s="20" t="s">
        <v>2340</v>
      </c>
      <c r="H431" s="20" t="s">
        <v>2341</v>
      </c>
      <c r="I431" s="20" t="s">
        <v>819</v>
      </c>
      <c r="J431" s="22" t="s">
        <v>820</v>
      </c>
      <c r="K431" s="20" t="s">
        <v>843</v>
      </c>
      <c r="L431" s="22" t="s">
        <v>844</v>
      </c>
    </row>
    <row r="432" spans="1:12" ht="17.100000000000001" customHeight="1">
      <c r="A432" s="20" t="s">
        <v>2342</v>
      </c>
      <c r="B432" s="20" t="s">
        <v>2343</v>
      </c>
      <c r="C432" s="20" t="s">
        <v>2224</v>
      </c>
      <c r="D432" s="20" t="s">
        <v>1884</v>
      </c>
      <c r="E432" s="24" t="s">
        <v>282</v>
      </c>
      <c r="F432" s="39" t="s">
        <v>243</v>
      </c>
      <c r="G432" s="36"/>
      <c r="H432" s="36"/>
      <c r="I432" s="36"/>
      <c r="J432" s="38"/>
      <c r="K432" s="36"/>
      <c r="L432" s="38"/>
    </row>
    <row r="433" spans="1:12" ht="17.100000000000001" customHeight="1">
      <c r="A433" s="20" t="s">
        <v>2344</v>
      </c>
      <c r="B433" s="20" t="s">
        <v>2345</v>
      </c>
      <c r="C433" s="20" t="s">
        <v>2224</v>
      </c>
      <c r="D433" s="20" t="s">
        <v>2346</v>
      </c>
      <c r="E433" s="24" t="s">
        <v>2347</v>
      </c>
      <c r="F433" s="20" t="s">
        <v>230</v>
      </c>
      <c r="G433" s="20" t="s">
        <v>283</v>
      </c>
      <c r="H433" s="20" t="s">
        <v>2348</v>
      </c>
      <c r="I433" s="20" t="s">
        <v>2349</v>
      </c>
      <c r="J433" s="22" t="s">
        <v>2350</v>
      </c>
      <c r="K433" s="20" t="s">
        <v>2351</v>
      </c>
      <c r="L433" s="22" t="s">
        <v>2350</v>
      </c>
    </row>
    <row r="434" spans="1:12" ht="17.100000000000001" customHeight="1">
      <c r="A434" s="20" t="s">
        <v>2352</v>
      </c>
      <c r="B434" s="20" t="s">
        <v>2353</v>
      </c>
      <c r="C434" s="20" t="s">
        <v>2224</v>
      </c>
      <c r="D434" s="20" t="s">
        <v>2354</v>
      </c>
      <c r="E434" s="24" t="s">
        <v>282</v>
      </c>
      <c r="F434" s="20" t="s">
        <v>230</v>
      </c>
      <c r="G434" s="20" t="s">
        <v>555</v>
      </c>
      <c r="H434" s="20" t="s">
        <v>2355</v>
      </c>
      <c r="I434" s="20" t="s">
        <v>1376</v>
      </c>
      <c r="J434" s="22" t="s">
        <v>1377</v>
      </c>
      <c r="K434" s="20" t="s">
        <v>1378</v>
      </c>
      <c r="L434" s="22" t="s">
        <v>1377</v>
      </c>
    </row>
    <row r="435" spans="1:12" ht="17.100000000000001" customHeight="1">
      <c r="A435" s="20" t="s">
        <v>2356</v>
      </c>
      <c r="B435" s="20" t="s">
        <v>2357</v>
      </c>
      <c r="C435" s="20" t="s">
        <v>2224</v>
      </c>
      <c r="D435" s="20" t="s">
        <v>1992</v>
      </c>
      <c r="E435" s="24" t="s">
        <v>282</v>
      </c>
      <c r="F435" s="39" t="s">
        <v>243</v>
      </c>
      <c r="G435" s="36"/>
      <c r="H435" s="36"/>
      <c r="I435" s="36"/>
      <c r="J435" s="38"/>
      <c r="K435" s="36"/>
      <c r="L435" s="38"/>
    </row>
    <row r="436" spans="1:12" ht="17.100000000000001" customHeight="1">
      <c r="A436" s="20" t="s">
        <v>2358</v>
      </c>
      <c r="B436" s="20" t="s">
        <v>2359</v>
      </c>
      <c r="C436" s="20" t="s">
        <v>2224</v>
      </c>
      <c r="D436" s="20" t="s">
        <v>2360</v>
      </c>
      <c r="E436" s="24" t="s">
        <v>2276</v>
      </c>
      <c r="F436" s="39" t="s">
        <v>243</v>
      </c>
      <c r="G436" s="36"/>
      <c r="H436" s="36"/>
      <c r="I436" s="36"/>
      <c r="J436" s="38"/>
      <c r="K436" s="36"/>
      <c r="L436" s="38"/>
    </row>
    <row r="437" spans="1:12" ht="17.100000000000001" customHeight="1">
      <c r="A437" s="20" t="s">
        <v>2361</v>
      </c>
      <c r="B437" s="20" t="s">
        <v>2362</v>
      </c>
      <c r="C437" s="20" t="s">
        <v>2224</v>
      </c>
      <c r="D437" s="20" t="s">
        <v>1884</v>
      </c>
      <c r="E437" s="24" t="s">
        <v>282</v>
      </c>
      <c r="F437" s="39" t="s">
        <v>243</v>
      </c>
      <c r="G437" s="36"/>
      <c r="H437" s="36"/>
      <c r="I437" s="36"/>
      <c r="J437" s="38"/>
      <c r="K437" s="36"/>
      <c r="L437" s="38"/>
    </row>
    <row r="438" spans="1:12">
      <c r="A438" s="39" t="s">
        <v>2363</v>
      </c>
      <c r="B438" s="39" t="s">
        <v>2364</v>
      </c>
      <c r="C438" s="39" t="s">
        <v>2224</v>
      </c>
      <c r="D438" s="39" t="s">
        <v>2365</v>
      </c>
      <c r="E438" s="40" t="s">
        <v>2366</v>
      </c>
      <c r="F438" s="20" t="s">
        <v>230</v>
      </c>
      <c r="G438" s="20" t="s">
        <v>2367</v>
      </c>
      <c r="H438" s="20" t="s">
        <v>2368</v>
      </c>
      <c r="I438" s="20" t="s">
        <v>2369</v>
      </c>
      <c r="J438" s="22" t="s">
        <v>2370</v>
      </c>
      <c r="K438" s="20" t="s">
        <v>2371</v>
      </c>
      <c r="L438" s="22" t="s">
        <v>2370</v>
      </c>
    </row>
    <row r="439" spans="1:12">
      <c r="A439" s="36"/>
      <c r="B439" s="36"/>
      <c r="C439" s="36"/>
      <c r="D439" s="36"/>
      <c r="E439" s="37"/>
      <c r="F439" s="20" t="s">
        <v>236</v>
      </c>
      <c r="G439" s="20" t="s">
        <v>2372</v>
      </c>
      <c r="H439" s="20" t="s">
        <v>2373</v>
      </c>
      <c r="I439" s="20" t="s">
        <v>2374</v>
      </c>
      <c r="J439" s="22" t="s">
        <v>2375</v>
      </c>
      <c r="K439" s="20" t="s">
        <v>2376</v>
      </c>
      <c r="L439" s="22" t="s">
        <v>2375</v>
      </c>
    </row>
    <row r="440" spans="1:12" ht="17.100000000000001" customHeight="1">
      <c r="A440" s="20" t="s">
        <v>2377</v>
      </c>
      <c r="B440" s="20" t="s">
        <v>2378</v>
      </c>
      <c r="C440" s="20" t="s">
        <v>2224</v>
      </c>
      <c r="D440" s="20" t="s">
        <v>2379</v>
      </c>
      <c r="E440" s="24" t="s">
        <v>1693</v>
      </c>
      <c r="F440" s="20" t="s">
        <v>230</v>
      </c>
      <c r="G440" s="20" t="s">
        <v>2380</v>
      </c>
      <c r="H440" s="20" t="s">
        <v>2381</v>
      </c>
      <c r="I440" s="20" t="s">
        <v>2382</v>
      </c>
      <c r="J440" s="22" t="s">
        <v>2383</v>
      </c>
      <c r="K440" s="20" t="s">
        <v>2384</v>
      </c>
      <c r="L440" s="22" t="s">
        <v>2383</v>
      </c>
    </row>
    <row r="441" spans="1:12" ht="17.100000000000001" customHeight="1">
      <c r="A441" s="20" t="s">
        <v>2385</v>
      </c>
      <c r="B441" s="20" t="s">
        <v>2386</v>
      </c>
      <c r="C441" s="20" t="s">
        <v>2224</v>
      </c>
      <c r="D441" s="20" t="s">
        <v>2387</v>
      </c>
      <c r="E441" s="24" t="s">
        <v>282</v>
      </c>
      <c r="F441" s="39" t="s">
        <v>243</v>
      </c>
      <c r="G441" s="36"/>
      <c r="H441" s="36"/>
      <c r="I441" s="36"/>
      <c r="J441" s="38"/>
      <c r="K441" s="36"/>
      <c r="L441" s="38"/>
    </row>
    <row r="442" spans="1:12" ht="17.100000000000001" customHeight="1">
      <c r="A442" s="20" t="s">
        <v>2388</v>
      </c>
      <c r="B442" s="20" t="s">
        <v>2389</v>
      </c>
      <c r="C442" s="20" t="s">
        <v>2224</v>
      </c>
      <c r="D442" s="20" t="s">
        <v>2390</v>
      </c>
      <c r="E442" s="24" t="s">
        <v>282</v>
      </c>
      <c r="F442" s="39" t="s">
        <v>243</v>
      </c>
      <c r="G442" s="36"/>
      <c r="H442" s="36"/>
      <c r="I442" s="36"/>
      <c r="J442" s="38"/>
      <c r="K442" s="36"/>
      <c r="L442" s="38"/>
    </row>
    <row r="443" spans="1:12" ht="17.100000000000001" customHeight="1">
      <c r="A443" s="20" t="s">
        <v>2391</v>
      </c>
      <c r="B443" s="20" t="s">
        <v>2392</v>
      </c>
      <c r="C443" s="20" t="s">
        <v>2224</v>
      </c>
      <c r="D443" s="20" t="s">
        <v>2393</v>
      </c>
      <c r="E443" s="24" t="s">
        <v>2394</v>
      </c>
      <c r="F443" s="20" t="s">
        <v>230</v>
      </c>
      <c r="G443" s="20" t="s">
        <v>2395</v>
      </c>
      <c r="H443" s="20" t="s">
        <v>2396</v>
      </c>
      <c r="I443" s="20" t="s">
        <v>2397</v>
      </c>
      <c r="J443" s="22" t="s">
        <v>2398</v>
      </c>
      <c r="K443" s="20" t="s">
        <v>2399</v>
      </c>
      <c r="L443" s="22" t="s">
        <v>2398</v>
      </c>
    </row>
    <row r="444" spans="1:12" ht="17.100000000000001" customHeight="1">
      <c r="A444" s="20" t="s">
        <v>2400</v>
      </c>
      <c r="B444" s="20" t="s">
        <v>2401</v>
      </c>
      <c r="C444" s="20" t="s">
        <v>2224</v>
      </c>
      <c r="D444" s="20" t="s">
        <v>2402</v>
      </c>
      <c r="E444" s="24" t="s">
        <v>282</v>
      </c>
      <c r="F444" s="39" t="s">
        <v>243</v>
      </c>
      <c r="G444" s="36"/>
      <c r="H444" s="36"/>
      <c r="I444" s="36"/>
      <c r="J444" s="38"/>
      <c r="K444" s="36"/>
      <c r="L444" s="38"/>
    </row>
    <row r="445" spans="1:12" ht="17.100000000000001" customHeight="1">
      <c r="A445" s="20" t="s">
        <v>2403</v>
      </c>
      <c r="B445" s="20" t="s">
        <v>2404</v>
      </c>
      <c r="C445" s="20" t="s">
        <v>2224</v>
      </c>
      <c r="D445" s="20" t="s">
        <v>241</v>
      </c>
      <c r="E445" s="24" t="s">
        <v>282</v>
      </c>
      <c r="F445" s="39" t="s">
        <v>243</v>
      </c>
      <c r="G445" s="36"/>
      <c r="H445" s="36"/>
      <c r="I445" s="36"/>
      <c r="J445" s="38"/>
      <c r="K445" s="36"/>
      <c r="L445" s="38"/>
    </row>
    <row r="446" spans="1:12" ht="17.100000000000001" customHeight="1">
      <c r="A446" s="20" t="s">
        <v>2405</v>
      </c>
      <c r="B446" s="20" t="s">
        <v>2406</v>
      </c>
      <c r="C446" s="20" t="s">
        <v>2224</v>
      </c>
      <c r="D446" s="20" t="s">
        <v>2407</v>
      </c>
      <c r="E446" s="24" t="s">
        <v>2408</v>
      </c>
      <c r="F446" s="20" t="s">
        <v>230</v>
      </c>
      <c r="G446" s="20" t="s">
        <v>1464</v>
      </c>
      <c r="H446" s="20" t="s">
        <v>2409</v>
      </c>
      <c r="I446" s="20" t="s">
        <v>1794</v>
      </c>
      <c r="J446" s="22" t="s">
        <v>1795</v>
      </c>
      <c r="K446" s="20" t="s">
        <v>1796</v>
      </c>
      <c r="L446" s="22" t="s">
        <v>1795</v>
      </c>
    </row>
    <row r="447" spans="1:12" ht="17.100000000000001" customHeight="1">
      <c r="A447" s="20" t="s">
        <v>2410</v>
      </c>
      <c r="B447" s="20" t="s">
        <v>2411</v>
      </c>
      <c r="C447" s="20" t="s">
        <v>2224</v>
      </c>
      <c r="D447" s="20" t="s">
        <v>2412</v>
      </c>
      <c r="E447" s="24" t="s">
        <v>2413</v>
      </c>
      <c r="F447" s="20" t="s">
        <v>230</v>
      </c>
      <c r="G447" s="20" t="s">
        <v>1090</v>
      </c>
      <c r="H447" s="20" t="s">
        <v>2414</v>
      </c>
      <c r="I447" s="20" t="s">
        <v>2415</v>
      </c>
      <c r="J447" s="22" t="s">
        <v>2416</v>
      </c>
      <c r="K447" s="20" t="s">
        <v>2417</v>
      </c>
      <c r="L447" s="22" t="s">
        <v>2416</v>
      </c>
    </row>
    <row r="448" spans="1:12" ht="17.100000000000001" customHeight="1">
      <c r="A448" s="20" t="s">
        <v>2418</v>
      </c>
      <c r="B448" s="20" t="s">
        <v>2419</v>
      </c>
      <c r="C448" s="20" t="s">
        <v>2224</v>
      </c>
      <c r="D448" s="20" t="s">
        <v>2420</v>
      </c>
      <c r="E448" s="24" t="s">
        <v>2421</v>
      </c>
      <c r="F448" s="20" t="s">
        <v>230</v>
      </c>
      <c r="G448" s="20" t="s">
        <v>2422</v>
      </c>
      <c r="H448" s="20" t="s">
        <v>2423</v>
      </c>
      <c r="I448" s="20" t="s">
        <v>2424</v>
      </c>
      <c r="J448" s="22" t="s">
        <v>2425</v>
      </c>
      <c r="K448" s="20" t="s">
        <v>2426</v>
      </c>
      <c r="L448" s="22" t="s">
        <v>2425</v>
      </c>
    </row>
    <row r="449" spans="1:12" ht="17.100000000000001" customHeight="1">
      <c r="A449" s="20" t="s">
        <v>2427</v>
      </c>
      <c r="B449" s="20" t="s">
        <v>2428</v>
      </c>
      <c r="C449" s="20" t="s">
        <v>2224</v>
      </c>
      <c r="D449" s="20" t="s">
        <v>2429</v>
      </c>
      <c r="E449" s="24" t="s">
        <v>2276</v>
      </c>
      <c r="F449" s="39" t="s">
        <v>243</v>
      </c>
      <c r="G449" s="36"/>
      <c r="H449" s="36"/>
      <c r="I449" s="36"/>
      <c r="J449" s="38"/>
      <c r="K449" s="36"/>
      <c r="L449" s="38"/>
    </row>
    <row r="450" spans="1:12" ht="17.100000000000001" customHeight="1">
      <c r="A450" s="20" t="s">
        <v>2430</v>
      </c>
      <c r="B450" s="20" t="s">
        <v>2431</v>
      </c>
      <c r="C450" s="20" t="s">
        <v>2224</v>
      </c>
      <c r="D450" s="20" t="s">
        <v>2432</v>
      </c>
      <c r="E450" s="24" t="s">
        <v>282</v>
      </c>
      <c r="F450" s="20" t="s">
        <v>230</v>
      </c>
      <c r="G450" s="20" t="s">
        <v>2433</v>
      </c>
      <c r="H450" s="20" t="s">
        <v>2434</v>
      </c>
      <c r="I450" s="20" t="s">
        <v>913</v>
      </c>
      <c r="J450" s="22" t="s">
        <v>914</v>
      </c>
      <c r="K450" s="20" t="s">
        <v>915</v>
      </c>
      <c r="L450" s="22" t="s">
        <v>914</v>
      </c>
    </row>
    <row r="451" spans="1:12" ht="17.100000000000001" customHeight="1">
      <c r="A451" s="20" t="s">
        <v>2435</v>
      </c>
      <c r="B451" s="20" t="s">
        <v>2436</v>
      </c>
      <c r="C451" s="20" t="s">
        <v>2224</v>
      </c>
      <c r="D451" s="20" t="s">
        <v>2437</v>
      </c>
      <c r="E451" s="24" t="s">
        <v>282</v>
      </c>
      <c r="F451" s="20" t="s">
        <v>236</v>
      </c>
      <c r="G451" s="20" t="s">
        <v>2438</v>
      </c>
      <c r="H451" s="20" t="s">
        <v>2439</v>
      </c>
      <c r="I451" s="20" t="s">
        <v>2440</v>
      </c>
      <c r="J451" s="22" t="s">
        <v>2441</v>
      </c>
      <c r="K451" s="20" t="s">
        <v>2442</v>
      </c>
      <c r="L451" s="22" t="s">
        <v>2441</v>
      </c>
    </row>
    <row r="452" spans="1:12">
      <c r="A452" s="39" t="s">
        <v>2443</v>
      </c>
      <c r="B452" s="39" t="s">
        <v>2444</v>
      </c>
      <c r="C452" s="39" t="s">
        <v>2224</v>
      </c>
      <c r="D452" s="39" t="s">
        <v>2445</v>
      </c>
      <c r="E452" s="40" t="s">
        <v>2446</v>
      </c>
      <c r="F452" s="20" t="s">
        <v>230</v>
      </c>
      <c r="G452" s="20" t="s">
        <v>2447</v>
      </c>
      <c r="H452" s="20" t="s">
        <v>2448</v>
      </c>
      <c r="I452" s="20" t="s">
        <v>2197</v>
      </c>
      <c r="J452" s="22" t="s">
        <v>2198</v>
      </c>
      <c r="K452" s="20" t="s">
        <v>2199</v>
      </c>
      <c r="L452" s="22" t="s">
        <v>2200</v>
      </c>
    </row>
    <row r="453" spans="1:12">
      <c r="A453" s="36"/>
      <c r="B453" s="36"/>
      <c r="C453" s="36"/>
      <c r="D453" s="36"/>
      <c r="E453" s="37"/>
      <c r="F453" s="20" t="s">
        <v>236</v>
      </c>
      <c r="G453" s="20" t="s">
        <v>2449</v>
      </c>
      <c r="H453" s="20" t="s">
        <v>2450</v>
      </c>
      <c r="I453" s="20" t="s">
        <v>487</v>
      </c>
      <c r="J453" s="22" t="s">
        <v>488</v>
      </c>
      <c r="K453" s="20" t="s">
        <v>489</v>
      </c>
      <c r="L453" s="22" t="s">
        <v>488</v>
      </c>
    </row>
    <row r="454" spans="1:12">
      <c r="A454" s="39" t="s">
        <v>2451</v>
      </c>
      <c r="B454" s="39" t="s">
        <v>2452</v>
      </c>
      <c r="C454" s="39" t="s">
        <v>2224</v>
      </c>
      <c r="D454" s="39" t="s">
        <v>2453</v>
      </c>
      <c r="E454" s="40" t="s">
        <v>2454</v>
      </c>
      <c r="F454" s="20" t="s">
        <v>230</v>
      </c>
      <c r="G454" s="20" t="s">
        <v>1725</v>
      </c>
      <c r="H454" s="20" t="s">
        <v>2455</v>
      </c>
      <c r="I454" s="20" t="s">
        <v>2456</v>
      </c>
      <c r="J454" s="22" t="s">
        <v>2457</v>
      </c>
      <c r="K454" s="20" t="s">
        <v>2458</v>
      </c>
      <c r="L454" s="22" t="s">
        <v>2457</v>
      </c>
    </row>
    <row r="455" spans="1:12">
      <c r="A455" s="36"/>
      <c r="B455" s="36"/>
      <c r="C455" s="36"/>
      <c r="D455" s="36"/>
      <c r="E455" s="37"/>
      <c r="F455" s="20" t="s">
        <v>236</v>
      </c>
      <c r="G455" s="20" t="s">
        <v>2459</v>
      </c>
      <c r="H455" s="20" t="s">
        <v>2460</v>
      </c>
      <c r="I455" s="20" t="s">
        <v>2461</v>
      </c>
      <c r="J455" s="22" t="s">
        <v>2462</v>
      </c>
      <c r="K455" s="20" t="s">
        <v>2463</v>
      </c>
      <c r="L455" s="22" t="s">
        <v>2462</v>
      </c>
    </row>
    <row r="456" spans="1:12" ht="17.100000000000001" customHeight="1">
      <c r="A456" s="20" t="s">
        <v>2464</v>
      </c>
      <c r="B456" s="20" t="s">
        <v>2465</v>
      </c>
      <c r="C456" s="20" t="s">
        <v>2224</v>
      </c>
      <c r="D456" s="20" t="s">
        <v>2466</v>
      </c>
      <c r="E456" s="24" t="s">
        <v>2467</v>
      </c>
      <c r="F456" s="20" t="s">
        <v>230</v>
      </c>
      <c r="G456" s="20" t="s">
        <v>1137</v>
      </c>
      <c r="H456" s="20" t="s">
        <v>2468</v>
      </c>
      <c r="I456" s="20" t="s">
        <v>976</v>
      </c>
      <c r="J456" s="22" t="s">
        <v>977</v>
      </c>
      <c r="K456" s="20" t="s">
        <v>978</v>
      </c>
      <c r="L456" s="22" t="s">
        <v>977</v>
      </c>
    </row>
    <row r="457" spans="1:12" ht="17.100000000000001" customHeight="1">
      <c r="A457" s="20" t="s">
        <v>2469</v>
      </c>
      <c r="B457" s="20" t="s">
        <v>2470</v>
      </c>
      <c r="C457" s="20" t="s">
        <v>2224</v>
      </c>
      <c r="D457" s="20" t="s">
        <v>839</v>
      </c>
      <c r="E457" s="24" t="s">
        <v>2471</v>
      </c>
      <c r="F457" s="20" t="s">
        <v>230</v>
      </c>
      <c r="G457" s="20" t="s">
        <v>2472</v>
      </c>
      <c r="H457" s="20" t="s">
        <v>2473</v>
      </c>
      <c r="I457" s="20" t="s">
        <v>2474</v>
      </c>
      <c r="J457" s="22" t="s">
        <v>2475</v>
      </c>
      <c r="K457" s="20" t="s">
        <v>2476</v>
      </c>
      <c r="L457" s="22" t="s">
        <v>2475</v>
      </c>
    </row>
    <row r="458" spans="1:12" ht="17.100000000000001" customHeight="1">
      <c r="A458" s="20" t="s">
        <v>2477</v>
      </c>
      <c r="B458" s="20" t="s">
        <v>2478</v>
      </c>
      <c r="C458" s="20" t="s">
        <v>2224</v>
      </c>
      <c r="D458" s="20" t="s">
        <v>2479</v>
      </c>
      <c r="E458" s="24" t="s">
        <v>2480</v>
      </c>
      <c r="F458" s="20" t="s">
        <v>230</v>
      </c>
      <c r="G458" s="20" t="s">
        <v>1581</v>
      </c>
      <c r="H458" s="20" t="s">
        <v>2481</v>
      </c>
      <c r="I458" s="20" t="s">
        <v>819</v>
      </c>
      <c r="J458" s="22" t="s">
        <v>820</v>
      </c>
      <c r="K458" s="20" t="s">
        <v>2482</v>
      </c>
      <c r="L458" s="22" t="s">
        <v>2483</v>
      </c>
    </row>
    <row r="459" spans="1:12" ht="17.100000000000001" customHeight="1">
      <c r="A459" s="20" t="s">
        <v>2484</v>
      </c>
      <c r="B459" s="20" t="s">
        <v>2485</v>
      </c>
      <c r="C459" s="20" t="s">
        <v>2224</v>
      </c>
      <c r="D459" s="20" t="s">
        <v>2486</v>
      </c>
      <c r="E459" s="24" t="s">
        <v>2487</v>
      </c>
      <c r="F459" s="20" t="s">
        <v>230</v>
      </c>
      <c r="G459" s="20" t="s">
        <v>1581</v>
      </c>
      <c r="H459" s="20" t="s">
        <v>2488</v>
      </c>
      <c r="I459" s="20" t="s">
        <v>2415</v>
      </c>
      <c r="J459" s="22" t="s">
        <v>2416</v>
      </c>
      <c r="K459" s="20" t="s">
        <v>2417</v>
      </c>
      <c r="L459" s="22" t="s">
        <v>2416</v>
      </c>
    </row>
    <row r="460" spans="1:12" ht="33.950000000000003" customHeight="1">
      <c r="A460" s="20" t="s">
        <v>2489</v>
      </c>
      <c r="B460" s="20" t="s">
        <v>2490</v>
      </c>
      <c r="C460" s="20" t="s">
        <v>2224</v>
      </c>
      <c r="D460" s="20" t="s">
        <v>2491</v>
      </c>
      <c r="E460" s="24" t="s">
        <v>2492</v>
      </c>
      <c r="F460" s="20" t="s">
        <v>230</v>
      </c>
      <c r="G460" s="20" t="s">
        <v>2493</v>
      </c>
      <c r="H460" s="20" t="s">
        <v>2494</v>
      </c>
      <c r="I460" s="20" t="s">
        <v>2495</v>
      </c>
      <c r="J460" s="22" t="s">
        <v>2496</v>
      </c>
      <c r="K460" s="20" t="s">
        <v>2497</v>
      </c>
      <c r="L460" s="22" t="s">
        <v>2498</v>
      </c>
    </row>
    <row r="461" spans="1:12" ht="17.100000000000001" customHeight="1">
      <c r="A461" s="20" t="s">
        <v>2499</v>
      </c>
      <c r="B461" s="20" t="s">
        <v>2500</v>
      </c>
      <c r="C461" s="20" t="s">
        <v>2224</v>
      </c>
      <c r="D461" s="20" t="s">
        <v>2501</v>
      </c>
      <c r="E461" s="24" t="s">
        <v>2271</v>
      </c>
      <c r="F461" s="20" t="s">
        <v>230</v>
      </c>
      <c r="G461" s="20" t="s">
        <v>415</v>
      </c>
      <c r="H461" s="20" t="s">
        <v>2468</v>
      </c>
      <c r="I461" s="20" t="s">
        <v>976</v>
      </c>
      <c r="J461" s="22" t="s">
        <v>977</v>
      </c>
      <c r="K461" s="20" t="s">
        <v>978</v>
      </c>
      <c r="L461" s="22" t="s">
        <v>977</v>
      </c>
    </row>
    <row r="462" spans="1:12" ht="17.100000000000001" customHeight="1">
      <c r="A462" s="20" t="s">
        <v>2502</v>
      </c>
      <c r="B462" s="20" t="s">
        <v>2503</v>
      </c>
      <c r="C462" s="20" t="s">
        <v>2224</v>
      </c>
      <c r="D462" s="20" t="s">
        <v>1528</v>
      </c>
      <c r="E462" s="24" t="s">
        <v>2276</v>
      </c>
      <c r="F462" s="39" t="s">
        <v>243</v>
      </c>
      <c r="G462" s="36"/>
      <c r="H462" s="36"/>
      <c r="I462" s="36"/>
      <c r="J462" s="38"/>
      <c r="K462" s="36"/>
      <c r="L462" s="38"/>
    </row>
    <row r="463" spans="1:12" ht="33.950000000000003" customHeight="1">
      <c r="A463" s="20" t="s">
        <v>2504</v>
      </c>
      <c r="B463" s="20" t="s">
        <v>2505</v>
      </c>
      <c r="C463" s="20" t="s">
        <v>2224</v>
      </c>
      <c r="D463" s="20" t="s">
        <v>2506</v>
      </c>
      <c r="E463" s="24" t="s">
        <v>2492</v>
      </c>
      <c r="F463" s="20" t="s">
        <v>230</v>
      </c>
      <c r="G463" s="20" t="s">
        <v>2507</v>
      </c>
      <c r="H463" s="20" t="s">
        <v>2508</v>
      </c>
      <c r="I463" s="20" t="s">
        <v>2495</v>
      </c>
      <c r="J463" s="22" t="s">
        <v>2496</v>
      </c>
      <c r="K463" s="20" t="s">
        <v>2497</v>
      </c>
      <c r="L463" s="22" t="s">
        <v>2498</v>
      </c>
    </row>
    <row r="464" spans="1:12" ht="17.100000000000001" customHeight="1">
      <c r="A464" s="20" t="s">
        <v>2509</v>
      </c>
      <c r="B464" s="20" t="s">
        <v>2510</v>
      </c>
      <c r="C464" s="20" t="s">
        <v>2224</v>
      </c>
      <c r="D464" s="20" t="s">
        <v>1022</v>
      </c>
      <c r="E464" s="24" t="s">
        <v>282</v>
      </c>
      <c r="F464" s="20" t="s">
        <v>230</v>
      </c>
      <c r="G464" s="20" t="s">
        <v>2331</v>
      </c>
      <c r="H464" s="20" t="s">
        <v>2511</v>
      </c>
      <c r="I464" s="20" t="s">
        <v>2512</v>
      </c>
      <c r="J464" s="22" t="s">
        <v>2513</v>
      </c>
      <c r="K464" s="20" t="s">
        <v>2514</v>
      </c>
      <c r="L464" s="22" t="s">
        <v>2513</v>
      </c>
    </row>
    <row r="465" spans="1:12" ht="17.100000000000001" customHeight="1">
      <c r="A465" s="20" t="s">
        <v>2515</v>
      </c>
      <c r="B465" s="20" t="s">
        <v>2516</v>
      </c>
      <c r="C465" s="20" t="s">
        <v>2224</v>
      </c>
      <c r="D465" s="20" t="s">
        <v>2517</v>
      </c>
      <c r="E465" s="24" t="s">
        <v>2276</v>
      </c>
      <c r="F465" s="39" t="s">
        <v>243</v>
      </c>
      <c r="G465" s="36"/>
      <c r="H465" s="36"/>
      <c r="I465" s="36"/>
      <c r="J465" s="38"/>
      <c r="K465" s="36"/>
      <c r="L465" s="38"/>
    </row>
    <row r="466" spans="1:12" ht="17.100000000000001" customHeight="1">
      <c r="A466" s="20" t="s">
        <v>2518</v>
      </c>
      <c r="B466" s="20" t="s">
        <v>2519</v>
      </c>
      <c r="C466" s="20" t="s">
        <v>2224</v>
      </c>
      <c r="D466" s="20" t="s">
        <v>311</v>
      </c>
      <c r="E466" s="24" t="s">
        <v>282</v>
      </c>
      <c r="F466" s="39" t="s">
        <v>243</v>
      </c>
      <c r="G466" s="36"/>
      <c r="H466" s="36"/>
      <c r="I466" s="36"/>
      <c r="J466" s="38"/>
      <c r="K466" s="36"/>
      <c r="L466" s="38"/>
    </row>
    <row r="467" spans="1:12" ht="17.100000000000001" customHeight="1">
      <c r="A467" s="20" t="s">
        <v>2520</v>
      </c>
      <c r="B467" s="20" t="s">
        <v>2521</v>
      </c>
      <c r="C467" s="20" t="s">
        <v>2224</v>
      </c>
      <c r="D467" s="20" t="s">
        <v>2522</v>
      </c>
      <c r="E467" s="24" t="s">
        <v>2276</v>
      </c>
      <c r="F467" s="39" t="s">
        <v>243</v>
      </c>
      <c r="G467" s="36"/>
      <c r="H467" s="36"/>
      <c r="I467" s="36"/>
      <c r="J467" s="38"/>
      <c r="K467" s="36"/>
      <c r="L467" s="38"/>
    </row>
    <row r="468" spans="1:12" ht="17.100000000000001" customHeight="1">
      <c r="A468" s="20" t="s">
        <v>2523</v>
      </c>
      <c r="B468" s="20" t="s">
        <v>2524</v>
      </c>
      <c r="C468" s="20" t="s">
        <v>2224</v>
      </c>
      <c r="D468" s="20" t="s">
        <v>2402</v>
      </c>
      <c r="E468" s="24" t="s">
        <v>282</v>
      </c>
      <c r="F468" s="39" t="s">
        <v>243</v>
      </c>
      <c r="G468" s="36"/>
      <c r="H468" s="36"/>
      <c r="I468" s="36"/>
      <c r="J468" s="38"/>
      <c r="K468" s="36"/>
      <c r="L468" s="38"/>
    </row>
    <row r="469" spans="1:12" ht="17.100000000000001" customHeight="1">
      <c r="A469" s="20" t="s">
        <v>2525</v>
      </c>
      <c r="B469" s="20" t="s">
        <v>2526</v>
      </c>
      <c r="C469" s="20" t="s">
        <v>2224</v>
      </c>
      <c r="D469" s="20" t="s">
        <v>2527</v>
      </c>
      <c r="E469" s="24" t="s">
        <v>282</v>
      </c>
      <c r="F469" s="20" t="s">
        <v>230</v>
      </c>
      <c r="G469" s="20" t="s">
        <v>2528</v>
      </c>
      <c r="H469" s="20" t="s">
        <v>2529</v>
      </c>
      <c r="I469" s="20" t="s">
        <v>2281</v>
      </c>
      <c r="J469" s="22" t="s">
        <v>2282</v>
      </c>
      <c r="K469" s="20" t="s">
        <v>2283</v>
      </c>
      <c r="L469" s="22" t="s">
        <v>2284</v>
      </c>
    </row>
    <row r="470" spans="1:12" ht="17.100000000000001" customHeight="1">
      <c r="A470" s="20" t="s">
        <v>2530</v>
      </c>
      <c r="B470" s="20" t="s">
        <v>2531</v>
      </c>
      <c r="C470" s="20" t="s">
        <v>2224</v>
      </c>
      <c r="D470" s="20" t="s">
        <v>669</v>
      </c>
      <c r="E470" s="24" t="s">
        <v>1693</v>
      </c>
      <c r="F470" s="39" t="s">
        <v>243</v>
      </c>
      <c r="G470" s="36"/>
      <c r="H470" s="36"/>
      <c r="I470" s="36"/>
      <c r="J470" s="38"/>
      <c r="K470" s="36"/>
      <c r="L470" s="38"/>
    </row>
    <row r="471" spans="1:12" ht="17.100000000000001" customHeight="1">
      <c r="A471" s="20" t="s">
        <v>2532</v>
      </c>
      <c r="B471" s="20" t="s">
        <v>2533</v>
      </c>
      <c r="C471" s="20" t="s">
        <v>2224</v>
      </c>
      <c r="D471" s="20" t="s">
        <v>2534</v>
      </c>
      <c r="E471" s="24" t="s">
        <v>2535</v>
      </c>
      <c r="F471" s="20" t="s">
        <v>230</v>
      </c>
      <c r="G471" s="20" t="s">
        <v>2536</v>
      </c>
      <c r="H471" s="20" t="s">
        <v>2481</v>
      </c>
      <c r="I471" s="20" t="s">
        <v>819</v>
      </c>
      <c r="J471" s="22" t="s">
        <v>820</v>
      </c>
      <c r="K471" s="20" t="s">
        <v>2482</v>
      </c>
      <c r="L471" s="22" t="s">
        <v>2483</v>
      </c>
    </row>
    <row r="472" spans="1:12" ht="17.100000000000001" customHeight="1">
      <c r="A472" s="20" t="s">
        <v>2537</v>
      </c>
      <c r="B472" s="20" t="s">
        <v>2538</v>
      </c>
      <c r="C472" s="20" t="s">
        <v>2224</v>
      </c>
      <c r="D472" s="20" t="s">
        <v>2539</v>
      </c>
      <c r="E472" s="24" t="s">
        <v>2487</v>
      </c>
      <c r="F472" s="20" t="s">
        <v>230</v>
      </c>
      <c r="G472" s="20" t="s">
        <v>1963</v>
      </c>
      <c r="H472" s="20" t="s">
        <v>2488</v>
      </c>
      <c r="I472" s="20" t="s">
        <v>2415</v>
      </c>
      <c r="J472" s="22" t="s">
        <v>2416</v>
      </c>
      <c r="K472" s="20" t="s">
        <v>2417</v>
      </c>
      <c r="L472" s="22" t="s">
        <v>2416</v>
      </c>
    </row>
    <row r="473" spans="1:12" ht="17.100000000000001" customHeight="1">
      <c r="A473" s="20" t="s">
        <v>2540</v>
      </c>
      <c r="B473" s="20" t="s">
        <v>2541</v>
      </c>
      <c r="C473" s="20" t="s">
        <v>2224</v>
      </c>
      <c r="D473" s="20" t="s">
        <v>2542</v>
      </c>
      <c r="E473" s="24" t="s">
        <v>2271</v>
      </c>
      <c r="F473" s="20" t="s">
        <v>230</v>
      </c>
      <c r="G473" s="20" t="s">
        <v>283</v>
      </c>
      <c r="H473" s="20" t="s">
        <v>2543</v>
      </c>
      <c r="I473" s="20" t="s">
        <v>976</v>
      </c>
      <c r="J473" s="22" t="s">
        <v>977</v>
      </c>
      <c r="K473" s="20" t="s">
        <v>978</v>
      </c>
      <c r="L473" s="22" t="s">
        <v>977</v>
      </c>
    </row>
    <row r="474" spans="1:12" ht="17.100000000000001" customHeight="1">
      <c r="A474" s="20" t="s">
        <v>2544</v>
      </c>
      <c r="B474" s="20" t="s">
        <v>2545</v>
      </c>
      <c r="C474" s="20" t="s">
        <v>2224</v>
      </c>
      <c r="D474" s="20" t="s">
        <v>714</v>
      </c>
      <c r="E474" s="24" t="s">
        <v>282</v>
      </c>
      <c r="F474" s="39" t="s">
        <v>243</v>
      </c>
      <c r="G474" s="36"/>
      <c r="H474" s="36"/>
      <c r="I474" s="36"/>
      <c r="J474" s="38"/>
      <c r="K474" s="36"/>
      <c r="L474" s="38"/>
    </row>
    <row r="475" spans="1:12" ht="17.100000000000001" customHeight="1">
      <c r="A475" s="20" t="s">
        <v>2546</v>
      </c>
      <c r="B475" s="20" t="s">
        <v>2547</v>
      </c>
      <c r="C475" s="20" t="s">
        <v>2224</v>
      </c>
      <c r="D475" s="20" t="s">
        <v>2548</v>
      </c>
      <c r="E475" s="24" t="s">
        <v>2276</v>
      </c>
      <c r="F475" s="39" t="s">
        <v>243</v>
      </c>
      <c r="G475" s="36"/>
      <c r="H475" s="36"/>
      <c r="I475" s="36"/>
      <c r="J475" s="38"/>
      <c r="K475" s="36"/>
      <c r="L475" s="38"/>
    </row>
    <row r="476" spans="1:12" ht="33.950000000000003" customHeight="1">
      <c r="A476" s="20" t="s">
        <v>2549</v>
      </c>
      <c r="B476" s="20" t="s">
        <v>2550</v>
      </c>
      <c r="C476" s="20" t="s">
        <v>2224</v>
      </c>
      <c r="D476" s="20" t="s">
        <v>2551</v>
      </c>
      <c r="E476" s="24" t="s">
        <v>2552</v>
      </c>
      <c r="F476" s="20" t="s">
        <v>230</v>
      </c>
      <c r="G476" s="20" t="s">
        <v>2553</v>
      </c>
      <c r="H476" s="20" t="s">
        <v>2554</v>
      </c>
      <c r="I476" s="20" t="s">
        <v>2555</v>
      </c>
      <c r="J476" s="22" t="s">
        <v>2556</v>
      </c>
      <c r="K476" s="20" t="s">
        <v>2557</v>
      </c>
      <c r="L476" s="22" t="s">
        <v>2556</v>
      </c>
    </row>
    <row r="477" spans="1:12" ht="17.100000000000001" customHeight="1">
      <c r="A477" s="20" t="s">
        <v>2558</v>
      </c>
      <c r="B477" s="20" t="s">
        <v>2559</v>
      </c>
      <c r="C477" s="20" t="s">
        <v>2224</v>
      </c>
      <c r="D477" s="20" t="s">
        <v>2560</v>
      </c>
      <c r="E477" s="24" t="s">
        <v>282</v>
      </c>
      <c r="F477" s="20" t="s">
        <v>230</v>
      </c>
      <c r="G477" s="20" t="s">
        <v>2561</v>
      </c>
      <c r="H477" s="20" t="s">
        <v>1182</v>
      </c>
      <c r="I477" s="20" t="s">
        <v>1183</v>
      </c>
      <c r="J477" s="22" t="s">
        <v>1184</v>
      </c>
      <c r="K477" s="20" t="s">
        <v>1185</v>
      </c>
      <c r="L477" s="22" t="s">
        <v>1184</v>
      </c>
    </row>
    <row r="478" spans="1:12" ht="17.100000000000001" customHeight="1">
      <c r="A478" s="20" t="s">
        <v>2562</v>
      </c>
      <c r="B478" s="20" t="s">
        <v>2563</v>
      </c>
      <c r="C478" s="20" t="s">
        <v>2224</v>
      </c>
      <c r="D478" s="20" t="s">
        <v>2564</v>
      </c>
      <c r="E478" s="24" t="s">
        <v>282</v>
      </c>
      <c r="F478" s="39" t="s">
        <v>243</v>
      </c>
      <c r="G478" s="36"/>
      <c r="H478" s="36"/>
      <c r="I478" s="36"/>
      <c r="J478" s="38"/>
      <c r="K478" s="36"/>
      <c r="L478" s="38"/>
    </row>
    <row r="479" spans="1:12" ht="17.100000000000001" customHeight="1">
      <c r="A479" s="20" t="s">
        <v>2565</v>
      </c>
      <c r="B479" s="20" t="s">
        <v>2566</v>
      </c>
      <c r="C479" s="20" t="s">
        <v>2224</v>
      </c>
      <c r="D479" s="20" t="s">
        <v>2567</v>
      </c>
      <c r="E479" s="24" t="s">
        <v>476</v>
      </c>
      <c r="F479" s="20" t="s">
        <v>230</v>
      </c>
      <c r="G479" s="20" t="s">
        <v>758</v>
      </c>
      <c r="H479" s="20" t="s">
        <v>2568</v>
      </c>
      <c r="I479" s="20" t="s">
        <v>976</v>
      </c>
      <c r="J479" s="22" t="s">
        <v>977</v>
      </c>
      <c r="K479" s="20" t="s">
        <v>978</v>
      </c>
      <c r="L479" s="22" t="s">
        <v>977</v>
      </c>
    </row>
    <row r="480" spans="1:12" ht="17.100000000000001" customHeight="1">
      <c r="A480" s="20" t="s">
        <v>2569</v>
      </c>
      <c r="B480" s="20" t="s">
        <v>2570</v>
      </c>
      <c r="C480" s="20" t="s">
        <v>2224</v>
      </c>
      <c r="D480" s="20" t="s">
        <v>2387</v>
      </c>
      <c r="E480" s="24" t="s">
        <v>2571</v>
      </c>
      <c r="F480" s="39" t="s">
        <v>243</v>
      </c>
      <c r="G480" s="36"/>
      <c r="H480" s="36"/>
      <c r="I480" s="36"/>
      <c r="J480" s="38"/>
      <c r="K480" s="36"/>
      <c r="L480" s="38"/>
    </row>
    <row r="481" spans="1:12">
      <c r="A481" s="39" t="s">
        <v>2572</v>
      </c>
      <c r="B481" s="39" t="s">
        <v>2573</v>
      </c>
      <c r="C481" s="39" t="s">
        <v>2224</v>
      </c>
      <c r="D481" s="39" t="s">
        <v>2437</v>
      </c>
      <c r="E481" s="40" t="s">
        <v>282</v>
      </c>
      <c r="F481" s="20" t="s">
        <v>266</v>
      </c>
      <c r="G481" s="20" t="s">
        <v>2574</v>
      </c>
      <c r="H481" s="20" t="s">
        <v>2575</v>
      </c>
      <c r="I481" s="20" t="s">
        <v>951</v>
      </c>
      <c r="J481" s="22" t="s">
        <v>952</v>
      </c>
      <c r="K481" s="20" t="s">
        <v>953</v>
      </c>
      <c r="L481" s="22" t="s">
        <v>952</v>
      </c>
    </row>
    <row r="482" spans="1:12">
      <c r="A482" s="36"/>
      <c r="B482" s="36"/>
      <c r="C482" s="36"/>
      <c r="D482" s="36"/>
      <c r="E482" s="37"/>
      <c r="F482" s="20" t="s">
        <v>273</v>
      </c>
      <c r="G482" s="20" t="s">
        <v>2576</v>
      </c>
      <c r="H482" s="20" t="s">
        <v>2577</v>
      </c>
      <c r="I482" s="20" t="s">
        <v>951</v>
      </c>
      <c r="J482" s="22" t="s">
        <v>952</v>
      </c>
      <c r="K482" s="20" t="s">
        <v>953</v>
      </c>
      <c r="L482" s="22" t="s">
        <v>952</v>
      </c>
    </row>
    <row r="483" spans="1:12" ht="33.950000000000003" customHeight="1">
      <c r="A483" s="20" t="s">
        <v>2578</v>
      </c>
      <c r="B483" s="20" t="s">
        <v>2579</v>
      </c>
      <c r="C483" s="20" t="s">
        <v>2224</v>
      </c>
      <c r="D483" s="20" t="s">
        <v>2365</v>
      </c>
      <c r="E483" s="24" t="s">
        <v>2580</v>
      </c>
      <c r="F483" s="20" t="s">
        <v>236</v>
      </c>
      <c r="G483" s="20" t="s">
        <v>2581</v>
      </c>
      <c r="H483" s="20" t="s">
        <v>2582</v>
      </c>
      <c r="I483" s="20" t="s">
        <v>2197</v>
      </c>
      <c r="J483" s="22" t="s">
        <v>2198</v>
      </c>
      <c r="K483" s="20" t="s">
        <v>2199</v>
      </c>
      <c r="L483" s="22" t="s">
        <v>2200</v>
      </c>
    </row>
    <row r="484" spans="1:12" ht="17.100000000000001" customHeight="1">
      <c r="A484" s="20" t="s">
        <v>2583</v>
      </c>
      <c r="B484" s="20" t="s">
        <v>2584</v>
      </c>
      <c r="C484" s="20" t="s">
        <v>2224</v>
      </c>
      <c r="D484" s="20" t="s">
        <v>2585</v>
      </c>
      <c r="E484" s="24" t="s">
        <v>282</v>
      </c>
      <c r="F484" s="39" t="s">
        <v>243</v>
      </c>
      <c r="G484" s="36"/>
      <c r="H484" s="36"/>
      <c r="I484" s="36"/>
      <c r="J484" s="38"/>
      <c r="K484" s="36"/>
      <c r="L484" s="38"/>
    </row>
    <row r="485" spans="1:12" ht="17.100000000000001" customHeight="1">
      <c r="A485" s="20" t="s">
        <v>2586</v>
      </c>
      <c r="B485" s="20" t="s">
        <v>2587</v>
      </c>
      <c r="C485" s="20" t="s">
        <v>2224</v>
      </c>
      <c r="D485" s="20" t="s">
        <v>2588</v>
      </c>
      <c r="E485" s="24" t="s">
        <v>282</v>
      </c>
      <c r="F485" s="20" t="s">
        <v>230</v>
      </c>
      <c r="G485" s="20" t="s">
        <v>2589</v>
      </c>
      <c r="H485" s="20" t="s">
        <v>2590</v>
      </c>
      <c r="I485" s="20" t="s">
        <v>2591</v>
      </c>
      <c r="J485" s="22" t="s">
        <v>2592</v>
      </c>
      <c r="K485" s="20" t="s">
        <v>2593</v>
      </c>
      <c r="L485" s="22" t="s">
        <v>2592</v>
      </c>
    </row>
    <row r="486" spans="1:12" ht="17.100000000000001" customHeight="1">
      <c r="A486" s="20" t="s">
        <v>2594</v>
      </c>
      <c r="B486" s="20" t="s">
        <v>2595</v>
      </c>
      <c r="C486" s="20" t="s">
        <v>2224</v>
      </c>
      <c r="D486" s="20" t="s">
        <v>2596</v>
      </c>
      <c r="E486" s="24" t="s">
        <v>2597</v>
      </c>
      <c r="F486" s="39" t="s">
        <v>243</v>
      </c>
      <c r="G486" s="36"/>
      <c r="H486" s="36"/>
      <c r="I486" s="36"/>
      <c r="J486" s="38"/>
      <c r="K486" s="36"/>
      <c r="L486" s="38"/>
    </row>
    <row r="487" spans="1:12" ht="17.100000000000001" customHeight="1">
      <c r="A487" s="20" t="s">
        <v>2598</v>
      </c>
      <c r="B487" s="20" t="s">
        <v>2599</v>
      </c>
      <c r="C487" s="20" t="s">
        <v>2224</v>
      </c>
      <c r="D487" s="20" t="s">
        <v>2600</v>
      </c>
      <c r="E487" s="24" t="s">
        <v>282</v>
      </c>
      <c r="F487" s="39" t="s">
        <v>243</v>
      </c>
      <c r="G487" s="36"/>
      <c r="H487" s="36"/>
      <c r="I487" s="36"/>
      <c r="J487" s="38"/>
      <c r="K487" s="36"/>
      <c r="L487" s="38"/>
    </row>
    <row r="488" spans="1:12" ht="17.100000000000001" customHeight="1">
      <c r="A488" s="20" t="s">
        <v>2601</v>
      </c>
      <c r="B488" s="20" t="s">
        <v>2602</v>
      </c>
      <c r="C488" s="20" t="s">
        <v>2224</v>
      </c>
      <c r="D488" s="20" t="s">
        <v>2603</v>
      </c>
      <c r="E488" s="24" t="s">
        <v>2604</v>
      </c>
      <c r="F488" s="39" t="s">
        <v>243</v>
      </c>
      <c r="G488" s="36"/>
      <c r="H488" s="36"/>
      <c r="I488" s="36"/>
      <c r="J488" s="38"/>
      <c r="K488" s="36"/>
      <c r="L488" s="38"/>
    </row>
    <row r="489" spans="1:12" ht="17.100000000000001" customHeight="1">
      <c r="A489" s="20" t="s">
        <v>2605</v>
      </c>
      <c r="B489" s="20" t="s">
        <v>2606</v>
      </c>
      <c r="C489" s="20" t="s">
        <v>2224</v>
      </c>
      <c r="D489" s="20" t="s">
        <v>928</v>
      </c>
      <c r="E489" s="24" t="s">
        <v>282</v>
      </c>
      <c r="F489" s="39" t="s">
        <v>243</v>
      </c>
      <c r="G489" s="36"/>
      <c r="H489" s="36"/>
      <c r="I489" s="36"/>
      <c r="J489" s="38"/>
      <c r="K489" s="36"/>
      <c r="L489" s="38"/>
    </row>
    <row r="490" spans="1:12" ht="17.100000000000001" customHeight="1">
      <c r="A490" s="20" t="s">
        <v>2607</v>
      </c>
      <c r="B490" s="20" t="s">
        <v>2608</v>
      </c>
      <c r="C490" s="20" t="s">
        <v>2224</v>
      </c>
      <c r="D490" s="20" t="s">
        <v>2609</v>
      </c>
      <c r="E490" s="24" t="s">
        <v>2610</v>
      </c>
      <c r="F490" s="20" t="s">
        <v>230</v>
      </c>
      <c r="G490" s="20" t="s">
        <v>2611</v>
      </c>
      <c r="H490" s="20" t="s">
        <v>2612</v>
      </c>
      <c r="I490" s="20" t="s">
        <v>2613</v>
      </c>
      <c r="J490" s="22" t="s">
        <v>2614</v>
      </c>
      <c r="K490" s="20" t="s">
        <v>2615</v>
      </c>
      <c r="L490" s="22" t="s">
        <v>2614</v>
      </c>
    </row>
    <row r="491" spans="1:12" ht="17.100000000000001" customHeight="1">
      <c r="A491" s="20" t="s">
        <v>2616</v>
      </c>
      <c r="B491" s="20" t="s">
        <v>2617</v>
      </c>
      <c r="C491" s="20" t="s">
        <v>2224</v>
      </c>
      <c r="D491" s="20" t="s">
        <v>2618</v>
      </c>
      <c r="E491" s="24" t="s">
        <v>2271</v>
      </c>
      <c r="F491" s="20" t="s">
        <v>230</v>
      </c>
      <c r="G491" s="20" t="s">
        <v>2253</v>
      </c>
      <c r="H491" s="20" t="s">
        <v>2619</v>
      </c>
      <c r="I491" s="20" t="s">
        <v>976</v>
      </c>
      <c r="J491" s="22" t="s">
        <v>977</v>
      </c>
      <c r="K491" s="20" t="s">
        <v>978</v>
      </c>
      <c r="L491" s="22" t="s">
        <v>977</v>
      </c>
    </row>
    <row r="492" spans="1:12" ht="17.100000000000001" customHeight="1">
      <c r="A492" s="20" t="s">
        <v>2620</v>
      </c>
      <c r="B492" s="20" t="s">
        <v>2621</v>
      </c>
      <c r="C492" s="20" t="s">
        <v>2224</v>
      </c>
      <c r="D492" s="20" t="s">
        <v>2622</v>
      </c>
      <c r="E492" s="24" t="s">
        <v>2623</v>
      </c>
      <c r="F492" s="39" t="s">
        <v>243</v>
      </c>
      <c r="G492" s="36"/>
      <c r="H492" s="36"/>
      <c r="I492" s="36"/>
      <c r="J492" s="38"/>
      <c r="K492" s="36"/>
      <c r="L492" s="38"/>
    </row>
    <row r="493" spans="1:12" ht="17.100000000000001" customHeight="1">
      <c r="A493" s="20" t="s">
        <v>2624</v>
      </c>
      <c r="B493" s="20" t="s">
        <v>2625</v>
      </c>
      <c r="C493" s="20" t="s">
        <v>2224</v>
      </c>
      <c r="D493" s="20" t="s">
        <v>1834</v>
      </c>
      <c r="E493" s="24" t="s">
        <v>282</v>
      </c>
      <c r="F493" s="39" t="s">
        <v>243</v>
      </c>
      <c r="G493" s="36"/>
      <c r="H493" s="36"/>
      <c r="I493" s="36"/>
      <c r="J493" s="38"/>
      <c r="K493" s="36"/>
      <c r="L493" s="38"/>
    </row>
    <row r="494" spans="1:12">
      <c r="A494" s="39" t="s">
        <v>2626</v>
      </c>
      <c r="B494" s="39" t="s">
        <v>2627</v>
      </c>
      <c r="C494" s="39" t="s">
        <v>2224</v>
      </c>
      <c r="D494" s="39" t="s">
        <v>2628</v>
      </c>
      <c r="E494" s="40" t="s">
        <v>2296</v>
      </c>
      <c r="F494" s="20" t="s">
        <v>230</v>
      </c>
      <c r="G494" s="20" t="s">
        <v>2507</v>
      </c>
      <c r="H494" s="20" t="s">
        <v>2629</v>
      </c>
      <c r="I494" s="20" t="s">
        <v>2299</v>
      </c>
      <c r="J494" s="22" t="s">
        <v>2300</v>
      </c>
      <c r="K494" s="20" t="s">
        <v>2301</v>
      </c>
      <c r="L494" s="22" t="s">
        <v>2300</v>
      </c>
    </row>
    <row r="495" spans="1:12">
      <c r="A495" s="36"/>
      <c r="B495" s="36"/>
      <c r="C495" s="36"/>
      <c r="D495" s="36"/>
      <c r="E495" s="37"/>
      <c r="F495" s="20" t="s">
        <v>236</v>
      </c>
      <c r="G495" s="20" t="s">
        <v>2630</v>
      </c>
      <c r="H495" s="20" t="s">
        <v>2631</v>
      </c>
      <c r="I495" s="20" t="s">
        <v>2299</v>
      </c>
      <c r="J495" s="22" t="s">
        <v>2300</v>
      </c>
      <c r="K495" s="20" t="s">
        <v>2301</v>
      </c>
      <c r="L495" s="22" t="s">
        <v>2300</v>
      </c>
    </row>
    <row r="496" spans="1:12">
      <c r="A496" s="39" t="s">
        <v>2632</v>
      </c>
      <c r="B496" s="39" t="s">
        <v>2633</v>
      </c>
      <c r="C496" s="39" t="s">
        <v>2224</v>
      </c>
      <c r="D496" s="39" t="s">
        <v>421</v>
      </c>
      <c r="E496" s="40" t="s">
        <v>2634</v>
      </c>
      <c r="F496" s="20" t="s">
        <v>230</v>
      </c>
      <c r="G496" s="20" t="s">
        <v>1679</v>
      </c>
      <c r="H496" s="20" t="s">
        <v>2635</v>
      </c>
      <c r="I496" s="20" t="s">
        <v>814</v>
      </c>
      <c r="J496" s="22" t="s">
        <v>815</v>
      </c>
      <c r="K496" s="20" t="s">
        <v>816</v>
      </c>
      <c r="L496" s="22" t="s">
        <v>815</v>
      </c>
    </row>
    <row r="497" spans="1:12">
      <c r="A497" s="36"/>
      <c r="B497" s="36"/>
      <c r="C497" s="36"/>
      <c r="D497" s="36"/>
      <c r="E497" s="37"/>
      <c r="F497" s="20" t="s">
        <v>236</v>
      </c>
      <c r="G497" s="20" t="s">
        <v>2636</v>
      </c>
      <c r="H497" s="20" t="s">
        <v>1056</v>
      </c>
      <c r="I497" s="20" t="s">
        <v>819</v>
      </c>
      <c r="J497" s="22" t="s">
        <v>820</v>
      </c>
      <c r="K497" s="20" t="s">
        <v>821</v>
      </c>
      <c r="L497" s="22" t="s">
        <v>822</v>
      </c>
    </row>
    <row r="498" spans="1:12">
      <c r="A498" s="39" t="s">
        <v>2637</v>
      </c>
      <c r="B498" s="39" t="s">
        <v>2638</v>
      </c>
      <c r="C498" s="39" t="s">
        <v>2639</v>
      </c>
      <c r="D498" s="39" t="s">
        <v>2640</v>
      </c>
      <c r="E498" s="40" t="s">
        <v>2641</v>
      </c>
      <c r="F498" s="20" t="s">
        <v>236</v>
      </c>
      <c r="G498" s="20" t="s">
        <v>2642</v>
      </c>
      <c r="H498" s="20" t="s">
        <v>813</v>
      </c>
      <c r="I498" s="20" t="s">
        <v>814</v>
      </c>
      <c r="J498" s="22" t="s">
        <v>815</v>
      </c>
      <c r="K498" s="20" t="s">
        <v>816</v>
      </c>
      <c r="L498" s="22" t="s">
        <v>815</v>
      </c>
    </row>
    <row r="499" spans="1:12">
      <c r="A499" s="36"/>
      <c r="B499" s="36"/>
      <c r="C499" s="36"/>
      <c r="D499" s="36"/>
      <c r="E499" s="37"/>
      <c r="F499" s="20" t="s">
        <v>266</v>
      </c>
      <c r="G499" s="20" t="s">
        <v>2643</v>
      </c>
      <c r="H499" s="20" t="s">
        <v>818</v>
      </c>
      <c r="I499" s="20" t="s">
        <v>819</v>
      </c>
      <c r="J499" s="22" t="s">
        <v>820</v>
      </c>
      <c r="K499" s="20" t="s">
        <v>821</v>
      </c>
      <c r="L499" s="22" t="s">
        <v>822</v>
      </c>
    </row>
    <row r="500" spans="1:12" ht="17.100000000000001" customHeight="1">
      <c r="A500" s="20" t="s">
        <v>2644</v>
      </c>
      <c r="B500" s="20" t="s">
        <v>2645</v>
      </c>
      <c r="C500" s="20" t="s">
        <v>2639</v>
      </c>
      <c r="D500" s="20" t="s">
        <v>2646</v>
      </c>
      <c r="E500" s="24" t="s">
        <v>282</v>
      </c>
      <c r="F500" s="20" t="s">
        <v>230</v>
      </c>
      <c r="G500" s="20" t="s">
        <v>2647</v>
      </c>
      <c r="H500" s="20" t="s">
        <v>2648</v>
      </c>
      <c r="I500" s="20" t="s">
        <v>2649</v>
      </c>
      <c r="J500" s="22" t="s">
        <v>2650</v>
      </c>
      <c r="K500" s="20" t="s">
        <v>2651</v>
      </c>
      <c r="L500" s="22" t="s">
        <v>2650</v>
      </c>
    </row>
    <row r="501" spans="1:12" ht="17.100000000000001" customHeight="1">
      <c r="A501" s="20" t="s">
        <v>2652</v>
      </c>
      <c r="B501" s="20" t="s">
        <v>2653</v>
      </c>
      <c r="C501" s="20" t="s">
        <v>2639</v>
      </c>
      <c r="D501" s="20" t="s">
        <v>338</v>
      </c>
      <c r="E501" s="24" t="s">
        <v>282</v>
      </c>
      <c r="F501" s="39" t="s">
        <v>243</v>
      </c>
      <c r="G501" s="36"/>
      <c r="H501" s="36"/>
      <c r="I501" s="36"/>
      <c r="J501" s="38"/>
      <c r="K501" s="36"/>
      <c r="L501" s="38"/>
    </row>
    <row r="502" spans="1:12" ht="17.100000000000001" customHeight="1">
      <c r="A502" s="20" t="s">
        <v>2654</v>
      </c>
      <c r="B502" s="20" t="s">
        <v>2655</v>
      </c>
      <c r="C502" s="20" t="s">
        <v>2639</v>
      </c>
      <c r="D502" s="20" t="s">
        <v>1106</v>
      </c>
      <c r="E502" s="24" t="s">
        <v>1683</v>
      </c>
      <c r="F502" s="20" t="s">
        <v>236</v>
      </c>
      <c r="G502" s="20" t="s">
        <v>2656</v>
      </c>
      <c r="H502" s="20" t="s">
        <v>2657</v>
      </c>
      <c r="I502" s="20" t="s">
        <v>2658</v>
      </c>
      <c r="J502" s="22" t="s">
        <v>2659</v>
      </c>
      <c r="K502" s="20" t="s">
        <v>2660</v>
      </c>
      <c r="L502" s="22" t="s">
        <v>2659</v>
      </c>
    </row>
    <row r="503" spans="1:12">
      <c r="A503" s="39" t="s">
        <v>2661</v>
      </c>
      <c r="B503" s="39" t="s">
        <v>2662</v>
      </c>
      <c r="C503" s="39" t="s">
        <v>2639</v>
      </c>
      <c r="D503" s="39" t="s">
        <v>2663</v>
      </c>
      <c r="E503" s="40" t="s">
        <v>1718</v>
      </c>
      <c r="F503" s="20" t="s">
        <v>236</v>
      </c>
      <c r="G503" s="20" t="s">
        <v>2664</v>
      </c>
      <c r="H503" s="20" t="s">
        <v>2665</v>
      </c>
      <c r="I503" s="20" t="s">
        <v>2666</v>
      </c>
      <c r="J503" s="22" t="s">
        <v>2667</v>
      </c>
      <c r="K503" s="20" t="s">
        <v>2668</v>
      </c>
      <c r="L503" s="22" t="s">
        <v>2667</v>
      </c>
    </row>
    <row r="504" spans="1:12">
      <c r="A504" s="36"/>
      <c r="B504" s="36"/>
      <c r="C504" s="36"/>
      <c r="D504" s="36"/>
      <c r="E504" s="37"/>
      <c r="F504" s="20" t="s">
        <v>266</v>
      </c>
      <c r="G504" s="20" t="s">
        <v>2669</v>
      </c>
      <c r="H504" s="20" t="s">
        <v>2665</v>
      </c>
      <c r="I504" s="20" t="s">
        <v>2666</v>
      </c>
      <c r="J504" s="22" t="s">
        <v>2667</v>
      </c>
      <c r="K504" s="20" t="s">
        <v>2668</v>
      </c>
      <c r="L504" s="22" t="s">
        <v>2667</v>
      </c>
    </row>
    <row r="505" spans="1:12">
      <c r="A505" s="39" t="s">
        <v>2670</v>
      </c>
      <c r="B505" s="39" t="s">
        <v>2671</v>
      </c>
      <c r="C505" s="39" t="s">
        <v>2639</v>
      </c>
      <c r="D505" s="39" t="s">
        <v>2672</v>
      </c>
      <c r="E505" s="40" t="s">
        <v>2673</v>
      </c>
      <c r="F505" s="20" t="s">
        <v>230</v>
      </c>
      <c r="G505" s="20" t="s">
        <v>1276</v>
      </c>
      <c r="H505" s="20" t="s">
        <v>813</v>
      </c>
      <c r="I505" s="20" t="s">
        <v>814</v>
      </c>
      <c r="J505" s="22" t="s">
        <v>815</v>
      </c>
      <c r="K505" s="20" t="s">
        <v>816</v>
      </c>
      <c r="L505" s="22" t="s">
        <v>815</v>
      </c>
    </row>
    <row r="506" spans="1:12">
      <c r="A506" s="36"/>
      <c r="B506" s="36"/>
      <c r="C506" s="36"/>
      <c r="D506" s="36"/>
      <c r="E506" s="37"/>
      <c r="F506" s="20" t="s">
        <v>236</v>
      </c>
      <c r="G506" s="20" t="s">
        <v>2674</v>
      </c>
      <c r="H506" s="20" t="s">
        <v>2675</v>
      </c>
      <c r="I506" s="20" t="s">
        <v>819</v>
      </c>
      <c r="J506" s="22" t="s">
        <v>820</v>
      </c>
      <c r="K506" s="20" t="s">
        <v>821</v>
      </c>
      <c r="L506" s="22" t="s">
        <v>822</v>
      </c>
    </row>
    <row r="507" spans="1:12">
      <c r="A507" s="36"/>
      <c r="B507" s="36"/>
      <c r="C507" s="36"/>
      <c r="D507" s="36"/>
      <c r="E507" s="37"/>
      <c r="F507" s="20" t="s">
        <v>266</v>
      </c>
      <c r="G507" s="20" t="s">
        <v>2676</v>
      </c>
      <c r="H507" s="20" t="s">
        <v>2677</v>
      </c>
      <c r="I507" s="20" t="s">
        <v>819</v>
      </c>
      <c r="J507" s="22" t="s">
        <v>820</v>
      </c>
      <c r="K507" s="20" t="s">
        <v>821</v>
      </c>
      <c r="L507" s="22" t="s">
        <v>822</v>
      </c>
    </row>
    <row r="508" spans="1:12">
      <c r="A508" s="39" t="s">
        <v>2678</v>
      </c>
      <c r="B508" s="39" t="s">
        <v>2679</v>
      </c>
      <c r="C508" s="39" t="s">
        <v>2639</v>
      </c>
      <c r="D508" s="39" t="s">
        <v>2680</v>
      </c>
      <c r="E508" s="40" t="s">
        <v>2681</v>
      </c>
      <c r="F508" s="20" t="s">
        <v>236</v>
      </c>
      <c r="G508" s="20" t="s">
        <v>2682</v>
      </c>
      <c r="H508" s="20" t="s">
        <v>2683</v>
      </c>
      <c r="I508" s="20" t="s">
        <v>2684</v>
      </c>
      <c r="J508" s="22" t="s">
        <v>2685</v>
      </c>
      <c r="K508" s="20" t="s">
        <v>2686</v>
      </c>
      <c r="L508" s="22" t="s">
        <v>2685</v>
      </c>
    </row>
    <row r="509" spans="1:12">
      <c r="A509" s="36"/>
      <c r="B509" s="36"/>
      <c r="C509" s="36"/>
      <c r="D509" s="36"/>
      <c r="E509" s="37"/>
      <c r="F509" s="20" t="s">
        <v>273</v>
      </c>
      <c r="G509" s="20" t="s">
        <v>2687</v>
      </c>
      <c r="H509" s="20" t="s">
        <v>2688</v>
      </c>
      <c r="I509" s="20" t="s">
        <v>2689</v>
      </c>
      <c r="J509" s="22" t="s">
        <v>2690</v>
      </c>
      <c r="K509" s="20" t="s">
        <v>2691</v>
      </c>
      <c r="L509" s="22" t="s">
        <v>2690</v>
      </c>
    </row>
    <row r="510" spans="1:12">
      <c r="A510" s="39" t="s">
        <v>2692</v>
      </c>
      <c r="B510" s="39" t="s">
        <v>2693</v>
      </c>
      <c r="C510" s="39" t="s">
        <v>2639</v>
      </c>
      <c r="D510" s="39" t="s">
        <v>2680</v>
      </c>
      <c r="E510" s="40" t="s">
        <v>2694</v>
      </c>
      <c r="F510" s="20" t="s">
        <v>230</v>
      </c>
      <c r="G510" s="20" t="s">
        <v>2695</v>
      </c>
      <c r="H510" s="20" t="s">
        <v>2696</v>
      </c>
      <c r="I510" s="20" t="s">
        <v>819</v>
      </c>
      <c r="J510" s="22" t="s">
        <v>820</v>
      </c>
      <c r="K510" s="20" t="s">
        <v>843</v>
      </c>
      <c r="L510" s="22" t="s">
        <v>844</v>
      </c>
    </row>
    <row r="511" spans="1:12">
      <c r="A511" s="36"/>
      <c r="B511" s="36"/>
      <c r="C511" s="36"/>
      <c r="D511" s="36"/>
      <c r="E511" s="37"/>
      <c r="F511" s="20" t="s">
        <v>236</v>
      </c>
      <c r="G511" s="20" t="s">
        <v>2697</v>
      </c>
      <c r="H511" s="20" t="s">
        <v>2698</v>
      </c>
      <c r="I511" s="20" t="s">
        <v>2699</v>
      </c>
      <c r="J511" s="22" t="s">
        <v>2700</v>
      </c>
      <c r="K511" s="20" t="s">
        <v>2701</v>
      </c>
      <c r="L511" s="22" t="s">
        <v>2700</v>
      </c>
    </row>
    <row r="512" spans="1:12" ht="17.100000000000001" customHeight="1">
      <c r="A512" s="20" t="s">
        <v>2702</v>
      </c>
      <c r="B512" s="20" t="s">
        <v>2703</v>
      </c>
      <c r="C512" s="20" t="s">
        <v>2639</v>
      </c>
      <c r="D512" s="20" t="s">
        <v>1786</v>
      </c>
      <c r="E512" s="24" t="s">
        <v>282</v>
      </c>
      <c r="F512" s="20" t="s">
        <v>230</v>
      </c>
      <c r="G512" s="20" t="s">
        <v>2704</v>
      </c>
      <c r="H512" s="20" t="s">
        <v>2705</v>
      </c>
      <c r="I512" s="20" t="s">
        <v>819</v>
      </c>
      <c r="J512" s="22" t="s">
        <v>820</v>
      </c>
      <c r="K512" s="20" t="s">
        <v>843</v>
      </c>
      <c r="L512" s="22" t="s">
        <v>844</v>
      </c>
    </row>
    <row r="513" spans="1:12" ht="17.100000000000001" customHeight="1">
      <c r="A513" s="20" t="s">
        <v>2706</v>
      </c>
      <c r="B513" s="20" t="s">
        <v>2707</v>
      </c>
      <c r="C513" s="20" t="s">
        <v>2639</v>
      </c>
      <c r="D513" s="20" t="s">
        <v>901</v>
      </c>
      <c r="E513" s="24" t="s">
        <v>282</v>
      </c>
      <c r="F513" s="39" t="s">
        <v>243</v>
      </c>
      <c r="G513" s="36"/>
      <c r="H513" s="36"/>
      <c r="I513" s="36"/>
      <c r="J513" s="38"/>
      <c r="K513" s="36"/>
      <c r="L513" s="38"/>
    </row>
    <row r="514" spans="1:12" ht="17.100000000000001" customHeight="1">
      <c r="A514" s="20" t="s">
        <v>2708</v>
      </c>
      <c r="B514" s="20" t="s">
        <v>2709</v>
      </c>
      <c r="C514" s="20" t="s">
        <v>2639</v>
      </c>
      <c r="D514" s="20" t="s">
        <v>2710</v>
      </c>
      <c r="E514" s="24" t="s">
        <v>282</v>
      </c>
      <c r="F514" s="39" t="s">
        <v>243</v>
      </c>
      <c r="G514" s="36"/>
      <c r="H514" s="36"/>
      <c r="I514" s="36"/>
      <c r="J514" s="38"/>
      <c r="K514" s="36"/>
      <c r="L514" s="38"/>
    </row>
    <row r="515" spans="1:12">
      <c r="A515" s="39" t="s">
        <v>2711</v>
      </c>
      <c r="B515" s="39" t="s">
        <v>2712</v>
      </c>
      <c r="C515" s="39" t="s">
        <v>2639</v>
      </c>
      <c r="D515" s="39" t="s">
        <v>2713</v>
      </c>
      <c r="E515" s="40" t="s">
        <v>2714</v>
      </c>
      <c r="F515" s="20" t="s">
        <v>230</v>
      </c>
      <c r="G515" s="20" t="s">
        <v>1679</v>
      </c>
      <c r="H515" s="20" t="s">
        <v>2715</v>
      </c>
      <c r="I515" s="20" t="s">
        <v>1602</v>
      </c>
      <c r="J515" s="22" t="s">
        <v>1603</v>
      </c>
      <c r="K515" s="20" t="s">
        <v>1604</v>
      </c>
      <c r="L515" s="22" t="s">
        <v>1603</v>
      </c>
    </row>
    <row r="516" spans="1:12">
      <c r="A516" s="36"/>
      <c r="B516" s="36"/>
      <c r="C516" s="36"/>
      <c r="D516" s="36"/>
      <c r="E516" s="37"/>
      <c r="F516" s="20" t="s">
        <v>273</v>
      </c>
      <c r="G516" s="20" t="s">
        <v>2716</v>
      </c>
      <c r="H516" s="20" t="s">
        <v>2698</v>
      </c>
      <c r="I516" s="20" t="s">
        <v>2699</v>
      </c>
      <c r="J516" s="22" t="s">
        <v>2700</v>
      </c>
      <c r="K516" s="20" t="s">
        <v>2701</v>
      </c>
      <c r="L516" s="22" t="s">
        <v>2700</v>
      </c>
    </row>
    <row r="517" spans="1:12">
      <c r="A517" s="36"/>
      <c r="B517" s="36"/>
      <c r="C517" s="36"/>
      <c r="D517" s="36"/>
      <c r="E517" s="37"/>
      <c r="F517" s="20" t="s">
        <v>329</v>
      </c>
      <c r="G517" s="20" t="s">
        <v>2717</v>
      </c>
      <c r="H517" s="20" t="s">
        <v>2718</v>
      </c>
      <c r="I517" s="20" t="s">
        <v>798</v>
      </c>
      <c r="J517" s="22" t="s">
        <v>799</v>
      </c>
      <c r="K517" s="20" t="s">
        <v>800</v>
      </c>
      <c r="L517" s="22" t="s">
        <v>801</v>
      </c>
    </row>
    <row r="518" spans="1:12">
      <c r="A518" s="36"/>
      <c r="B518" s="36"/>
      <c r="C518" s="36"/>
      <c r="D518" s="36"/>
      <c r="E518" s="37"/>
      <c r="F518" s="20" t="s">
        <v>643</v>
      </c>
      <c r="G518" s="20" t="s">
        <v>2719</v>
      </c>
      <c r="H518" s="20" t="s">
        <v>2720</v>
      </c>
      <c r="I518" s="20" t="s">
        <v>1309</v>
      </c>
      <c r="J518" s="22" t="s">
        <v>1310</v>
      </c>
      <c r="K518" s="20" t="s">
        <v>1311</v>
      </c>
      <c r="L518" s="22" t="s">
        <v>1312</v>
      </c>
    </row>
    <row r="519" spans="1:12">
      <c r="A519" s="39" t="s">
        <v>2721</v>
      </c>
      <c r="B519" s="39" t="s">
        <v>2722</v>
      </c>
      <c r="C519" s="39" t="s">
        <v>2639</v>
      </c>
      <c r="D519" s="39" t="s">
        <v>2723</v>
      </c>
      <c r="E519" s="40" t="s">
        <v>2724</v>
      </c>
      <c r="F519" s="20" t="s">
        <v>230</v>
      </c>
      <c r="G519" s="20" t="s">
        <v>2157</v>
      </c>
      <c r="H519" s="20" t="s">
        <v>2725</v>
      </c>
      <c r="I519" s="20" t="s">
        <v>1262</v>
      </c>
      <c r="J519" s="22" t="s">
        <v>1263</v>
      </c>
      <c r="K519" s="20" t="s">
        <v>1268</v>
      </c>
      <c r="L519" s="22" t="s">
        <v>1269</v>
      </c>
    </row>
    <row r="520" spans="1:12">
      <c r="A520" s="36"/>
      <c r="B520" s="36"/>
      <c r="C520" s="36"/>
      <c r="D520" s="36"/>
      <c r="E520" s="37"/>
      <c r="F520" s="20" t="s">
        <v>273</v>
      </c>
      <c r="G520" s="20" t="s">
        <v>2726</v>
      </c>
      <c r="H520" s="20" t="s">
        <v>2727</v>
      </c>
      <c r="I520" s="20" t="s">
        <v>913</v>
      </c>
      <c r="J520" s="22" t="s">
        <v>914</v>
      </c>
      <c r="K520" s="20" t="s">
        <v>915</v>
      </c>
      <c r="L520" s="22" t="s">
        <v>914</v>
      </c>
    </row>
    <row r="521" spans="1:12" ht="17.100000000000001" customHeight="1">
      <c r="A521" s="20" t="s">
        <v>2728</v>
      </c>
      <c r="B521" s="20" t="s">
        <v>2729</v>
      </c>
      <c r="C521" s="20" t="s">
        <v>2639</v>
      </c>
      <c r="D521" s="20" t="s">
        <v>2730</v>
      </c>
      <c r="E521" s="24" t="s">
        <v>2731</v>
      </c>
      <c r="F521" s="20" t="s">
        <v>230</v>
      </c>
      <c r="G521" s="20" t="s">
        <v>2732</v>
      </c>
      <c r="H521" s="20" t="s">
        <v>2733</v>
      </c>
      <c r="I521" s="20" t="s">
        <v>819</v>
      </c>
      <c r="J521" s="22" t="s">
        <v>820</v>
      </c>
      <c r="K521" s="20" t="s">
        <v>897</v>
      </c>
      <c r="L521" s="22" t="s">
        <v>898</v>
      </c>
    </row>
    <row r="522" spans="1:12">
      <c r="A522" s="39" t="s">
        <v>2734</v>
      </c>
      <c r="B522" s="39" t="s">
        <v>2735</v>
      </c>
      <c r="C522" s="39" t="s">
        <v>2736</v>
      </c>
      <c r="D522" s="39" t="s">
        <v>2737</v>
      </c>
      <c r="E522" s="40" t="s">
        <v>2738</v>
      </c>
      <c r="F522" s="20" t="s">
        <v>230</v>
      </c>
      <c r="G522" s="20" t="s">
        <v>2739</v>
      </c>
      <c r="H522" s="20" t="s">
        <v>2740</v>
      </c>
      <c r="I522" s="20" t="s">
        <v>798</v>
      </c>
      <c r="J522" s="22" t="s">
        <v>799</v>
      </c>
      <c r="K522" s="20" t="s">
        <v>800</v>
      </c>
      <c r="L522" s="22" t="s">
        <v>801</v>
      </c>
    </row>
    <row r="523" spans="1:12">
      <c r="A523" s="36"/>
      <c r="B523" s="36"/>
      <c r="C523" s="36"/>
      <c r="D523" s="36"/>
      <c r="E523" s="37"/>
      <c r="F523" s="20" t="s">
        <v>236</v>
      </c>
      <c r="G523" s="20" t="s">
        <v>2741</v>
      </c>
      <c r="H523" s="20" t="s">
        <v>2742</v>
      </c>
      <c r="I523" s="20" t="s">
        <v>1309</v>
      </c>
      <c r="J523" s="22" t="s">
        <v>1310</v>
      </c>
      <c r="K523" s="20" t="s">
        <v>1311</v>
      </c>
      <c r="L523" s="22" t="s">
        <v>1312</v>
      </c>
    </row>
    <row r="524" spans="1:12">
      <c r="A524" s="39" t="s">
        <v>2743</v>
      </c>
      <c r="B524" s="39" t="s">
        <v>2744</v>
      </c>
      <c r="C524" s="39" t="s">
        <v>2736</v>
      </c>
      <c r="D524" s="39" t="s">
        <v>2745</v>
      </c>
      <c r="E524" s="40" t="s">
        <v>2746</v>
      </c>
      <c r="F524" s="20" t="s">
        <v>236</v>
      </c>
      <c r="G524" s="20" t="s">
        <v>2747</v>
      </c>
      <c r="H524" s="20" t="s">
        <v>2748</v>
      </c>
      <c r="I524" s="20" t="s">
        <v>2749</v>
      </c>
      <c r="J524" s="22" t="s">
        <v>2750</v>
      </c>
      <c r="K524" s="20" t="s">
        <v>2751</v>
      </c>
      <c r="L524" s="22" t="s">
        <v>2750</v>
      </c>
    </row>
    <row r="525" spans="1:12">
      <c r="A525" s="36"/>
      <c r="B525" s="36"/>
      <c r="C525" s="36"/>
      <c r="D525" s="36"/>
      <c r="E525" s="37"/>
      <c r="F525" s="20" t="s">
        <v>266</v>
      </c>
      <c r="G525" s="20" t="s">
        <v>2752</v>
      </c>
      <c r="H525" s="20" t="s">
        <v>2753</v>
      </c>
      <c r="I525" s="20" t="s">
        <v>1309</v>
      </c>
      <c r="J525" s="22" t="s">
        <v>1310</v>
      </c>
      <c r="K525" s="20" t="s">
        <v>1311</v>
      </c>
      <c r="L525" s="22" t="s">
        <v>1312</v>
      </c>
    </row>
    <row r="526" spans="1:12">
      <c r="A526" s="39" t="s">
        <v>2754</v>
      </c>
      <c r="B526" s="39" t="s">
        <v>2755</v>
      </c>
      <c r="C526" s="39" t="s">
        <v>2736</v>
      </c>
      <c r="D526" s="39" t="s">
        <v>2402</v>
      </c>
      <c r="E526" s="40" t="s">
        <v>282</v>
      </c>
      <c r="F526" s="20" t="s">
        <v>230</v>
      </c>
      <c r="G526" s="20" t="s">
        <v>2756</v>
      </c>
      <c r="H526" s="20" t="s">
        <v>2757</v>
      </c>
      <c r="I526" s="20" t="s">
        <v>2749</v>
      </c>
      <c r="J526" s="22" t="s">
        <v>2750</v>
      </c>
      <c r="K526" s="20" t="s">
        <v>2751</v>
      </c>
      <c r="L526" s="22" t="s">
        <v>2750</v>
      </c>
    </row>
    <row r="527" spans="1:12">
      <c r="A527" s="36"/>
      <c r="B527" s="36"/>
      <c r="C527" s="36"/>
      <c r="D527" s="36"/>
      <c r="E527" s="37"/>
      <c r="F527" s="20" t="s">
        <v>236</v>
      </c>
      <c r="G527" s="20" t="s">
        <v>2758</v>
      </c>
      <c r="H527" s="20" t="s">
        <v>2759</v>
      </c>
      <c r="I527" s="20" t="s">
        <v>2760</v>
      </c>
      <c r="J527" s="22" t="s">
        <v>2761</v>
      </c>
      <c r="K527" s="20" t="s">
        <v>2762</v>
      </c>
      <c r="L527" s="22" t="s">
        <v>2761</v>
      </c>
    </row>
    <row r="528" spans="1:12">
      <c r="A528" s="39" t="s">
        <v>2763</v>
      </c>
      <c r="B528" s="39" t="s">
        <v>2764</v>
      </c>
      <c r="C528" s="39" t="s">
        <v>2736</v>
      </c>
      <c r="D528" s="39" t="s">
        <v>956</v>
      </c>
      <c r="E528" s="40" t="s">
        <v>2765</v>
      </c>
      <c r="F528" s="20" t="s">
        <v>230</v>
      </c>
      <c r="G528" s="20" t="s">
        <v>2766</v>
      </c>
      <c r="H528" s="20" t="s">
        <v>2767</v>
      </c>
      <c r="I528" s="20" t="s">
        <v>798</v>
      </c>
      <c r="J528" s="22" t="s">
        <v>799</v>
      </c>
      <c r="K528" s="20" t="s">
        <v>800</v>
      </c>
      <c r="L528" s="22" t="s">
        <v>801</v>
      </c>
    </row>
    <row r="529" spans="1:12">
      <c r="A529" s="36"/>
      <c r="B529" s="36"/>
      <c r="C529" s="36"/>
      <c r="D529" s="36"/>
      <c r="E529" s="37"/>
      <c r="F529" s="20" t="s">
        <v>236</v>
      </c>
      <c r="G529" s="20" t="s">
        <v>2768</v>
      </c>
      <c r="H529" s="20" t="s">
        <v>2769</v>
      </c>
      <c r="I529" s="20" t="s">
        <v>1309</v>
      </c>
      <c r="J529" s="22" t="s">
        <v>1310</v>
      </c>
      <c r="K529" s="20" t="s">
        <v>1311</v>
      </c>
      <c r="L529" s="22" t="s">
        <v>1312</v>
      </c>
    </row>
    <row r="530" spans="1:12" ht="17.100000000000001" customHeight="1">
      <c r="A530" s="20" t="s">
        <v>2770</v>
      </c>
      <c r="B530" s="20" t="s">
        <v>2771</v>
      </c>
      <c r="C530" s="20" t="s">
        <v>2736</v>
      </c>
      <c r="D530" s="20" t="s">
        <v>567</v>
      </c>
      <c r="E530" s="24" t="s">
        <v>282</v>
      </c>
      <c r="F530" s="39" t="s">
        <v>243</v>
      </c>
      <c r="G530" s="36"/>
      <c r="H530" s="36"/>
      <c r="I530" s="36"/>
      <c r="J530" s="38"/>
      <c r="K530" s="36"/>
      <c r="L530" s="38"/>
    </row>
    <row r="531" spans="1:12" ht="17.100000000000001" customHeight="1">
      <c r="A531" s="20" t="s">
        <v>2772</v>
      </c>
      <c r="B531" s="20" t="s">
        <v>2773</v>
      </c>
      <c r="C531" s="20" t="s">
        <v>2736</v>
      </c>
      <c r="D531" s="20" t="s">
        <v>2774</v>
      </c>
      <c r="E531" s="24" t="s">
        <v>282</v>
      </c>
      <c r="F531" s="20" t="s">
        <v>236</v>
      </c>
      <c r="G531" s="20" t="s">
        <v>2775</v>
      </c>
      <c r="H531" s="20" t="s">
        <v>2776</v>
      </c>
      <c r="I531" s="20" t="s">
        <v>1376</v>
      </c>
      <c r="J531" s="22" t="s">
        <v>1377</v>
      </c>
      <c r="K531" s="20" t="s">
        <v>1378</v>
      </c>
      <c r="L531" s="22" t="s">
        <v>1377</v>
      </c>
    </row>
    <row r="532" spans="1:12" ht="17.100000000000001" customHeight="1">
      <c r="A532" s="20" t="s">
        <v>2777</v>
      </c>
      <c r="B532" s="20" t="s">
        <v>2778</v>
      </c>
      <c r="C532" s="20" t="s">
        <v>2736</v>
      </c>
      <c r="D532" s="20" t="s">
        <v>2779</v>
      </c>
      <c r="E532" s="24" t="s">
        <v>282</v>
      </c>
      <c r="F532" s="20" t="s">
        <v>230</v>
      </c>
      <c r="G532" s="20" t="s">
        <v>2780</v>
      </c>
      <c r="H532" s="20" t="s">
        <v>2781</v>
      </c>
      <c r="I532" s="20" t="s">
        <v>951</v>
      </c>
      <c r="J532" s="22" t="s">
        <v>952</v>
      </c>
      <c r="K532" s="20" t="s">
        <v>953</v>
      </c>
      <c r="L532" s="22" t="s">
        <v>952</v>
      </c>
    </row>
    <row r="533" spans="1:12" ht="17.100000000000001" customHeight="1">
      <c r="A533" s="20" t="s">
        <v>2782</v>
      </c>
      <c r="B533" s="20" t="s">
        <v>2783</v>
      </c>
      <c r="C533" s="20" t="s">
        <v>2736</v>
      </c>
      <c r="D533" s="20" t="s">
        <v>2784</v>
      </c>
      <c r="E533" s="24" t="s">
        <v>282</v>
      </c>
      <c r="F533" s="39" t="s">
        <v>243</v>
      </c>
      <c r="G533" s="36"/>
      <c r="H533" s="36"/>
      <c r="I533" s="36"/>
      <c r="J533" s="38"/>
      <c r="K533" s="36"/>
      <c r="L533" s="38"/>
    </row>
    <row r="534" spans="1:12">
      <c r="A534" s="39" t="s">
        <v>2785</v>
      </c>
      <c r="B534" s="39" t="s">
        <v>2786</v>
      </c>
      <c r="C534" s="39" t="s">
        <v>2736</v>
      </c>
      <c r="D534" s="39" t="s">
        <v>2787</v>
      </c>
      <c r="E534" s="40" t="s">
        <v>2641</v>
      </c>
      <c r="F534" s="20" t="s">
        <v>230</v>
      </c>
      <c r="G534" s="20" t="s">
        <v>2788</v>
      </c>
      <c r="H534" s="20" t="s">
        <v>2789</v>
      </c>
      <c r="I534" s="20" t="s">
        <v>814</v>
      </c>
      <c r="J534" s="22" t="s">
        <v>815</v>
      </c>
      <c r="K534" s="20" t="s">
        <v>816</v>
      </c>
      <c r="L534" s="22" t="s">
        <v>815</v>
      </c>
    </row>
    <row r="535" spans="1:12">
      <c r="A535" s="36"/>
      <c r="B535" s="36"/>
      <c r="C535" s="36"/>
      <c r="D535" s="36"/>
      <c r="E535" s="37"/>
      <c r="F535" s="20" t="s">
        <v>236</v>
      </c>
      <c r="G535" s="20" t="s">
        <v>2790</v>
      </c>
      <c r="H535" s="20" t="s">
        <v>2791</v>
      </c>
      <c r="I535" s="20" t="s">
        <v>819</v>
      </c>
      <c r="J535" s="22" t="s">
        <v>820</v>
      </c>
      <c r="K535" s="20" t="s">
        <v>821</v>
      </c>
      <c r="L535" s="22" t="s">
        <v>822</v>
      </c>
    </row>
    <row r="536" spans="1:12">
      <c r="A536" s="36"/>
      <c r="B536" s="36"/>
      <c r="C536" s="36"/>
      <c r="D536" s="36"/>
      <c r="E536" s="37"/>
      <c r="F536" s="20" t="s">
        <v>266</v>
      </c>
      <c r="G536" s="20" t="s">
        <v>2792</v>
      </c>
      <c r="H536" s="20" t="s">
        <v>2793</v>
      </c>
      <c r="I536" s="20" t="s">
        <v>819</v>
      </c>
      <c r="J536" s="22" t="s">
        <v>820</v>
      </c>
      <c r="K536" s="20" t="s">
        <v>941</v>
      </c>
      <c r="L536" s="22" t="s">
        <v>942</v>
      </c>
    </row>
    <row r="537" spans="1:12">
      <c r="A537" s="36"/>
      <c r="B537" s="36"/>
      <c r="C537" s="36"/>
      <c r="D537" s="36"/>
      <c r="E537" s="37"/>
      <c r="F537" s="20" t="s">
        <v>329</v>
      </c>
      <c r="G537" s="20" t="s">
        <v>2794</v>
      </c>
      <c r="H537" s="20" t="s">
        <v>2795</v>
      </c>
      <c r="I537" s="20" t="s">
        <v>2796</v>
      </c>
      <c r="J537" s="22" t="s">
        <v>2797</v>
      </c>
      <c r="K537" s="20" t="s">
        <v>2798</v>
      </c>
      <c r="L537" s="22" t="s">
        <v>2797</v>
      </c>
    </row>
    <row r="538" spans="1:12">
      <c r="A538" s="39" t="s">
        <v>2799</v>
      </c>
      <c r="B538" s="39" t="s">
        <v>2800</v>
      </c>
      <c r="C538" s="39" t="s">
        <v>2736</v>
      </c>
      <c r="D538" s="39" t="s">
        <v>2801</v>
      </c>
      <c r="E538" s="40" t="s">
        <v>1037</v>
      </c>
      <c r="F538" s="20" t="s">
        <v>230</v>
      </c>
      <c r="G538" s="20" t="s">
        <v>2802</v>
      </c>
      <c r="H538" s="20" t="s">
        <v>2803</v>
      </c>
      <c r="I538" s="20" t="s">
        <v>814</v>
      </c>
      <c r="J538" s="22" t="s">
        <v>815</v>
      </c>
      <c r="K538" s="20" t="s">
        <v>816</v>
      </c>
      <c r="L538" s="22" t="s">
        <v>815</v>
      </c>
    </row>
    <row r="539" spans="1:12">
      <c r="A539" s="36"/>
      <c r="B539" s="36"/>
      <c r="C539" s="36"/>
      <c r="D539" s="36"/>
      <c r="E539" s="37"/>
      <c r="F539" s="20" t="s">
        <v>236</v>
      </c>
      <c r="G539" s="20" t="s">
        <v>2804</v>
      </c>
      <c r="H539" s="20" t="s">
        <v>2805</v>
      </c>
      <c r="I539" s="20" t="s">
        <v>819</v>
      </c>
      <c r="J539" s="22" t="s">
        <v>820</v>
      </c>
      <c r="K539" s="20" t="s">
        <v>821</v>
      </c>
      <c r="L539" s="22" t="s">
        <v>822</v>
      </c>
    </row>
    <row r="540" spans="1:12">
      <c r="A540" s="36"/>
      <c r="B540" s="36"/>
      <c r="C540" s="36"/>
      <c r="D540" s="36"/>
      <c r="E540" s="37"/>
      <c r="F540" s="20" t="s">
        <v>266</v>
      </c>
      <c r="G540" s="20" t="s">
        <v>2806</v>
      </c>
      <c r="H540" s="20" t="s">
        <v>1058</v>
      </c>
      <c r="I540" s="20" t="s">
        <v>819</v>
      </c>
      <c r="J540" s="22" t="s">
        <v>820</v>
      </c>
      <c r="K540" s="20" t="s">
        <v>821</v>
      </c>
      <c r="L540" s="22" t="s">
        <v>822</v>
      </c>
    </row>
    <row r="541" spans="1:12">
      <c r="A541" s="36"/>
      <c r="B541" s="36"/>
      <c r="C541" s="36"/>
      <c r="D541" s="36"/>
      <c r="E541" s="37"/>
      <c r="F541" s="20" t="s">
        <v>273</v>
      </c>
      <c r="G541" s="20" t="s">
        <v>2807</v>
      </c>
      <c r="H541" s="20" t="s">
        <v>2808</v>
      </c>
      <c r="I541" s="20" t="s">
        <v>2809</v>
      </c>
      <c r="J541" s="22" t="s">
        <v>2810</v>
      </c>
      <c r="K541" s="20" t="s">
        <v>2811</v>
      </c>
      <c r="L541" s="22" t="s">
        <v>2810</v>
      </c>
    </row>
    <row r="542" spans="1:12">
      <c r="A542" s="39" t="s">
        <v>2812</v>
      </c>
      <c r="B542" s="39" t="s">
        <v>2813</v>
      </c>
      <c r="C542" s="39" t="s">
        <v>2736</v>
      </c>
      <c r="D542" s="39" t="s">
        <v>2814</v>
      </c>
      <c r="E542" s="40" t="s">
        <v>1037</v>
      </c>
      <c r="F542" s="20" t="s">
        <v>230</v>
      </c>
      <c r="G542" s="20" t="s">
        <v>382</v>
      </c>
      <c r="H542" s="20" t="s">
        <v>813</v>
      </c>
      <c r="I542" s="20" t="s">
        <v>814</v>
      </c>
      <c r="J542" s="22" t="s">
        <v>815</v>
      </c>
      <c r="K542" s="20" t="s">
        <v>816</v>
      </c>
      <c r="L542" s="22" t="s">
        <v>815</v>
      </c>
    </row>
    <row r="543" spans="1:12">
      <c r="A543" s="36"/>
      <c r="B543" s="36"/>
      <c r="C543" s="36"/>
      <c r="D543" s="36"/>
      <c r="E543" s="37"/>
      <c r="F543" s="20" t="s">
        <v>236</v>
      </c>
      <c r="G543" s="20" t="s">
        <v>2815</v>
      </c>
      <c r="H543" s="20" t="s">
        <v>2816</v>
      </c>
      <c r="I543" s="20" t="s">
        <v>819</v>
      </c>
      <c r="J543" s="22" t="s">
        <v>820</v>
      </c>
      <c r="K543" s="20" t="s">
        <v>821</v>
      </c>
      <c r="L543" s="22" t="s">
        <v>822</v>
      </c>
    </row>
    <row r="544" spans="1:12">
      <c r="A544" s="36"/>
      <c r="B544" s="36"/>
      <c r="C544" s="36"/>
      <c r="D544" s="36"/>
      <c r="E544" s="37"/>
      <c r="F544" s="20" t="s">
        <v>266</v>
      </c>
      <c r="G544" s="20" t="s">
        <v>2817</v>
      </c>
      <c r="H544" s="20" t="s">
        <v>2818</v>
      </c>
      <c r="I544" s="20" t="s">
        <v>819</v>
      </c>
      <c r="J544" s="22" t="s">
        <v>820</v>
      </c>
      <c r="K544" s="20" t="s">
        <v>821</v>
      </c>
      <c r="L544" s="22" t="s">
        <v>822</v>
      </c>
    </row>
    <row r="545" spans="1:12">
      <c r="A545" s="39" t="s">
        <v>2819</v>
      </c>
      <c r="B545" s="39" t="s">
        <v>2820</v>
      </c>
      <c r="C545" s="39" t="s">
        <v>2821</v>
      </c>
      <c r="D545" s="39" t="s">
        <v>2822</v>
      </c>
      <c r="E545" s="40" t="s">
        <v>2823</v>
      </c>
      <c r="F545" s="20" t="s">
        <v>230</v>
      </c>
      <c r="G545" s="20" t="s">
        <v>671</v>
      </c>
      <c r="H545" s="20" t="s">
        <v>1009</v>
      </c>
      <c r="I545" s="20" t="s">
        <v>1010</v>
      </c>
      <c r="J545" s="22" t="s">
        <v>1011</v>
      </c>
      <c r="K545" s="20" t="s">
        <v>1012</v>
      </c>
      <c r="L545" s="22" t="s">
        <v>1011</v>
      </c>
    </row>
    <row r="546" spans="1:12">
      <c r="A546" s="36"/>
      <c r="B546" s="36"/>
      <c r="C546" s="36"/>
      <c r="D546" s="36"/>
      <c r="E546" s="37"/>
      <c r="F546" s="20" t="s">
        <v>236</v>
      </c>
      <c r="G546" s="20" t="s">
        <v>2824</v>
      </c>
      <c r="H546" s="20" t="s">
        <v>2825</v>
      </c>
      <c r="I546" s="20" t="s">
        <v>951</v>
      </c>
      <c r="J546" s="22" t="s">
        <v>952</v>
      </c>
      <c r="K546" s="20" t="s">
        <v>2826</v>
      </c>
      <c r="L546" s="22" t="s">
        <v>2827</v>
      </c>
    </row>
    <row r="547" spans="1:12" ht="17.100000000000001" customHeight="1">
      <c r="A547" s="20" t="s">
        <v>2828</v>
      </c>
      <c r="B547" s="20" t="s">
        <v>2829</v>
      </c>
      <c r="C547" s="20" t="s">
        <v>2821</v>
      </c>
      <c r="D547" s="20" t="s">
        <v>2830</v>
      </c>
      <c r="E547" s="24" t="s">
        <v>2831</v>
      </c>
      <c r="F547" s="20" t="s">
        <v>230</v>
      </c>
      <c r="G547" s="20" t="s">
        <v>2832</v>
      </c>
      <c r="H547" s="20" t="s">
        <v>2833</v>
      </c>
      <c r="I547" s="20" t="s">
        <v>2834</v>
      </c>
      <c r="J547" s="22" t="s">
        <v>2835</v>
      </c>
      <c r="K547" s="20" t="s">
        <v>2836</v>
      </c>
      <c r="L547" s="22" t="s">
        <v>2835</v>
      </c>
    </row>
    <row r="548" spans="1:12">
      <c r="A548" s="39" t="s">
        <v>2837</v>
      </c>
      <c r="B548" s="39" t="s">
        <v>2838</v>
      </c>
      <c r="C548" s="39" t="s">
        <v>2821</v>
      </c>
      <c r="D548" s="39" t="s">
        <v>2839</v>
      </c>
      <c r="E548" s="40" t="s">
        <v>1007</v>
      </c>
      <c r="F548" s="20" t="s">
        <v>230</v>
      </c>
      <c r="G548" s="20" t="s">
        <v>2840</v>
      </c>
      <c r="H548" s="20" t="s">
        <v>1009</v>
      </c>
      <c r="I548" s="20" t="s">
        <v>1010</v>
      </c>
      <c r="J548" s="22" t="s">
        <v>1011</v>
      </c>
      <c r="K548" s="20" t="s">
        <v>1012</v>
      </c>
      <c r="L548" s="22" t="s">
        <v>1011</v>
      </c>
    </row>
    <row r="549" spans="1:12">
      <c r="A549" s="36"/>
      <c r="B549" s="36"/>
      <c r="C549" s="36"/>
      <c r="D549" s="36"/>
      <c r="E549" s="37"/>
      <c r="F549" s="20" t="s">
        <v>236</v>
      </c>
      <c r="G549" s="20" t="s">
        <v>2841</v>
      </c>
      <c r="H549" s="20" t="s">
        <v>2842</v>
      </c>
      <c r="I549" s="20" t="s">
        <v>819</v>
      </c>
      <c r="J549" s="22" t="s">
        <v>820</v>
      </c>
      <c r="K549" s="20" t="s">
        <v>922</v>
      </c>
      <c r="L549" s="22" t="s">
        <v>923</v>
      </c>
    </row>
    <row r="550" spans="1:12" ht="17.100000000000001" customHeight="1">
      <c r="A550" s="20" t="s">
        <v>2843</v>
      </c>
      <c r="B550" s="20" t="s">
        <v>2844</v>
      </c>
      <c r="C550" s="20" t="s">
        <v>2821</v>
      </c>
      <c r="D550" s="20" t="s">
        <v>1022</v>
      </c>
      <c r="E550" s="24" t="s">
        <v>282</v>
      </c>
      <c r="F550" s="20" t="s">
        <v>236</v>
      </c>
      <c r="G550" s="20" t="s">
        <v>2845</v>
      </c>
      <c r="H550" s="20" t="s">
        <v>1024</v>
      </c>
      <c r="I550" s="20" t="s">
        <v>819</v>
      </c>
      <c r="J550" s="22" t="s">
        <v>820</v>
      </c>
      <c r="K550" s="20" t="s">
        <v>843</v>
      </c>
      <c r="L550" s="22" t="s">
        <v>844</v>
      </c>
    </row>
    <row r="551" spans="1:12" ht="17.100000000000001" customHeight="1">
      <c r="A551" s="20" t="s">
        <v>2846</v>
      </c>
      <c r="B551" s="20" t="s">
        <v>2847</v>
      </c>
      <c r="C551" s="20" t="s">
        <v>2821</v>
      </c>
      <c r="D551" s="20" t="s">
        <v>2848</v>
      </c>
      <c r="E551" s="24" t="s">
        <v>2849</v>
      </c>
      <c r="F551" s="20" t="s">
        <v>230</v>
      </c>
      <c r="G551" s="20" t="s">
        <v>1029</v>
      </c>
      <c r="H551" s="20" t="s">
        <v>1030</v>
      </c>
      <c r="I551" s="20" t="s">
        <v>1031</v>
      </c>
      <c r="J551" s="22" t="s">
        <v>1032</v>
      </c>
      <c r="K551" s="20" t="s">
        <v>1033</v>
      </c>
      <c r="L551" s="22" t="s">
        <v>1032</v>
      </c>
    </row>
    <row r="552" spans="1:12" ht="17.100000000000001" customHeight="1">
      <c r="A552" s="20" t="s">
        <v>2850</v>
      </c>
      <c r="B552" s="20" t="s">
        <v>2851</v>
      </c>
      <c r="C552" s="20" t="s">
        <v>2821</v>
      </c>
      <c r="D552" s="20" t="s">
        <v>993</v>
      </c>
      <c r="E552" s="24" t="s">
        <v>538</v>
      </c>
      <c r="F552" s="20" t="s">
        <v>230</v>
      </c>
      <c r="G552" s="20" t="s">
        <v>2852</v>
      </c>
      <c r="H552" s="20" t="s">
        <v>2853</v>
      </c>
      <c r="I552" s="20" t="s">
        <v>2854</v>
      </c>
      <c r="J552" s="22" t="s">
        <v>2855</v>
      </c>
      <c r="K552" s="20" t="s">
        <v>2856</v>
      </c>
      <c r="L552" s="22" t="s">
        <v>2855</v>
      </c>
    </row>
    <row r="553" spans="1:12" ht="17.100000000000001" customHeight="1">
      <c r="A553" s="20" t="s">
        <v>2857</v>
      </c>
      <c r="B553" s="20" t="s">
        <v>2858</v>
      </c>
      <c r="C553" s="20" t="s">
        <v>2821</v>
      </c>
      <c r="D553" s="20" t="s">
        <v>2859</v>
      </c>
      <c r="E553" s="24" t="s">
        <v>2860</v>
      </c>
      <c r="F553" s="20" t="s">
        <v>236</v>
      </c>
      <c r="G553" s="20" t="s">
        <v>2861</v>
      </c>
      <c r="H553" s="20" t="s">
        <v>2862</v>
      </c>
      <c r="I553" s="20" t="s">
        <v>465</v>
      </c>
      <c r="J553" s="22" t="s">
        <v>466</v>
      </c>
      <c r="K553" s="20" t="s">
        <v>467</v>
      </c>
      <c r="L553" s="22" t="s">
        <v>466</v>
      </c>
    </row>
    <row r="554" spans="1:12" ht="17.100000000000001" customHeight="1">
      <c r="A554" s="20" t="s">
        <v>2863</v>
      </c>
      <c r="B554" s="20" t="s">
        <v>2864</v>
      </c>
      <c r="C554" s="20" t="s">
        <v>2821</v>
      </c>
      <c r="D554" s="20" t="s">
        <v>2859</v>
      </c>
      <c r="E554" s="24" t="s">
        <v>2860</v>
      </c>
      <c r="F554" s="20" t="s">
        <v>236</v>
      </c>
      <c r="G554" s="20" t="s">
        <v>2865</v>
      </c>
      <c r="H554" s="20" t="s">
        <v>2866</v>
      </c>
      <c r="I554" s="20" t="s">
        <v>465</v>
      </c>
      <c r="J554" s="22" t="s">
        <v>466</v>
      </c>
      <c r="K554" s="20" t="s">
        <v>467</v>
      </c>
      <c r="L554" s="22" t="s">
        <v>466</v>
      </c>
    </row>
    <row r="555" spans="1:12" ht="17.100000000000001" customHeight="1">
      <c r="A555" s="20" t="s">
        <v>2867</v>
      </c>
      <c r="B555" s="20" t="s">
        <v>2868</v>
      </c>
      <c r="C555" s="20" t="s">
        <v>2821</v>
      </c>
      <c r="D555" s="20" t="s">
        <v>2869</v>
      </c>
      <c r="E555" s="24" t="s">
        <v>2870</v>
      </c>
      <c r="F555" s="39" t="s">
        <v>243</v>
      </c>
      <c r="G555" s="36"/>
      <c r="H555" s="36"/>
      <c r="I555" s="36"/>
      <c r="J555" s="38"/>
      <c r="K555" s="36"/>
      <c r="L555" s="38"/>
    </row>
    <row r="556" spans="1:12" ht="17.100000000000001" customHeight="1">
      <c r="A556" s="20" t="s">
        <v>2871</v>
      </c>
      <c r="B556" s="20" t="s">
        <v>2872</v>
      </c>
      <c r="C556" s="20" t="s">
        <v>2821</v>
      </c>
      <c r="D556" s="20" t="s">
        <v>2873</v>
      </c>
      <c r="E556" s="24" t="s">
        <v>2874</v>
      </c>
      <c r="F556" s="39" t="s">
        <v>243</v>
      </c>
      <c r="G556" s="36"/>
      <c r="H556" s="36"/>
      <c r="I556" s="36"/>
      <c r="J556" s="38"/>
      <c r="K556" s="36"/>
      <c r="L556" s="38"/>
    </row>
    <row r="557" spans="1:12">
      <c r="A557" s="39" t="s">
        <v>2875</v>
      </c>
      <c r="B557" s="39" t="s">
        <v>2876</v>
      </c>
      <c r="C557" s="39" t="s">
        <v>2821</v>
      </c>
      <c r="D557" s="39" t="s">
        <v>2877</v>
      </c>
      <c r="E557" s="40" t="s">
        <v>2878</v>
      </c>
      <c r="F557" s="20" t="s">
        <v>230</v>
      </c>
      <c r="G557" s="20" t="s">
        <v>2879</v>
      </c>
      <c r="H557" s="20" t="s">
        <v>2880</v>
      </c>
      <c r="I557" s="20" t="s">
        <v>2881</v>
      </c>
      <c r="J557" s="22" t="s">
        <v>2882</v>
      </c>
      <c r="K557" s="20" t="s">
        <v>2883</v>
      </c>
      <c r="L557" s="22" t="s">
        <v>2882</v>
      </c>
    </row>
    <row r="558" spans="1:12">
      <c r="A558" s="36"/>
      <c r="B558" s="36"/>
      <c r="C558" s="36"/>
      <c r="D558" s="36"/>
      <c r="E558" s="37"/>
      <c r="F558" s="20" t="s">
        <v>236</v>
      </c>
      <c r="G558" s="20" t="s">
        <v>2884</v>
      </c>
      <c r="H558" s="20" t="s">
        <v>2885</v>
      </c>
      <c r="I558" s="20" t="s">
        <v>2881</v>
      </c>
      <c r="J558" s="22" t="s">
        <v>2882</v>
      </c>
      <c r="K558" s="20" t="s">
        <v>2883</v>
      </c>
      <c r="L558" s="22" t="s">
        <v>2882</v>
      </c>
    </row>
    <row r="559" spans="1:12" ht="17.100000000000001" customHeight="1">
      <c r="A559" s="20" t="s">
        <v>2886</v>
      </c>
      <c r="B559" s="20" t="s">
        <v>2887</v>
      </c>
      <c r="C559" s="20" t="s">
        <v>2821</v>
      </c>
      <c r="D559" s="20" t="s">
        <v>2888</v>
      </c>
      <c r="E559" s="24" t="s">
        <v>2889</v>
      </c>
      <c r="F559" s="20" t="s">
        <v>230</v>
      </c>
      <c r="G559" s="20" t="s">
        <v>2890</v>
      </c>
      <c r="H559" s="20" t="s">
        <v>2891</v>
      </c>
      <c r="I559" s="20" t="s">
        <v>269</v>
      </c>
      <c r="J559" s="22" t="s">
        <v>270</v>
      </c>
      <c r="K559" s="20" t="s">
        <v>2892</v>
      </c>
      <c r="L559" s="22" t="s">
        <v>2893</v>
      </c>
    </row>
    <row r="560" spans="1:12">
      <c r="A560" s="39" t="s">
        <v>2894</v>
      </c>
      <c r="B560" s="39" t="s">
        <v>2895</v>
      </c>
      <c r="C560" s="39" t="s">
        <v>2821</v>
      </c>
      <c r="D560" s="39" t="s">
        <v>1096</v>
      </c>
      <c r="E560" s="40" t="s">
        <v>282</v>
      </c>
      <c r="F560" s="20" t="s">
        <v>230</v>
      </c>
      <c r="G560" s="20" t="s">
        <v>231</v>
      </c>
      <c r="H560" s="20" t="s">
        <v>2896</v>
      </c>
      <c r="I560" s="20" t="s">
        <v>2897</v>
      </c>
      <c r="J560" s="22" t="s">
        <v>2898</v>
      </c>
      <c r="K560" s="20" t="s">
        <v>2899</v>
      </c>
      <c r="L560" s="22" t="s">
        <v>2898</v>
      </c>
    </row>
    <row r="561" spans="1:12">
      <c r="A561" s="36"/>
      <c r="B561" s="36"/>
      <c r="C561" s="36"/>
      <c r="D561" s="36"/>
      <c r="E561" s="37"/>
      <c r="F561" s="20" t="s">
        <v>266</v>
      </c>
      <c r="G561" s="20" t="s">
        <v>2900</v>
      </c>
      <c r="H561" s="20" t="s">
        <v>2901</v>
      </c>
      <c r="I561" s="20" t="s">
        <v>1206</v>
      </c>
      <c r="J561" s="22" t="s">
        <v>1207</v>
      </c>
      <c r="K561" s="20" t="s">
        <v>2902</v>
      </c>
      <c r="L561" s="22" t="s">
        <v>2903</v>
      </c>
    </row>
    <row r="562" spans="1:12">
      <c r="A562" s="39" t="s">
        <v>2904</v>
      </c>
      <c r="B562" s="39" t="s">
        <v>2905</v>
      </c>
      <c r="C562" s="39" t="s">
        <v>2821</v>
      </c>
      <c r="D562" s="39" t="s">
        <v>2906</v>
      </c>
      <c r="E562" s="40" t="s">
        <v>2907</v>
      </c>
      <c r="F562" s="20" t="s">
        <v>230</v>
      </c>
      <c r="G562" s="20" t="s">
        <v>2908</v>
      </c>
      <c r="H562" s="20" t="s">
        <v>2909</v>
      </c>
      <c r="I562" s="20" t="s">
        <v>2910</v>
      </c>
      <c r="J562" s="22" t="s">
        <v>2911</v>
      </c>
      <c r="K562" s="20" t="s">
        <v>2912</v>
      </c>
      <c r="L562" s="22" t="s">
        <v>2911</v>
      </c>
    </row>
    <row r="563" spans="1:12">
      <c r="A563" s="36"/>
      <c r="B563" s="36"/>
      <c r="C563" s="36"/>
      <c r="D563" s="36"/>
      <c r="E563" s="37"/>
      <c r="F563" s="20" t="s">
        <v>236</v>
      </c>
      <c r="G563" s="20" t="s">
        <v>2913</v>
      </c>
      <c r="H563" s="20" t="s">
        <v>2914</v>
      </c>
      <c r="I563" s="20" t="s">
        <v>2915</v>
      </c>
      <c r="J563" s="22" t="s">
        <v>2916</v>
      </c>
      <c r="K563" s="20" t="s">
        <v>2917</v>
      </c>
      <c r="L563" s="22" t="s">
        <v>2916</v>
      </c>
    </row>
    <row r="564" spans="1:12">
      <c r="A564" s="36"/>
      <c r="B564" s="36"/>
      <c r="C564" s="36"/>
      <c r="D564" s="36"/>
      <c r="E564" s="37"/>
      <c r="F564" s="20" t="s">
        <v>266</v>
      </c>
      <c r="G564" s="20" t="s">
        <v>2918</v>
      </c>
      <c r="H564" s="20" t="s">
        <v>2919</v>
      </c>
      <c r="I564" s="20" t="s">
        <v>1262</v>
      </c>
      <c r="J564" s="22" t="s">
        <v>1263</v>
      </c>
      <c r="K564" s="20" t="s">
        <v>1268</v>
      </c>
      <c r="L564" s="22" t="s">
        <v>1269</v>
      </c>
    </row>
    <row r="565" spans="1:12">
      <c r="A565" s="39" t="s">
        <v>2920</v>
      </c>
      <c r="B565" s="39" t="s">
        <v>2921</v>
      </c>
      <c r="C565" s="39" t="s">
        <v>2821</v>
      </c>
      <c r="D565" s="39" t="s">
        <v>2922</v>
      </c>
      <c r="E565" s="40" t="s">
        <v>2923</v>
      </c>
      <c r="F565" s="20" t="s">
        <v>230</v>
      </c>
      <c r="G565" s="20" t="s">
        <v>1462</v>
      </c>
      <c r="H565" s="20" t="s">
        <v>2924</v>
      </c>
      <c r="I565" s="20" t="s">
        <v>2925</v>
      </c>
      <c r="J565" s="22" t="s">
        <v>2926</v>
      </c>
      <c r="K565" s="20" t="s">
        <v>2927</v>
      </c>
      <c r="L565" s="22" t="s">
        <v>2926</v>
      </c>
    </row>
    <row r="566" spans="1:12">
      <c r="A566" s="36"/>
      <c r="B566" s="36"/>
      <c r="C566" s="36"/>
      <c r="D566" s="36"/>
      <c r="E566" s="37"/>
      <c r="F566" s="20" t="s">
        <v>236</v>
      </c>
      <c r="G566" s="20" t="s">
        <v>2928</v>
      </c>
      <c r="H566" s="20" t="s">
        <v>2929</v>
      </c>
      <c r="I566" s="20" t="s">
        <v>2930</v>
      </c>
      <c r="J566" s="22" t="s">
        <v>2931</v>
      </c>
      <c r="K566" s="20" t="s">
        <v>2932</v>
      </c>
      <c r="L566" s="22" t="s">
        <v>2931</v>
      </c>
    </row>
    <row r="567" spans="1:12" ht="17.100000000000001" customHeight="1">
      <c r="A567" s="20" t="s">
        <v>2933</v>
      </c>
      <c r="B567" s="20" t="s">
        <v>2934</v>
      </c>
      <c r="C567" s="20" t="s">
        <v>2821</v>
      </c>
      <c r="D567" s="20" t="s">
        <v>291</v>
      </c>
      <c r="E567" s="24" t="s">
        <v>2935</v>
      </c>
      <c r="F567" s="20" t="s">
        <v>230</v>
      </c>
      <c r="G567" s="20" t="s">
        <v>1739</v>
      </c>
      <c r="H567" s="20" t="s">
        <v>2020</v>
      </c>
      <c r="I567" s="20" t="s">
        <v>1891</v>
      </c>
      <c r="J567" s="22" t="s">
        <v>1892</v>
      </c>
      <c r="K567" s="20" t="s">
        <v>1893</v>
      </c>
      <c r="L567" s="22" t="s">
        <v>1892</v>
      </c>
    </row>
    <row r="568" spans="1:12" ht="17.100000000000001" customHeight="1">
      <c r="A568" s="20" t="s">
        <v>2936</v>
      </c>
      <c r="B568" s="20" t="s">
        <v>2937</v>
      </c>
      <c r="C568" s="20" t="s">
        <v>2821</v>
      </c>
      <c r="D568" s="20" t="s">
        <v>228</v>
      </c>
      <c r="E568" s="24" t="s">
        <v>2938</v>
      </c>
      <c r="F568" s="20" t="s">
        <v>230</v>
      </c>
      <c r="G568" s="20" t="s">
        <v>2939</v>
      </c>
      <c r="H568" s="20" t="s">
        <v>2940</v>
      </c>
      <c r="I568" s="20" t="s">
        <v>2941</v>
      </c>
      <c r="J568" s="22" t="s">
        <v>2942</v>
      </c>
      <c r="K568" s="20" t="s">
        <v>2943</v>
      </c>
      <c r="L568" s="22" t="s">
        <v>2944</v>
      </c>
    </row>
    <row r="569" spans="1:12">
      <c r="A569" s="39" t="s">
        <v>2945</v>
      </c>
      <c r="B569" s="39" t="s">
        <v>2946</v>
      </c>
      <c r="C569" s="39" t="s">
        <v>2821</v>
      </c>
      <c r="D569" s="39" t="s">
        <v>1791</v>
      </c>
      <c r="E569" s="40" t="s">
        <v>2947</v>
      </c>
      <c r="F569" s="20" t="s">
        <v>230</v>
      </c>
      <c r="G569" s="20" t="s">
        <v>2948</v>
      </c>
      <c r="H569" s="20" t="s">
        <v>2949</v>
      </c>
      <c r="I569" s="20" t="s">
        <v>2950</v>
      </c>
      <c r="J569" s="22" t="s">
        <v>2951</v>
      </c>
      <c r="K569" s="20" t="s">
        <v>2952</v>
      </c>
      <c r="L569" s="22" t="s">
        <v>2951</v>
      </c>
    </row>
    <row r="570" spans="1:12">
      <c r="A570" s="36"/>
      <c r="B570" s="36"/>
      <c r="C570" s="36"/>
      <c r="D570" s="36"/>
      <c r="E570" s="37"/>
      <c r="F570" s="20" t="s">
        <v>236</v>
      </c>
      <c r="G570" s="20" t="s">
        <v>2953</v>
      </c>
      <c r="H570" s="20" t="s">
        <v>2954</v>
      </c>
      <c r="I570" s="20" t="s">
        <v>2950</v>
      </c>
      <c r="J570" s="22" t="s">
        <v>2951</v>
      </c>
      <c r="K570" s="20" t="s">
        <v>2952</v>
      </c>
      <c r="L570" s="22" t="s">
        <v>2951</v>
      </c>
    </row>
    <row r="571" spans="1:12" ht="17.100000000000001" customHeight="1">
      <c r="A571" s="20" t="s">
        <v>2955</v>
      </c>
      <c r="B571" s="20" t="s">
        <v>2956</v>
      </c>
      <c r="C571" s="20" t="s">
        <v>2821</v>
      </c>
      <c r="D571" s="20" t="s">
        <v>297</v>
      </c>
      <c r="E571" s="24" t="s">
        <v>2957</v>
      </c>
      <c r="F571" s="20" t="s">
        <v>230</v>
      </c>
      <c r="G571" s="20" t="s">
        <v>869</v>
      </c>
      <c r="H571" s="20" t="s">
        <v>2958</v>
      </c>
      <c r="I571" s="20" t="s">
        <v>285</v>
      </c>
      <c r="J571" s="22" t="s">
        <v>286</v>
      </c>
      <c r="K571" s="20" t="s">
        <v>287</v>
      </c>
      <c r="L571" s="22" t="s">
        <v>288</v>
      </c>
    </row>
    <row r="572" spans="1:12" ht="17.100000000000001" customHeight="1">
      <c r="A572" s="20" t="s">
        <v>2959</v>
      </c>
      <c r="B572" s="20" t="s">
        <v>2960</v>
      </c>
      <c r="C572" s="20" t="s">
        <v>2821</v>
      </c>
      <c r="D572" s="20" t="s">
        <v>567</v>
      </c>
      <c r="E572" s="24" t="s">
        <v>282</v>
      </c>
      <c r="F572" s="39" t="s">
        <v>243</v>
      </c>
      <c r="G572" s="36"/>
      <c r="H572" s="36"/>
      <c r="I572" s="36"/>
      <c r="J572" s="38"/>
      <c r="K572" s="36"/>
      <c r="L572" s="38"/>
    </row>
    <row r="573" spans="1:12">
      <c r="A573" s="39" t="s">
        <v>2961</v>
      </c>
      <c r="B573" s="39" t="s">
        <v>2962</v>
      </c>
      <c r="C573" s="39" t="s">
        <v>2821</v>
      </c>
      <c r="D573" s="39" t="s">
        <v>307</v>
      </c>
      <c r="E573" s="40" t="s">
        <v>938</v>
      </c>
      <c r="F573" s="20" t="s">
        <v>230</v>
      </c>
      <c r="G573" s="20" t="s">
        <v>2963</v>
      </c>
      <c r="H573" s="20" t="s">
        <v>2964</v>
      </c>
      <c r="I573" s="20" t="s">
        <v>819</v>
      </c>
      <c r="J573" s="22" t="s">
        <v>820</v>
      </c>
      <c r="K573" s="20" t="s">
        <v>843</v>
      </c>
      <c r="L573" s="22" t="s">
        <v>844</v>
      </c>
    </row>
    <row r="574" spans="1:12">
      <c r="A574" s="36"/>
      <c r="B574" s="36"/>
      <c r="C574" s="36"/>
      <c r="D574" s="36"/>
      <c r="E574" s="37"/>
      <c r="F574" s="20" t="s">
        <v>236</v>
      </c>
      <c r="G574" s="20" t="s">
        <v>2965</v>
      </c>
      <c r="H574" s="20" t="s">
        <v>2966</v>
      </c>
      <c r="I574" s="20" t="s">
        <v>988</v>
      </c>
      <c r="J574" s="22" t="s">
        <v>989</v>
      </c>
      <c r="K574" s="20" t="s">
        <v>990</v>
      </c>
      <c r="L574" s="22" t="s">
        <v>989</v>
      </c>
    </row>
    <row r="575" spans="1:12" ht="17.100000000000001" customHeight="1">
      <c r="A575" s="20" t="s">
        <v>2967</v>
      </c>
      <c r="B575" s="20" t="s">
        <v>2968</v>
      </c>
      <c r="C575" s="20" t="s">
        <v>2821</v>
      </c>
      <c r="D575" s="20" t="s">
        <v>982</v>
      </c>
      <c r="E575" s="24" t="s">
        <v>282</v>
      </c>
      <c r="F575" s="39" t="s">
        <v>243</v>
      </c>
      <c r="G575" s="36"/>
      <c r="H575" s="36"/>
      <c r="I575" s="36"/>
      <c r="J575" s="38"/>
      <c r="K575" s="36"/>
      <c r="L575" s="38"/>
    </row>
    <row r="576" spans="1:12" ht="17.100000000000001" customHeight="1">
      <c r="A576" s="20" t="s">
        <v>2969</v>
      </c>
      <c r="B576" s="20" t="s">
        <v>2970</v>
      </c>
      <c r="C576" s="20" t="s">
        <v>2821</v>
      </c>
      <c r="D576" s="20" t="s">
        <v>2971</v>
      </c>
      <c r="E576" s="24" t="s">
        <v>282</v>
      </c>
      <c r="F576" s="20" t="s">
        <v>230</v>
      </c>
      <c r="G576" s="20" t="s">
        <v>2972</v>
      </c>
      <c r="H576" s="20" t="s">
        <v>2973</v>
      </c>
      <c r="I576" s="20" t="s">
        <v>2974</v>
      </c>
      <c r="J576" s="22" t="s">
        <v>2975</v>
      </c>
      <c r="K576" s="20" t="s">
        <v>2976</v>
      </c>
      <c r="L576" s="22" t="s">
        <v>2975</v>
      </c>
    </row>
    <row r="577" spans="1:12" ht="17.100000000000001" customHeight="1">
      <c r="A577" s="20" t="s">
        <v>2977</v>
      </c>
      <c r="B577" s="20" t="s">
        <v>2978</v>
      </c>
      <c r="C577" s="20" t="s">
        <v>2979</v>
      </c>
      <c r="D577" s="20" t="s">
        <v>291</v>
      </c>
      <c r="E577" s="24" t="s">
        <v>2980</v>
      </c>
      <c r="F577" s="39" t="s">
        <v>243</v>
      </c>
      <c r="G577" s="36"/>
      <c r="H577" s="36"/>
      <c r="I577" s="36"/>
      <c r="J577" s="38"/>
      <c r="K577" s="36"/>
      <c r="L577" s="38"/>
    </row>
    <row r="578" spans="1:12" ht="17.100000000000001" customHeight="1">
      <c r="A578" s="20" t="s">
        <v>2981</v>
      </c>
      <c r="B578" s="20" t="s">
        <v>2982</v>
      </c>
      <c r="C578" s="20" t="s">
        <v>2979</v>
      </c>
      <c r="D578" s="20" t="s">
        <v>291</v>
      </c>
      <c r="E578" s="24" t="s">
        <v>2983</v>
      </c>
      <c r="F578" s="20" t="s">
        <v>230</v>
      </c>
      <c r="G578" s="20" t="s">
        <v>2984</v>
      </c>
      <c r="H578" s="20" t="s">
        <v>2985</v>
      </c>
      <c r="I578" s="20" t="s">
        <v>2986</v>
      </c>
      <c r="J578" s="22" t="s">
        <v>2987</v>
      </c>
      <c r="K578" s="20" t="s">
        <v>2988</v>
      </c>
      <c r="L578" s="22" t="s">
        <v>2987</v>
      </c>
    </row>
    <row r="579" spans="1:12" ht="17.100000000000001" customHeight="1">
      <c r="A579" s="20" t="s">
        <v>2989</v>
      </c>
      <c r="B579" s="20" t="s">
        <v>2990</v>
      </c>
      <c r="C579" s="20" t="s">
        <v>2979</v>
      </c>
      <c r="D579" s="20" t="s">
        <v>2991</v>
      </c>
      <c r="E579" s="24" t="s">
        <v>1678</v>
      </c>
      <c r="F579" s="20" t="s">
        <v>230</v>
      </c>
      <c r="G579" s="20" t="s">
        <v>2992</v>
      </c>
      <c r="H579" s="20" t="s">
        <v>2993</v>
      </c>
      <c r="I579" s="20" t="s">
        <v>819</v>
      </c>
      <c r="J579" s="22" t="s">
        <v>820</v>
      </c>
      <c r="K579" s="20" t="s">
        <v>897</v>
      </c>
      <c r="L579" s="22" t="s">
        <v>898</v>
      </c>
    </row>
    <row r="580" spans="1:12" ht="17.100000000000001" customHeight="1">
      <c r="A580" s="20" t="s">
        <v>2994</v>
      </c>
      <c r="B580" s="20" t="s">
        <v>2995</v>
      </c>
      <c r="C580" s="20" t="s">
        <v>2979</v>
      </c>
      <c r="D580" s="20" t="s">
        <v>311</v>
      </c>
      <c r="E580" s="24" t="s">
        <v>2996</v>
      </c>
      <c r="F580" s="39" t="s">
        <v>243</v>
      </c>
      <c r="G580" s="36"/>
      <c r="H580" s="36"/>
      <c r="I580" s="36"/>
      <c r="J580" s="38"/>
      <c r="K580" s="36"/>
      <c r="L580" s="38"/>
    </row>
    <row r="581" spans="1:12" ht="17.100000000000001" customHeight="1">
      <c r="A581" s="20" t="s">
        <v>2997</v>
      </c>
      <c r="B581" s="20" t="s">
        <v>2998</v>
      </c>
      <c r="C581" s="20" t="s">
        <v>2979</v>
      </c>
      <c r="D581" s="20" t="s">
        <v>956</v>
      </c>
      <c r="E581" s="24" t="s">
        <v>282</v>
      </c>
      <c r="F581" s="39" t="s">
        <v>243</v>
      </c>
      <c r="G581" s="36"/>
      <c r="H581" s="36"/>
      <c r="I581" s="36"/>
      <c r="J581" s="38"/>
      <c r="K581" s="36"/>
      <c r="L581" s="38"/>
    </row>
    <row r="582" spans="1:12" ht="17.100000000000001" customHeight="1">
      <c r="A582" s="20" t="s">
        <v>2999</v>
      </c>
      <c r="B582" s="20" t="s">
        <v>3000</v>
      </c>
      <c r="C582" s="20" t="s">
        <v>2979</v>
      </c>
      <c r="D582" s="20" t="s">
        <v>3001</v>
      </c>
      <c r="E582" s="24" t="s">
        <v>1693</v>
      </c>
      <c r="F582" s="39" t="s">
        <v>243</v>
      </c>
      <c r="G582" s="36"/>
      <c r="H582" s="36"/>
      <c r="I582" s="36"/>
      <c r="J582" s="38"/>
      <c r="K582" s="36"/>
      <c r="L582" s="38"/>
    </row>
    <row r="583" spans="1:12" ht="17.100000000000001" customHeight="1">
      <c r="A583" s="20" t="s">
        <v>3002</v>
      </c>
      <c r="B583" s="20" t="s">
        <v>3003</v>
      </c>
      <c r="C583" s="20" t="s">
        <v>2979</v>
      </c>
      <c r="D583" s="20" t="s">
        <v>3004</v>
      </c>
      <c r="E583" s="24" t="s">
        <v>282</v>
      </c>
      <c r="F583" s="20" t="s">
        <v>230</v>
      </c>
      <c r="G583" s="20" t="s">
        <v>3005</v>
      </c>
      <c r="H583" s="20" t="s">
        <v>3006</v>
      </c>
      <c r="I583" s="20" t="s">
        <v>1705</v>
      </c>
      <c r="J583" s="22" t="s">
        <v>1706</v>
      </c>
      <c r="K583" s="20" t="s">
        <v>1707</v>
      </c>
      <c r="L583" s="22" t="s">
        <v>1708</v>
      </c>
    </row>
    <row r="584" spans="1:12">
      <c r="A584" s="39" t="s">
        <v>3007</v>
      </c>
      <c r="B584" s="39" t="s">
        <v>3008</v>
      </c>
      <c r="C584" s="39" t="s">
        <v>2979</v>
      </c>
      <c r="D584" s="39" t="s">
        <v>461</v>
      </c>
      <c r="E584" s="40" t="s">
        <v>282</v>
      </c>
      <c r="F584" s="20" t="s">
        <v>230</v>
      </c>
      <c r="G584" s="20" t="s">
        <v>477</v>
      </c>
      <c r="H584" s="20" t="s">
        <v>1712</v>
      </c>
      <c r="I584" s="20" t="s">
        <v>709</v>
      </c>
      <c r="J584" s="22" t="s">
        <v>710</v>
      </c>
      <c r="K584" s="20" t="s">
        <v>711</v>
      </c>
      <c r="L584" s="22" t="s">
        <v>710</v>
      </c>
    </row>
    <row r="585" spans="1:12">
      <c r="A585" s="36"/>
      <c r="B585" s="36"/>
      <c r="C585" s="36"/>
      <c r="D585" s="36"/>
      <c r="E585" s="37"/>
      <c r="F585" s="20" t="s">
        <v>236</v>
      </c>
      <c r="G585" s="20" t="s">
        <v>3009</v>
      </c>
      <c r="H585" s="20" t="s">
        <v>1714</v>
      </c>
      <c r="I585" s="20" t="s">
        <v>709</v>
      </c>
      <c r="J585" s="22" t="s">
        <v>710</v>
      </c>
      <c r="K585" s="20" t="s">
        <v>711</v>
      </c>
      <c r="L585" s="22" t="s">
        <v>710</v>
      </c>
    </row>
    <row r="586" spans="1:12" ht="17.100000000000001" customHeight="1">
      <c r="A586" s="20" t="s">
        <v>3010</v>
      </c>
      <c r="B586" s="20" t="s">
        <v>3011</v>
      </c>
      <c r="C586" s="20" t="s">
        <v>2979</v>
      </c>
      <c r="D586" s="20" t="s">
        <v>1756</v>
      </c>
      <c r="E586" s="24" t="s">
        <v>1724</v>
      </c>
      <c r="F586" s="20" t="s">
        <v>230</v>
      </c>
      <c r="G586" s="20" t="s">
        <v>2331</v>
      </c>
      <c r="H586" s="20" t="s">
        <v>3012</v>
      </c>
      <c r="I586" s="20" t="s">
        <v>976</v>
      </c>
      <c r="J586" s="22" t="s">
        <v>977</v>
      </c>
      <c r="K586" s="20" t="s">
        <v>978</v>
      </c>
      <c r="L586" s="22" t="s">
        <v>977</v>
      </c>
    </row>
    <row r="587" spans="1:12" ht="17.100000000000001" customHeight="1">
      <c r="A587" s="20" t="s">
        <v>3013</v>
      </c>
      <c r="B587" s="20" t="s">
        <v>3014</v>
      </c>
      <c r="C587" s="20" t="s">
        <v>2979</v>
      </c>
      <c r="D587" s="20" t="s">
        <v>3015</v>
      </c>
      <c r="E587" s="24" t="s">
        <v>282</v>
      </c>
      <c r="F587" s="39" t="s">
        <v>243</v>
      </c>
      <c r="G587" s="36"/>
      <c r="H587" s="36"/>
      <c r="I587" s="36"/>
      <c r="J587" s="38"/>
      <c r="K587" s="36"/>
      <c r="L587" s="38"/>
    </row>
    <row r="588" spans="1:12">
      <c r="A588" s="39" t="s">
        <v>3016</v>
      </c>
      <c r="B588" s="39" t="s">
        <v>3017</v>
      </c>
      <c r="C588" s="39" t="s">
        <v>2979</v>
      </c>
      <c r="D588" s="39" t="s">
        <v>1696</v>
      </c>
      <c r="E588" s="40" t="s">
        <v>3018</v>
      </c>
      <c r="F588" s="20" t="s">
        <v>230</v>
      </c>
      <c r="G588" s="20" t="s">
        <v>2157</v>
      </c>
      <c r="H588" s="20" t="s">
        <v>3019</v>
      </c>
      <c r="I588" s="20" t="s">
        <v>1741</v>
      </c>
      <c r="J588" s="22" t="s">
        <v>1742</v>
      </c>
      <c r="K588" s="20" t="s">
        <v>1743</v>
      </c>
      <c r="L588" s="22" t="s">
        <v>1742</v>
      </c>
    </row>
    <row r="589" spans="1:12">
      <c r="A589" s="36"/>
      <c r="B589" s="36"/>
      <c r="C589" s="36"/>
      <c r="D589" s="36"/>
      <c r="E589" s="37"/>
      <c r="F589" s="20" t="s">
        <v>236</v>
      </c>
      <c r="G589" s="20" t="s">
        <v>3020</v>
      </c>
      <c r="H589" s="20" t="s">
        <v>1745</v>
      </c>
      <c r="I589" s="20" t="s">
        <v>1741</v>
      </c>
      <c r="J589" s="22" t="s">
        <v>1742</v>
      </c>
      <c r="K589" s="20" t="s">
        <v>1743</v>
      </c>
      <c r="L589" s="22" t="s">
        <v>1742</v>
      </c>
    </row>
    <row r="590" spans="1:12" ht="17.100000000000001" customHeight="1">
      <c r="A590" s="20" t="s">
        <v>3021</v>
      </c>
      <c r="B590" s="20" t="s">
        <v>3022</v>
      </c>
      <c r="C590" s="20" t="s">
        <v>2979</v>
      </c>
      <c r="D590" s="20" t="s">
        <v>850</v>
      </c>
      <c r="E590" s="24" t="s">
        <v>282</v>
      </c>
      <c r="F590" s="39" t="s">
        <v>243</v>
      </c>
      <c r="G590" s="36"/>
      <c r="H590" s="36"/>
      <c r="I590" s="36"/>
      <c r="J590" s="38"/>
      <c r="K590" s="36"/>
      <c r="L590" s="38"/>
    </row>
    <row r="591" spans="1:12" ht="17.100000000000001" customHeight="1">
      <c r="A591" s="20" t="s">
        <v>3023</v>
      </c>
      <c r="B591" s="20" t="s">
        <v>3024</v>
      </c>
      <c r="C591" s="20" t="s">
        <v>2979</v>
      </c>
      <c r="D591" s="20" t="s">
        <v>909</v>
      </c>
      <c r="E591" s="24" t="s">
        <v>282</v>
      </c>
      <c r="F591" s="20" t="s">
        <v>236</v>
      </c>
      <c r="G591" s="20" t="s">
        <v>3025</v>
      </c>
      <c r="H591" s="20" t="s">
        <v>1753</v>
      </c>
      <c r="I591" s="20" t="s">
        <v>798</v>
      </c>
      <c r="J591" s="22" t="s">
        <v>799</v>
      </c>
      <c r="K591" s="20" t="s">
        <v>800</v>
      </c>
      <c r="L591" s="22" t="s">
        <v>801</v>
      </c>
    </row>
    <row r="592" spans="1:12" ht="17.100000000000001" customHeight="1">
      <c r="A592" s="20" t="s">
        <v>3026</v>
      </c>
      <c r="B592" s="20" t="s">
        <v>3027</v>
      </c>
      <c r="C592" s="20" t="s">
        <v>2979</v>
      </c>
      <c r="D592" s="20" t="s">
        <v>1717</v>
      </c>
      <c r="E592" s="24" t="s">
        <v>282</v>
      </c>
      <c r="F592" s="39" t="s">
        <v>243</v>
      </c>
      <c r="G592" s="36"/>
      <c r="H592" s="36"/>
      <c r="I592" s="36"/>
      <c r="J592" s="38"/>
      <c r="K592" s="36"/>
      <c r="L592" s="38"/>
    </row>
    <row r="593" spans="1:12" ht="17.100000000000001" customHeight="1">
      <c r="A593" s="20" t="s">
        <v>3028</v>
      </c>
      <c r="B593" s="20" t="s">
        <v>3029</v>
      </c>
      <c r="C593" s="20" t="s">
        <v>2979</v>
      </c>
      <c r="D593" s="20" t="s">
        <v>3030</v>
      </c>
      <c r="E593" s="24" t="s">
        <v>282</v>
      </c>
      <c r="F593" s="20" t="s">
        <v>230</v>
      </c>
      <c r="G593" s="20" t="s">
        <v>1673</v>
      </c>
      <c r="H593" s="20" t="s">
        <v>3031</v>
      </c>
      <c r="I593" s="20" t="s">
        <v>3032</v>
      </c>
      <c r="J593" s="22" t="s">
        <v>3033</v>
      </c>
      <c r="K593" s="20" t="s">
        <v>3034</v>
      </c>
      <c r="L593" s="22" t="s">
        <v>3033</v>
      </c>
    </row>
    <row r="594" spans="1:12" ht="17.100000000000001" customHeight="1">
      <c r="A594" s="20" t="s">
        <v>3035</v>
      </c>
      <c r="B594" s="20" t="s">
        <v>3036</v>
      </c>
      <c r="C594" s="20" t="s">
        <v>2979</v>
      </c>
      <c r="D594" s="20" t="s">
        <v>1563</v>
      </c>
      <c r="E594" s="24" t="s">
        <v>3037</v>
      </c>
      <c r="F594" s="20" t="s">
        <v>273</v>
      </c>
      <c r="G594" s="20" t="s">
        <v>3038</v>
      </c>
      <c r="H594" s="20" t="s">
        <v>1775</v>
      </c>
      <c r="I594" s="20" t="s">
        <v>1776</v>
      </c>
      <c r="J594" s="22" t="s">
        <v>1777</v>
      </c>
      <c r="K594" s="20" t="s">
        <v>1778</v>
      </c>
      <c r="L594" s="22" t="s">
        <v>1777</v>
      </c>
    </row>
    <row r="595" spans="1:12" ht="17.100000000000001" customHeight="1">
      <c r="A595" s="20" t="s">
        <v>3039</v>
      </c>
      <c r="B595" s="20" t="s">
        <v>3040</v>
      </c>
      <c r="C595" s="20" t="s">
        <v>2979</v>
      </c>
      <c r="D595" s="20" t="s">
        <v>475</v>
      </c>
      <c r="E595" s="24" t="s">
        <v>1718</v>
      </c>
      <c r="F595" s="20" t="s">
        <v>230</v>
      </c>
      <c r="G595" s="20" t="s">
        <v>2963</v>
      </c>
      <c r="H595" s="20" t="s">
        <v>3041</v>
      </c>
      <c r="I595" s="20" t="s">
        <v>819</v>
      </c>
      <c r="J595" s="22" t="s">
        <v>820</v>
      </c>
      <c r="K595" s="20" t="s">
        <v>897</v>
      </c>
      <c r="L595" s="22" t="s">
        <v>898</v>
      </c>
    </row>
    <row r="596" spans="1:12" ht="17.100000000000001" customHeight="1">
      <c r="A596" s="20" t="s">
        <v>3042</v>
      </c>
      <c r="B596" s="20" t="s">
        <v>3043</v>
      </c>
      <c r="C596" s="20" t="s">
        <v>2979</v>
      </c>
      <c r="D596" s="20" t="s">
        <v>901</v>
      </c>
      <c r="E596" s="24" t="s">
        <v>282</v>
      </c>
      <c r="F596" s="39" t="s">
        <v>243</v>
      </c>
      <c r="G596" s="36"/>
      <c r="H596" s="36"/>
      <c r="I596" s="36"/>
      <c r="J596" s="38"/>
      <c r="K596" s="36"/>
      <c r="L596" s="38"/>
    </row>
    <row r="597" spans="1:12">
      <c r="A597" s="39" t="s">
        <v>3044</v>
      </c>
      <c r="B597" s="39" t="s">
        <v>3045</v>
      </c>
      <c r="C597" s="39" t="s">
        <v>2979</v>
      </c>
      <c r="D597" s="39" t="s">
        <v>3046</v>
      </c>
      <c r="E597" s="40" t="s">
        <v>938</v>
      </c>
      <c r="F597" s="20" t="s">
        <v>230</v>
      </c>
      <c r="G597" s="20" t="s">
        <v>1090</v>
      </c>
      <c r="H597" s="20" t="s">
        <v>3047</v>
      </c>
      <c r="I597" s="20" t="s">
        <v>819</v>
      </c>
      <c r="J597" s="22" t="s">
        <v>820</v>
      </c>
      <c r="K597" s="20" t="s">
        <v>843</v>
      </c>
      <c r="L597" s="22" t="s">
        <v>844</v>
      </c>
    </row>
    <row r="598" spans="1:12">
      <c r="A598" s="36"/>
      <c r="B598" s="36"/>
      <c r="C598" s="36"/>
      <c r="D598" s="36"/>
      <c r="E598" s="37"/>
      <c r="F598" s="20" t="s">
        <v>236</v>
      </c>
      <c r="G598" s="20" t="s">
        <v>3048</v>
      </c>
      <c r="H598" s="20" t="s">
        <v>2966</v>
      </c>
      <c r="I598" s="20" t="s">
        <v>988</v>
      </c>
      <c r="J598" s="22" t="s">
        <v>989</v>
      </c>
      <c r="K598" s="20" t="s">
        <v>990</v>
      </c>
      <c r="L598" s="22" t="s">
        <v>989</v>
      </c>
    </row>
    <row r="599" spans="1:12">
      <c r="A599" s="36"/>
      <c r="B599" s="36"/>
      <c r="C599" s="36"/>
      <c r="D599" s="36"/>
      <c r="E599" s="37"/>
      <c r="F599" s="20" t="s">
        <v>266</v>
      </c>
      <c r="G599" s="20" t="s">
        <v>3049</v>
      </c>
      <c r="H599" s="20" t="s">
        <v>3050</v>
      </c>
      <c r="I599" s="20" t="s">
        <v>988</v>
      </c>
      <c r="J599" s="22" t="s">
        <v>989</v>
      </c>
      <c r="K599" s="20" t="s">
        <v>990</v>
      </c>
      <c r="L599" s="22" t="s">
        <v>989</v>
      </c>
    </row>
    <row r="600" spans="1:12" ht="17.100000000000001" customHeight="1">
      <c r="A600" s="20" t="s">
        <v>3051</v>
      </c>
      <c r="B600" s="20" t="s">
        <v>3052</v>
      </c>
      <c r="C600" s="20" t="s">
        <v>2979</v>
      </c>
      <c r="D600" s="20" t="s">
        <v>3053</v>
      </c>
      <c r="E600" s="24" t="s">
        <v>282</v>
      </c>
      <c r="F600" s="39" t="s">
        <v>243</v>
      </c>
      <c r="G600" s="36"/>
      <c r="H600" s="36"/>
      <c r="I600" s="36"/>
      <c r="J600" s="38"/>
      <c r="K600" s="36"/>
      <c r="L600" s="38"/>
    </row>
    <row r="601" spans="1:12" ht="17.100000000000001" customHeight="1">
      <c r="A601" s="20" t="s">
        <v>3054</v>
      </c>
      <c r="B601" s="20" t="s">
        <v>3055</v>
      </c>
      <c r="C601" s="20" t="s">
        <v>2979</v>
      </c>
      <c r="D601" s="20" t="s">
        <v>928</v>
      </c>
      <c r="E601" s="24" t="s">
        <v>282</v>
      </c>
      <c r="F601" s="20" t="s">
        <v>230</v>
      </c>
      <c r="G601" s="20" t="s">
        <v>3056</v>
      </c>
      <c r="H601" s="20" t="s">
        <v>3057</v>
      </c>
      <c r="I601" s="20" t="s">
        <v>3058</v>
      </c>
      <c r="J601" s="22" t="s">
        <v>3059</v>
      </c>
      <c r="K601" s="20" t="s">
        <v>3060</v>
      </c>
      <c r="L601" s="22" t="s">
        <v>3059</v>
      </c>
    </row>
    <row r="602" spans="1:12" ht="17.100000000000001" customHeight="1">
      <c r="A602" s="20" t="s">
        <v>3061</v>
      </c>
      <c r="B602" s="20" t="s">
        <v>3062</v>
      </c>
      <c r="C602" s="20" t="s">
        <v>3063</v>
      </c>
      <c r="D602" s="20" t="s">
        <v>297</v>
      </c>
      <c r="E602" s="24" t="s">
        <v>282</v>
      </c>
      <c r="F602" s="39" t="s">
        <v>243</v>
      </c>
      <c r="G602" s="36"/>
      <c r="H602" s="36"/>
      <c r="I602" s="36"/>
      <c r="J602" s="38"/>
      <c r="K602" s="36"/>
      <c r="L602" s="38"/>
    </row>
    <row r="603" spans="1:12">
      <c r="A603" s="39" t="s">
        <v>3064</v>
      </c>
      <c r="B603" s="39" t="s">
        <v>3065</v>
      </c>
      <c r="C603" s="39" t="s">
        <v>3063</v>
      </c>
      <c r="D603" s="39" t="s">
        <v>1846</v>
      </c>
      <c r="E603" s="40" t="s">
        <v>3066</v>
      </c>
      <c r="F603" s="20" t="s">
        <v>236</v>
      </c>
      <c r="G603" s="20" t="s">
        <v>3067</v>
      </c>
      <c r="H603" s="20" t="s">
        <v>3068</v>
      </c>
      <c r="I603" s="20" t="s">
        <v>1262</v>
      </c>
      <c r="J603" s="22" t="s">
        <v>1263</v>
      </c>
      <c r="K603" s="20" t="s">
        <v>1268</v>
      </c>
      <c r="L603" s="22" t="s">
        <v>1269</v>
      </c>
    </row>
    <row r="604" spans="1:12">
      <c r="A604" s="36"/>
      <c r="B604" s="36"/>
      <c r="C604" s="36"/>
      <c r="D604" s="36"/>
      <c r="E604" s="37"/>
      <c r="F604" s="20" t="s">
        <v>266</v>
      </c>
      <c r="G604" s="20" t="s">
        <v>3069</v>
      </c>
      <c r="H604" s="20" t="s">
        <v>3070</v>
      </c>
      <c r="I604" s="20" t="s">
        <v>3071</v>
      </c>
      <c r="J604" s="22" t="s">
        <v>3072</v>
      </c>
      <c r="K604" s="20" t="s">
        <v>3073</v>
      </c>
      <c r="L604" s="22" t="s">
        <v>3072</v>
      </c>
    </row>
    <row r="605" spans="1:12">
      <c r="A605" s="39" t="s">
        <v>3074</v>
      </c>
      <c r="B605" s="39" t="s">
        <v>3075</v>
      </c>
      <c r="C605" s="39" t="s">
        <v>3063</v>
      </c>
      <c r="D605" s="39" t="s">
        <v>413</v>
      </c>
      <c r="E605" s="40" t="s">
        <v>3076</v>
      </c>
      <c r="F605" s="20" t="s">
        <v>236</v>
      </c>
      <c r="G605" s="20" t="s">
        <v>1908</v>
      </c>
      <c r="H605" s="20" t="s">
        <v>3077</v>
      </c>
      <c r="I605" s="20" t="s">
        <v>1262</v>
      </c>
      <c r="J605" s="22" t="s">
        <v>1263</v>
      </c>
      <c r="K605" s="20" t="s">
        <v>1268</v>
      </c>
      <c r="L605" s="22" t="s">
        <v>1269</v>
      </c>
    </row>
    <row r="606" spans="1:12">
      <c r="A606" s="36"/>
      <c r="B606" s="36"/>
      <c r="C606" s="36"/>
      <c r="D606" s="36"/>
      <c r="E606" s="37"/>
      <c r="F606" s="20" t="s">
        <v>266</v>
      </c>
      <c r="G606" s="20" t="s">
        <v>3078</v>
      </c>
      <c r="H606" s="20" t="s">
        <v>3079</v>
      </c>
      <c r="I606" s="20" t="s">
        <v>1262</v>
      </c>
      <c r="J606" s="22" t="s">
        <v>1263</v>
      </c>
      <c r="K606" s="20" t="s">
        <v>1268</v>
      </c>
      <c r="L606" s="22" t="s">
        <v>1269</v>
      </c>
    </row>
    <row r="607" spans="1:12" ht="17.100000000000001" customHeight="1">
      <c r="A607" s="20" t="s">
        <v>3080</v>
      </c>
      <c r="B607" s="20" t="s">
        <v>3081</v>
      </c>
      <c r="C607" s="20" t="s">
        <v>3063</v>
      </c>
      <c r="D607" s="20" t="s">
        <v>3082</v>
      </c>
      <c r="E607" s="24" t="s">
        <v>3083</v>
      </c>
      <c r="F607" s="39" t="s">
        <v>243</v>
      </c>
      <c r="G607" s="36"/>
      <c r="H607" s="36"/>
      <c r="I607" s="36"/>
      <c r="J607" s="38"/>
      <c r="K607" s="36"/>
      <c r="L607" s="38"/>
    </row>
    <row r="608" spans="1:12" ht="17.100000000000001" customHeight="1">
      <c r="A608" s="20" t="s">
        <v>3084</v>
      </c>
      <c r="B608" s="20" t="s">
        <v>3085</v>
      </c>
      <c r="C608" s="20" t="s">
        <v>3063</v>
      </c>
      <c r="D608" s="20" t="s">
        <v>3086</v>
      </c>
      <c r="E608" s="24" t="s">
        <v>3087</v>
      </c>
      <c r="F608" s="20" t="s">
        <v>230</v>
      </c>
      <c r="G608" s="20" t="s">
        <v>3088</v>
      </c>
      <c r="H608" s="20" t="s">
        <v>3089</v>
      </c>
      <c r="I608" s="20" t="s">
        <v>3090</v>
      </c>
      <c r="J608" s="22" t="s">
        <v>3091</v>
      </c>
      <c r="K608" s="20" t="s">
        <v>3092</v>
      </c>
      <c r="L608" s="22" t="s">
        <v>3091</v>
      </c>
    </row>
    <row r="609" spans="1:12" ht="17.100000000000001" customHeight="1">
      <c r="A609" s="20" t="s">
        <v>3093</v>
      </c>
      <c r="B609" s="20" t="s">
        <v>3094</v>
      </c>
      <c r="C609" s="20" t="s">
        <v>3063</v>
      </c>
      <c r="D609" s="20" t="s">
        <v>3095</v>
      </c>
      <c r="E609" s="24" t="s">
        <v>3096</v>
      </c>
      <c r="F609" s="20" t="s">
        <v>230</v>
      </c>
      <c r="G609" s="20" t="s">
        <v>3097</v>
      </c>
      <c r="H609" s="20" t="s">
        <v>3098</v>
      </c>
      <c r="I609" s="20" t="s">
        <v>3099</v>
      </c>
      <c r="J609" s="22" t="s">
        <v>3100</v>
      </c>
      <c r="K609" s="20" t="s">
        <v>3101</v>
      </c>
      <c r="L609" s="22" t="s">
        <v>3100</v>
      </c>
    </row>
    <row r="610" spans="1:12" ht="17.100000000000001" customHeight="1">
      <c r="A610" s="20" t="s">
        <v>3102</v>
      </c>
      <c r="B610" s="20" t="s">
        <v>3103</v>
      </c>
      <c r="C610" s="20" t="s">
        <v>3063</v>
      </c>
      <c r="D610" s="20" t="s">
        <v>3104</v>
      </c>
      <c r="E610" s="24" t="s">
        <v>282</v>
      </c>
      <c r="F610" s="39" t="s">
        <v>243</v>
      </c>
      <c r="G610" s="36"/>
      <c r="H610" s="36"/>
      <c r="I610" s="36"/>
      <c r="J610" s="38"/>
      <c r="K610" s="36"/>
      <c r="L610" s="38"/>
    </row>
    <row r="611" spans="1:12">
      <c r="A611" s="39" t="s">
        <v>3105</v>
      </c>
      <c r="B611" s="39" t="s">
        <v>3106</v>
      </c>
      <c r="C611" s="39" t="s">
        <v>3063</v>
      </c>
      <c r="D611" s="39" t="s">
        <v>338</v>
      </c>
      <c r="E611" s="40" t="s">
        <v>3107</v>
      </c>
      <c r="F611" s="20" t="s">
        <v>230</v>
      </c>
      <c r="G611" s="20" t="s">
        <v>485</v>
      </c>
      <c r="H611" s="20" t="s">
        <v>1024</v>
      </c>
      <c r="I611" s="20" t="s">
        <v>819</v>
      </c>
      <c r="J611" s="22" t="s">
        <v>820</v>
      </c>
      <c r="K611" s="20" t="s">
        <v>843</v>
      </c>
      <c r="L611" s="22" t="s">
        <v>844</v>
      </c>
    </row>
    <row r="612" spans="1:12">
      <c r="A612" s="36"/>
      <c r="B612" s="36"/>
      <c r="C612" s="36"/>
      <c r="D612" s="36"/>
      <c r="E612" s="37"/>
      <c r="F612" s="20" t="s">
        <v>236</v>
      </c>
      <c r="G612" s="20" t="s">
        <v>3108</v>
      </c>
      <c r="H612" s="20" t="s">
        <v>3109</v>
      </c>
      <c r="I612" s="20" t="s">
        <v>3110</v>
      </c>
      <c r="J612" s="22" t="s">
        <v>3111</v>
      </c>
      <c r="K612" s="20" t="s">
        <v>3112</v>
      </c>
      <c r="L612" s="22" t="s">
        <v>3111</v>
      </c>
    </row>
    <row r="613" spans="1:12">
      <c r="A613" s="36"/>
      <c r="B613" s="36"/>
      <c r="C613" s="36"/>
      <c r="D613" s="36"/>
      <c r="E613" s="37"/>
      <c r="F613" s="20" t="s">
        <v>266</v>
      </c>
      <c r="G613" s="20" t="s">
        <v>3113</v>
      </c>
      <c r="H613" s="20" t="s">
        <v>3114</v>
      </c>
      <c r="I613" s="20" t="s">
        <v>988</v>
      </c>
      <c r="J613" s="22" t="s">
        <v>989</v>
      </c>
      <c r="K613" s="20" t="s">
        <v>990</v>
      </c>
      <c r="L613" s="22" t="s">
        <v>989</v>
      </c>
    </row>
    <row r="614" spans="1:12">
      <c r="A614" s="36"/>
      <c r="B614" s="36"/>
      <c r="C614" s="36"/>
      <c r="D614" s="36"/>
      <c r="E614" s="37"/>
      <c r="F614" s="20" t="s">
        <v>273</v>
      </c>
      <c r="G614" s="20" t="s">
        <v>3115</v>
      </c>
      <c r="H614" s="20" t="s">
        <v>3116</v>
      </c>
      <c r="I614" s="20" t="s">
        <v>988</v>
      </c>
      <c r="J614" s="22" t="s">
        <v>989</v>
      </c>
      <c r="K614" s="20" t="s">
        <v>990</v>
      </c>
      <c r="L614" s="22" t="s">
        <v>989</v>
      </c>
    </row>
    <row r="615" spans="1:12" ht="17.100000000000001" customHeight="1">
      <c r="A615" s="20" t="s">
        <v>3117</v>
      </c>
      <c r="B615" s="20" t="s">
        <v>3118</v>
      </c>
      <c r="C615" s="20" t="s">
        <v>3063</v>
      </c>
      <c r="D615" s="20" t="s">
        <v>993</v>
      </c>
      <c r="E615" s="24" t="s">
        <v>3119</v>
      </c>
      <c r="F615" s="20" t="s">
        <v>230</v>
      </c>
      <c r="G615" s="20" t="s">
        <v>3120</v>
      </c>
      <c r="H615" s="20" t="s">
        <v>3121</v>
      </c>
      <c r="I615" s="20" t="s">
        <v>262</v>
      </c>
      <c r="J615" s="22" t="s">
        <v>263</v>
      </c>
      <c r="K615" s="20" t="s">
        <v>3122</v>
      </c>
      <c r="L615" s="22" t="s">
        <v>3123</v>
      </c>
    </row>
    <row r="616" spans="1:12">
      <c r="A616" s="39" t="s">
        <v>3124</v>
      </c>
      <c r="B616" s="39" t="s">
        <v>3125</v>
      </c>
      <c r="C616" s="39" t="s">
        <v>3063</v>
      </c>
      <c r="D616" s="39" t="s">
        <v>3126</v>
      </c>
      <c r="E616" s="40" t="s">
        <v>3127</v>
      </c>
      <c r="F616" s="20" t="s">
        <v>230</v>
      </c>
      <c r="G616" s="20" t="s">
        <v>3128</v>
      </c>
      <c r="H616" s="20" t="s">
        <v>3129</v>
      </c>
      <c r="I616" s="20" t="s">
        <v>3130</v>
      </c>
      <c r="J616" s="22" t="s">
        <v>3131</v>
      </c>
      <c r="K616" s="20" t="s">
        <v>3132</v>
      </c>
      <c r="L616" s="22" t="s">
        <v>3131</v>
      </c>
    </row>
    <row r="617" spans="1:12">
      <c r="A617" s="36"/>
      <c r="B617" s="36"/>
      <c r="C617" s="36"/>
      <c r="D617" s="36"/>
      <c r="E617" s="37"/>
      <c r="F617" s="20" t="s">
        <v>236</v>
      </c>
      <c r="G617" s="20" t="s">
        <v>3133</v>
      </c>
      <c r="H617" s="20" t="s">
        <v>3134</v>
      </c>
      <c r="I617" s="20" t="s">
        <v>3130</v>
      </c>
      <c r="J617" s="22" t="s">
        <v>3131</v>
      </c>
      <c r="K617" s="20" t="s">
        <v>3132</v>
      </c>
      <c r="L617" s="22" t="s">
        <v>3131</v>
      </c>
    </row>
    <row r="618" spans="1:12">
      <c r="A618" s="36"/>
      <c r="B618" s="36"/>
      <c r="C618" s="36"/>
      <c r="D618" s="36"/>
      <c r="E618" s="37"/>
      <c r="F618" s="20" t="s">
        <v>266</v>
      </c>
      <c r="G618" s="20" t="s">
        <v>3135</v>
      </c>
      <c r="H618" s="20" t="s">
        <v>3136</v>
      </c>
      <c r="I618" s="20" t="s">
        <v>1206</v>
      </c>
      <c r="J618" s="22" t="s">
        <v>1207</v>
      </c>
      <c r="K618" s="20" t="s">
        <v>2902</v>
      </c>
      <c r="L618" s="22" t="s">
        <v>2903</v>
      </c>
    </row>
    <row r="619" spans="1:12" ht="17.100000000000001" customHeight="1">
      <c r="A619" s="20" t="s">
        <v>3137</v>
      </c>
      <c r="B619" s="20" t="s">
        <v>3138</v>
      </c>
      <c r="C619" s="20" t="s">
        <v>3063</v>
      </c>
      <c r="D619" s="20" t="s">
        <v>241</v>
      </c>
      <c r="E619" s="24" t="s">
        <v>282</v>
      </c>
      <c r="F619" s="39" t="s">
        <v>243</v>
      </c>
      <c r="G619" s="36"/>
      <c r="H619" s="36"/>
      <c r="I619" s="36"/>
      <c r="J619" s="38"/>
      <c r="K619" s="36"/>
      <c r="L619" s="38"/>
    </row>
    <row r="620" spans="1:12">
      <c r="A620" s="39" t="s">
        <v>3139</v>
      </c>
      <c r="B620" s="39" t="s">
        <v>3140</v>
      </c>
      <c r="C620" s="39" t="s">
        <v>3063</v>
      </c>
      <c r="D620" s="39" t="s">
        <v>241</v>
      </c>
      <c r="E620" s="40" t="s">
        <v>938</v>
      </c>
      <c r="F620" s="20" t="s">
        <v>230</v>
      </c>
      <c r="G620" s="20" t="s">
        <v>1963</v>
      </c>
      <c r="H620" s="20" t="s">
        <v>3141</v>
      </c>
      <c r="I620" s="20" t="s">
        <v>819</v>
      </c>
      <c r="J620" s="22" t="s">
        <v>820</v>
      </c>
      <c r="K620" s="20" t="s">
        <v>843</v>
      </c>
      <c r="L620" s="22" t="s">
        <v>844</v>
      </c>
    </row>
    <row r="621" spans="1:12">
      <c r="A621" s="36"/>
      <c r="B621" s="36"/>
      <c r="C621" s="36"/>
      <c r="D621" s="36"/>
      <c r="E621" s="37"/>
      <c r="F621" s="20" t="s">
        <v>236</v>
      </c>
      <c r="G621" s="20" t="s">
        <v>3142</v>
      </c>
      <c r="H621" s="20" t="s">
        <v>3143</v>
      </c>
      <c r="I621" s="20" t="s">
        <v>988</v>
      </c>
      <c r="J621" s="22" t="s">
        <v>989</v>
      </c>
      <c r="K621" s="20" t="s">
        <v>990</v>
      </c>
      <c r="L621" s="22" t="s">
        <v>989</v>
      </c>
    </row>
    <row r="622" spans="1:12">
      <c r="A622" s="36"/>
      <c r="B622" s="36"/>
      <c r="C622" s="36"/>
      <c r="D622" s="36"/>
      <c r="E622" s="37"/>
      <c r="F622" s="20" t="s">
        <v>266</v>
      </c>
      <c r="G622" s="20" t="s">
        <v>3144</v>
      </c>
      <c r="H622" s="20" t="s">
        <v>3143</v>
      </c>
      <c r="I622" s="20" t="s">
        <v>988</v>
      </c>
      <c r="J622" s="22" t="s">
        <v>989</v>
      </c>
      <c r="K622" s="20" t="s">
        <v>990</v>
      </c>
      <c r="L622" s="22" t="s">
        <v>989</v>
      </c>
    </row>
    <row r="623" spans="1:12">
      <c r="A623" s="39" t="s">
        <v>3145</v>
      </c>
      <c r="B623" s="39" t="s">
        <v>3146</v>
      </c>
      <c r="C623" s="39" t="s">
        <v>3063</v>
      </c>
      <c r="D623" s="39" t="s">
        <v>307</v>
      </c>
      <c r="E623" s="40" t="s">
        <v>3127</v>
      </c>
      <c r="F623" s="20" t="s">
        <v>230</v>
      </c>
      <c r="G623" s="20" t="s">
        <v>3147</v>
      </c>
      <c r="H623" s="20" t="s">
        <v>3148</v>
      </c>
      <c r="I623" s="20" t="s">
        <v>3149</v>
      </c>
      <c r="J623" s="22" t="s">
        <v>3150</v>
      </c>
      <c r="K623" s="20" t="s">
        <v>3151</v>
      </c>
      <c r="L623" s="22" t="s">
        <v>3150</v>
      </c>
    </row>
    <row r="624" spans="1:12">
      <c r="A624" s="36"/>
      <c r="B624" s="36"/>
      <c r="C624" s="36"/>
      <c r="D624" s="36"/>
      <c r="E624" s="37"/>
      <c r="F624" s="20" t="s">
        <v>236</v>
      </c>
      <c r="G624" s="20" t="s">
        <v>3152</v>
      </c>
      <c r="H624" s="20" t="s">
        <v>3153</v>
      </c>
      <c r="I624" s="20" t="s">
        <v>3154</v>
      </c>
      <c r="J624" s="22" t="s">
        <v>3155</v>
      </c>
      <c r="K624" s="20" t="s">
        <v>3156</v>
      </c>
      <c r="L624" s="22" t="s">
        <v>3155</v>
      </c>
    </row>
    <row r="625" spans="1:12" ht="17.100000000000001" customHeight="1">
      <c r="A625" s="20" t="s">
        <v>3157</v>
      </c>
      <c r="B625" s="20" t="s">
        <v>3158</v>
      </c>
      <c r="C625" s="20" t="s">
        <v>3159</v>
      </c>
      <c r="D625" s="20" t="s">
        <v>993</v>
      </c>
      <c r="E625" s="24" t="s">
        <v>282</v>
      </c>
      <c r="F625" s="39" t="s">
        <v>243</v>
      </c>
      <c r="G625" s="36"/>
      <c r="H625" s="36"/>
      <c r="I625" s="36"/>
      <c r="J625" s="38"/>
      <c r="K625" s="36"/>
      <c r="L625" s="38"/>
    </row>
    <row r="626" spans="1:12">
      <c r="A626" s="39" t="s">
        <v>3160</v>
      </c>
      <c r="B626" s="39" t="s">
        <v>3161</v>
      </c>
      <c r="C626" s="39" t="s">
        <v>3159</v>
      </c>
      <c r="D626" s="39" t="s">
        <v>3162</v>
      </c>
      <c r="E626" s="40" t="s">
        <v>3163</v>
      </c>
      <c r="F626" s="20" t="s">
        <v>236</v>
      </c>
      <c r="G626" s="20" t="s">
        <v>3164</v>
      </c>
      <c r="H626" s="20" t="s">
        <v>3165</v>
      </c>
      <c r="I626" s="20" t="s">
        <v>1262</v>
      </c>
      <c r="J626" s="22" t="s">
        <v>1263</v>
      </c>
      <c r="K626" s="20" t="s">
        <v>1268</v>
      </c>
      <c r="L626" s="22" t="s">
        <v>1269</v>
      </c>
    </row>
    <row r="627" spans="1:12">
      <c r="A627" s="36"/>
      <c r="B627" s="36"/>
      <c r="C627" s="36"/>
      <c r="D627" s="36"/>
      <c r="E627" s="37"/>
      <c r="F627" s="20" t="s">
        <v>266</v>
      </c>
      <c r="G627" s="20" t="s">
        <v>3166</v>
      </c>
      <c r="H627" s="20" t="s">
        <v>3165</v>
      </c>
      <c r="I627" s="20" t="s">
        <v>1262</v>
      </c>
      <c r="J627" s="22" t="s">
        <v>1263</v>
      </c>
      <c r="K627" s="20" t="s">
        <v>1268</v>
      </c>
      <c r="L627" s="22" t="s">
        <v>1269</v>
      </c>
    </row>
    <row r="628" spans="1:12">
      <c r="A628" s="39" t="s">
        <v>3167</v>
      </c>
      <c r="B628" s="39" t="s">
        <v>3168</v>
      </c>
      <c r="C628" s="39" t="s">
        <v>3159</v>
      </c>
      <c r="D628" s="39" t="s">
        <v>2275</v>
      </c>
      <c r="E628" s="40" t="s">
        <v>3169</v>
      </c>
      <c r="F628" s="20" t="s">
        <v>236</v>
      </c>
      <c r="G628" s="20" t="s">
        <v>3170</v>
      </c>
      <c r="H628" s="20" t="s">
        <v>3171</v>
      </c>
      <c r="I628" s="20" t="s">
        <v>1139</v>
      </c>
      <c r="J628" s="22" t="s">
        <v>1140</v>
      </c>
      <c r="K628" s="20" t="s">
        <v>1141</v>
      </c>
      <c r="L628" s="22" t="s">
        <v>1140</v>
      </c>
    </row>
    <row r="629" spans="1:12">
      <c r="A629" s="36"/>
      <c r="B629" s="36"/>
      <c r="C629" s="36"/>
      <c r="D629" s="36"/>
      <c r="E629" s="37"/>
      <c r="F629" s="20" t="s">
        <v>266</v>
      </c>
      <c r="G629" s="20" t="s">
        <v>3172</v>
      </c>
      <c r="H629" s="20" t="s">
        <v>3173</v>
      </c>
      <c r="I629" s="20" t="s">
        <v>3174</v>
      </c>
      <c r="J629" s="22" t="s">
        <v>3175</v>
      </c>
      <c r="K629" s="20" t="s">
        <v>3176</v>
      </c>
      <c r="L629" s="22" t="s">
        <v>3175</v>
      </c>
    </row>
    <row r="630" spans="1:12">
      <c r="A630" s="36"/>
      <c r="B630" s="36"/>
      <c r="C630" s="36"/>
      <c r="D630" s="36"/>
      <c r="E630" s="37"/>
      <c r="F630" s="20" t="s">
        <v>273</v>
      </c>
      <c r="G630" s="20" t="s">
        <v>3177</v>
      </c>
      <c r="H630" s="20" t="s">
        <v>3178</v>
      </c>
      <c r="I630" s="20" t="s">
        <v>1262</v>
      </c>
      <c r="J630" s="22" t="s">
        <v>1263</v>
      </c>
      <c r="K630" s="20" t="s">
        <v>1268</v>
      </c>
      <c r="L630" s="22" t="s">
        <v>1269</v>
      </c>
    </row>
    <row r="631" spans="1:12">
      <c r="A631" s="36"/>
      <c r="B631" s="36"/>
      <c r="C631" s="36"/>
      <c r="D631" s="36"/>
      <c r="E631" s="37"/>
      <c r="F631" s="20" t="s">
        <v>329</v>
      </c>
      <c r="G631" s="20" t="s">
        <v>3179</v>
      </c>
      <c r="H631" s="20" t="s">
        <v>3180</v>
      </c>
      <c r="I631" s="20" t="s">
        <v>1262</v>
      </c>
      <c r="J631" s="22" t="s">
        <v>1263</v>
      </c>
      <c r="K631" s="20" t="s">
        <v>1268</v>
      </c>
      <c r="L631" s="22" t="s">
        <v>1269</v>
      </c>
    </row>
    <row r="632" spans="1:12">
      <c r="A632" s="39" t="s">
        <v>3181</v>
      </c>
      <c r="B632" s="39" t="s">
        <v>3182</v>
      </c>
      <c r="C632" s="39" t="s">
        <v>3159</v>
      </c>
      <c r="D632" s="39" t="s">
        <v>3183</v>
      </c>
      <c r="E632" s="40" t="s">
        <v>282</v>
      </c>
      <c r="F632" s="20" t="s">
        <v>236</v>
      </c>
      <c r="G632" s="20" t="s">
        <v>3184</v>
      </c>
      <c r="H632" s="20" t="s">
        <v>3185</v>
      </c>
      <c r="I632" s="20" t="s">
        <v>1262</v>
      </c>
      <c r="J632" s="22" t="s">
        <v>1263</v>
      </c>
      <c r="K632" s="20" t="s">
        <v>1268</v>
      </c>
      <c r="L632" s="22" t="s">
        <v>1269</v>
      </c>
    </row>
    <row r="633" spans="1:12">
      <c r="A633" s="36"/>
      <c r="B633" s="36"/>
      <c r="C633" s="36"/>
      <c r="D633" s="36"/>
      <c r="E633" s="37"/>
      <c r="F633" s="20" t="s">
        <v>266</v>
      </c>
      <c r="G633" s="20" t="s">
        <v>3186</v>
      </c>
      <c r="H633" s="20" t="s">
        <v>3187</v>
      </c>
      <c r="I633" s="20" t="s">
        <v>1262</v>
      </c>
      <c r="J633" s="22" t="s">
        <v>1263</v>
      </c>
      <c r="K633" s="20" t="s">
        <v>1268</v>
      </c>
      <c r="L633" s="22" t="s">
        <v>1269</v>
      </c>
    </row>
    <row r="634" spans="1:12">
      <c r="A634" s="36"/>
      <c r="B634" s="36"/>
      <c r="C634" s="36"/>
      <c r="D634" s="36"/>
      <c r="E634" s="37"/>
      <c r="F634" s="20" t="s">
        <v>273</v>
      </c>
      <c r="G634" s="20" t="s">
        <v>3188</v>
      </c>
      <c r="H634" s="20" t="s">
        <v>3189</v>
      </c>
      <c r="I634" s="20" t="s">
        <v>1262</v>
      </c>
      <c r="J634" s="22" t="s">
        <v>1263</v>
      </c>
      <c r="K634" s="20" t="s">
        <v>1268</v>
      </c>
      <c r="L634" s="22" t="s">
        <v>1269</v>
      </c>
    </row>
    <row r="635" spans="1:12">
      <c r="A635" s="36"/>
      <c r="B635" s="36"/>
      <c r="C635" s="36"/>
      <c r="D635" s="36"/>
      <c r="E635" s="37"/>
      <c r="F635" s="20" t="s">
        <v>329</v>
      </c>
      <c r="G635" s="20" t="s">
        <v>3190</v>
      </c>
      <c r="H635" s="20" t="s">
        <v>3191</v>
      </c>
      <c r="I635" s="20" t="s">
        <v>1262</v>
      </c>
      <c r="J635" s="22" t="s">
        <v>1263</v>
      </c>
      <c r="K635" s="20" t="s">
        <v>1268</v>
      </c>
      <c r="L635" s="22" t="s">
        <v>1269</v>
      </c>
    </row>
    <row r="636" spans="1:12">
      <c r="A636" s="39" t="s">
        <v>3192</v>
      </c>
      <c r="B636" s="39" t="s">
        <v>3193</v>
      </c>
      <c r="C636" s="39" t="s">
        <v>3159</v>
      </c>
      <c r="D636" s="39" t="s">
        <v>3194</v>
      </c>
      <c r="E636" s="40" t="s">
        <v>3195</v>
      </c>
      <c r="F636" s="20" t="s">
        <v>236</v>
      </c>
      <c r="G636" s="20" t="s">
        <v>3196</v>
      </c>
      <c r="H636" s="20" t="s">
        <v>3197</v>
      </c>
      <c r="I636" s="20" t="s">
        <v>1602</v>
      </c>
      <c r="J636" s="22" t="s">
        <v>1603</v>
      </c>
      <c r="K636" s="20" t="s">
        <v>1604</v>
      </c>
      <c r="L636" s="22" t="s">
        <v>1603</v>
      </c>
    </row>
    <row r="637" spans="1:12">
      <c r="A637" s="36"/>
      <c r="B637" s="36"/>
      <c r="C637" s="36"/>
      <c r="D637" s="36"/>
      <c r="E637" s="37"/>
      <c r="F637" s="20" t="s">
        <v>266</v>
      </c>
      <c r="G637" s="20" t="s">
        <v>3198</v>
      </c>
      <c r="H637" s="20" t="s">
        <v>3171</v>
      </c>
      <c r="I637" s="20" t="s">
        <v>1139</v>
      </c>
      <c r="J637" s="22" t="s">
        <v>1140</v>
      </c>
      <c r="K637" s="20" t="s">
        <v>1141</v>
      </c>
      <c r="L637" s="22" t="s">
        <v>1140</v>
      </c>
    </row>
    <row r="638" spans="1:12">
      <c r="A638" s="36"/>
      <c r="B638" s="36"/>
      <c r="C638" s="36"/>
      <c r="D638" s="36"/>
      <c r="E638" s="37"/>
      <c r="F638" s="20" t="s">
        <v>329</v>
      </c>
      <c r="G638" s="20" t="s">
        <v>1232</v>
      </c>
      <c r="H638" s="20" t="s">
        <v>3199</v>
      </c>
      <c r="I638" s="20" t="s">
        <v>1262</v>
      </c>
      <c r="J638" s="22" t="s">
        <v>1263</v>
      </c>
      <c r="K638" s="20" t="s">
        <v>1268</v>
      </c>
      <c r="L638" s="22" t="s">
        <v>1269</v>
      </c>
    </row>
    <row r="639" spans="1:12">
      <c r="A639" s="36"/>
      <c r="B639" s="36"/>
      <c r="C639" s="36"/>
      <c r="D639" s="36"/>
      <c r="E639" s="37"/>
      <c r="F639" s="20" t="s">
        <v>643</v>
      </c>
      <c r="G639" s="20" t="s">
        <v>3200</v>
      </c>
      <c r="H639" s="20" t="s">
        <v>3201</v>
      </c>
      <c r="I639" s="20" t="s">
        <v>1262</v>
      </c>
      <c r="J639" s="22" t="s">
        <v>1263</v>
      </c>
      <c r="K639" s="20" t="s">
        <v>1268</v>
      </c>
      <c r="L639" s="22" t="s">
        <v>1269</v>
      </c>
    </row>
    <row r="640" spans="1:12">
      <c r="A640" s="36"/>
      <c r="B640" s="36"/>
      <c r="C640" s="36"/>
      <c r="D640" s="36"/>
      <c r="E640" s="37"/>
      <c r="F640" s="20" t="s">
        <v>645</v>
      </c>
      <c r="G640" s="20" t="s">
        <v>3202</v>
      </c>
      <c r="H640" s="20" t="s">
        <v>3203</v>
      </c>
      <c r="I640" s="20" t="s">
        <v>1262</v>
      </c>
      <c r="J640" s="22" t="s">
        <v>1263</v>
      </c>
      <c r="K640" s="20" t="s">
        <v>1268</v>
      </c>
      <c r="L640" s="22" t="s">
        <v>1269</v>
      </c>
    </row>
    <row r="641" spans="1:12" ht="17.100000000000001" customHeight="1">
      <c r="A641" s="20" t="s">
        <v>3204</v>
      </c>
      <c r="B641" s="20" t="s">
        <v>3205</v>
      </c>
      <c r="C641" s="20" t="s">
        <v>3159</v>
      </c>
      <c r="D641" s="20" t="s">
        <v>1272</v>
      </c>
      <c r="E641" s="24" t="s">
        <v>3206</v>
      </c>
      <c r="F641" s="20" t="s">
        <v>230</v>
      </c>
      <c r="G641" s="20" t="s">
        <v>3207</v>
      </c>
      <c r="H641" s="20" t="s">
        <v>3208</v>
      </c>
      <c r="I641" s="20" t="s">
        <v>1859</v>
      </c>
      <c r="J641" s="22" t="s">
        <v>1860</v>
      </c>
      <c r="K641" s="20" t="s">
        <v>1861</v>
      </c>
      <c r="L641" s="22" t="s">
        <v>1860</v>
      </c>
    </row>
    <row r="642" spans="1:12">
      <c r="A642" s="39" t="s">
        <v>3209</v>
      </c>
      <c r="B642" s="39" t="s">
        <v>3210</v>
      </c>
      <c r="C642" s="39" t="s">
        <v>3159</v>
      </c>
      <c r="D642" s="39" t="s">
        <v>2922</v>
      </c>
      <c r="E642" s="40" t="s">
        <v>3211</v>
      </c>
      <c r="F642" s="20" t="s">
        <v>230</v>
      </c>
      <c r="G642" s="20" t="s">
        <v>3212</v>
      </c>
      <c r="H642" s="20" t="s">
        <v>3213</v>
      </c>
      <c r="I642" s="20" t="s">
        <v>3214</v>
      </c>
      <c r="J642" s="22" t="s">
        <v>3215</v>
      </c>
      <c r="K642" s="20" t="s">
        <v>3216</v>
      </c>
      <c r="L642" s="22" t="s">
        <v>3215</v>
      </c>
    </row>
    <row r="643" spans="1:12">
      <c r="A643" s="36"/>
      <c r="B643" s="36"/>
      <c r="C643" s="36"/>
      <c r="D643" s="36"/>
      <c r="E643" s="37"/>
      <c r="F643" s="20" t="s">
        <v>236</v>
      </c>
      <c r="G643" s="20" t="s">
        <v>3217</v>
      </c>
      <c r="H643" s="20" t="s">
        <v>3218</v>
      </c>
      <c r="I643" s="20" t="s">
        <v>3214</v>
      </c>
      <c r="J643" s="22" t="s">
        <v>3215</v>
      </c>
      <c r="K643" s="20" t="s">
        <v>3216</v>
      </c>
      <c r="L643" s="22" t="s">
        <v>3215</v>
      </c>
    </row>
    <row r="644" spans="1:12" ht="17.100000000000001" customHeight="1">
      <c r="A644" s="20" t="s">
        <v>3219</v>
      </c>
      <c r="B644" s="20" t="s">
        <v>3220</v>
      </c>
      <c r="C644" s="20" t="s">
        <v>3159</v>
      </c>
      <c r="D644" s="20" t="s">
        <v>3221</v>
      </c>
      <c r="E644" s="24" t="s">
        <v>282</v>
      </c>
      <c r="F644" s="39" t="s">
        <v>243</v>
      </c>
      <c r="G644" s="36"/>
      <c r="H644" s="36"/>
      <c r="I644" s="36"/>
      <c r="J644" s="38"/>
      <c r="K644" s="36"/>
      <c r="L644" s="38"/>
    </row>
    <row r="645" spans="1:12" ht="17.100000000000001" customHeight="1">
      <c r="A645" s="20" t="s">
        <v>3222</v>
      </c>
      <c r="B645" s="20" t="s">
        <v>3223</v>
      </c>
      <c r="C645" s="20" t="s">
        <v>3159</v>
      </c>
      <c r="D645" s="20" t="s">
        <v>1884</v>
      </c>
      <c r="E645" s="24" t="s">
        <v>3224</v>
      </c>
      <c r="F645" s="20" t="s">
        <v>230</v>
      </c>
      <c r="G645" s="20" t="s">
        <v>400</v>
      </c>
      <c r="H645" s="20" t="s">
        <v>3225</v>
      </c>
      <c r="I645" s="20" t="s">
        <v>1974</v>
      </c>
      <c r="J645" s="22" t="s">
        <v>1975</v>
      </c>
      <c r="K645" s="20" t="s">
        <v>1976</v>
      </c>
      <c r="L645" s="22" t="s">
        <v>1975</v>
      </c>
    </row>
    <row r="646" spans="1:12" ht="17.100000000000001" customHeight="1">
      <c r="A646" s="20" t="s">
        <v>3226</v>
      </c>
      <c r="B646" s="20" t="s">
        <v>3227</v>
      </c>
      <c r="C646" s="20" t="s">
        <v>3159</v>
      </c>
      <c r="D646" s="20" t="s">
        <v>850</v>
      </c>
      <c r="E646" s="24" t="s">
        <v>3228</v>
      </c>
      <c r="F646" s="39" t="s">
        <v>243</v>
      </c>
      <c r="G646" s="36"/>
      <c r="H646" s="36"/>
      <c r="I646" s="36"/>
      <c r="J646" s="38"/>
      <c r="K646" s="36"/>
      <c r="L646" s="38"/>
    </row>
    <row r="647" spans="1:12">
      <c r="A647" s="39" t="s">
        <v>3229</v>
      </c>
      <c r="B647" s="39" t="s">
        <v>3230</v>
      </c>
      <c r="C647" s="39" t="s">
        <v>3159</v>
      </c>
      <c r="D647" s="39" t="s">
        <v>1904</v>
      </c>
      <c r="E647" s="40" t="s">
        <v>3231</v>
      </c>
      <c r="F647" s="20" t="s">
        <v>230</v>
      </c>
      <c r="G647" s="20" t="s">
        <v>3232</v>
      </c>
      <c r="H647" s="20" t="s">
        <v>3233</v>
      </c>
      <c r="I647" s="20" t="s">
        <v>465</v>
      </c>
      <c r="J647" s="22" t="s">
        <v>466</v>
      </c>
      <c r="K647" s="20" t="s">
        <v>467</v>
      </c>
      <c r="L647" s="22" t="s">
        <v>466</v>
      </c>
    </row>
    <row r="648" spans="1:12">
      <c r="A648" s="36"/>
      <c r="B648" s="36"/>
      <c r="C648" s="36"/>
      <c r="D648" s="36"/>
      <c r="E648" s="37"/>
      <c r="F648" s="20" t="s">
        <v>236</v>
      </c>
      <c r="G648" s="20" t="s">
        <v>3234</v>
      </c>
      <c r="H648" s="20" t="s">
        <v>3235</v>
      </c>
      <c r="I648" s="20" t="s">
        <v>3236</v>
      </c>
      <c r="J648" s="22" t="s">
        <v>3237</v>
      </c>
      <c r="K648" s="20" t="s">
        <v>3238</v>
      </c>
      <c r="L648" s="22" t="s">
        <v>3237</v>
      </c>
    </row>
    <row r="649" spans="1:12">
      <c r="A649" s="39" t="s">
        <v>3239</v>
      </c>
      <c r="B649" s="39" t="s">
        <v>3240</v>
      </c>
      <c r="C649" s="39" t="s">
        <v>3241</v>
      </c>
      <c r="D649" s="39" t="s">
        <v>1373</v>
      </c>
      <c r="E649" s="40" t="s">
        <v>3242</v>
      </c>
      <c r="F649" s="20" t="s">
        <v>230</v>
      </c>
      <c r="G649" s="20" t="s">
        <v>3243</v>
      </c>
      <c r="H649" s="20" t="s">
        <v>3244</v>
      </c>
      <c r="I649" s="20" t="s">
        <v>1392</v>
      </c>
      <c r="J649" s="22" t="s">
        <v>1393</v>
      </c>
      <c r="K649" s="20" t="s">
        <v>1394</v>
      </c>
      <c r="L649" s="22" t="s">
        <v>1393</v>
      </c>
    </row>
    <row r="650" spans="1:12">
      <c r="A650" s="36"/>
      <c r="B650" s="36"/>
      <c r="C650" s="36"/>
      <c r="D650" s="36"/>
      <c r="E650" s="37"/>
      <c r="F650" s="20" t="s">
        <v>236</v>
      </c>
      <c r="G650" s="20" t="s">
        <v>3245</v>
      </c>
      <c r="H650" s="20" t="s">
        <v>3246</v>
      </c>
      <c r="I650" s="20" t="s">
        <v>1392</v>
      </c>
      <c r="J650" s="22" t="s">
        <v>1393</v>
      </c>
      <c r="K650" s="20" t="s">
        <v>1394</v>
      </c>
      <c r="L650" s="22" t="s">
        <v>1393</v>
      </c>
    </row>
    <row r="651" spans="1:12" ht="17.100000000000001" customHeight="1">
      <c r="A651" s="20" t="s">
        <v>3247</v>
      </c>
      <c r="B651" s="20" t="s">
        <v>3248</v>
      </c>
      <c r="C651" s="20" t="s">
        <v>3241</v>
      </c>
      <c r="D651" s="20" t="s">
        <v>1803</v>
      </c>
      <c r="E651" s="24" t="s">
        <v>3249</v>
      </c>
      <c r="F651" s="20" t="s">
        <v>230</v>
      </c>
      <c r="G651" s="20" t="s">
        <v>984</v>
      </c>
      <c r="H651" s="20" t="s">
        <v>3250</v>
      </c>
      <c r="I651" s="20" t="s">
        <v>1541</v>
      </c>
      <c r="J651" s="22" t="s">
        <v>1542</v>
      </c>
      <c r="K651" s="20" t="s">
        <v>1543</v>
      </c>
      <c r="L651" s="22" t="s">
        <v>1542</v>
      </c>
    </row>
    <row r="652" spans="1:12">
      <c r="A652" s="39" t="s">
        <v>3251</v>
      </c>
      <c r="B652" s="39" t="s">
        <v>3252</v>
      </c>
      <c r="C652" s="39" t="s">
        <v>3241</v>
      </c>
      <c r="D652" s="39" t="s">
        <v>1791</v>
      </c>
      <c r="E652" s="40" t="s">
        <v>3253</v>
      </c>
      <c r="F652" s="20" t="s">
        <v>230</v>
      </c>
      <c r="G652" s="20" t="s">
        <v>3254</v>
      </c>
      <c r="H652" s="20" t="s">
        <v>1341</v>
      </c>
      <c r="I652" s="20" t="s">
        <v>1206</v>
      </c>
      <c r="J652" s="22" t="s">
        <v>1207</v>
      </c>
      <c r="K652" s="20" t="s">
        <v>1342</v>
      </c>
      <c r="L652" s="22" t="s">
        <v>1343</v>
      </c>
    </row>
    <row r="653" spans="1:12">
      <c r="A653" s="36"/>
      <c r="B653" s="36"/>
      <c r="C653" s="36"/>
      <c r="D653" s="36"/>
      <c r="E653" s="37"/>
      <c r="F653" s="20" t="s">
        <v>236</v>
      </c>
      <c r="G653" s="20" t="s">
        <v>3255</v>
      </c>
      <c r="H653" s="20" t="s">
        <v>1345</v>
      </c>
      <c r="I653" s="20" t="s">
        <v>1346</v>
      </c>
      <c r="J653" s="22" t="s">
        <v>1347</v>
      </c>
      <c r="K653" s="20" t="s">
        <v>1348</v>
      </c>
      <c r="L653" s="22" t="s">
        <v>1347</v>
      </c>
    </row>
    <row r="654" spans="1:12">
      <c r="A654" s="36"/>
      <c r="B654" s="36"/>
      <c r="C654" s="36"/>
      <c r="D654" s="36"/>
      <c r="E654" s="37"/>
      <c r="F654" s="20" t="s">
        <v>266</v>
      </c>
      <c r="G654" s="20" t="s">
        <v>2083</v>
      </c>
      <c r="H654" s="20" t="s">
        <v>1350</v>
      </c>
      <c r="I654" s="20" t="s">
        <v>1351</v>
      </c>
      <c r="J654" s="22" t="s">
        <v>1352</v>
      </c>
      <c r="K654" s="20" t="s">
        <v>1353</v>
      </c>
      <c r="L654" s="22" t="s">
        <v>1352</v>
      </c>
    </row>
    <row r="655" spans="1:12">
      <c r="A655" s="36"/>
      <c r="B655" s="36"/>
      <c r="C655" s="36"/>
      <c r="D655" s="36"/>
      <c r="E655" s="37"/>
      <c r="F655" s="20" t="s">
        <v>273</v>
      </c>
      <c r="G655" s="20" t="s">
        <v>3256</v>
      </c>
      <c r="H655" s="20" t="s">
        <v>1355</v>
      </c>
      <c r="I655" s="20" t="s">
        <v>1206</v>
      </c>
      <c r="J655" s="22" t="s">
        <v>1207</v>
      </c>
      <c r="K655" s="20" t="s">
        <v>1342</v>
      </c>
      <c r="L655" s="22" t="s">
        <v>1343</v>
      </c>
    </row>
    <row r="656" spans="1:12">
      <c r="A656" s="36"/>
      <c r="B656" s="36"/>
      <c r="C656" s="36"/>
      <c r="D656" s="36"/>
      <c r="E656" s="37"/>
      <c r="F656" s="20" t="s">
        <v>329</v>
      </c>
      <c r="G656" s="20" t="s">
        <v>3257</v>
      </c>
      <c r="H656" s="20" t="s">
        <v>1357</v>
      </c>
      <c r="I656" s="20" t="s">
        <v>1358</v>
      </c>
      <c r="J656" s="22" t="s">
        <v>1359</v>
      </c>
      <c r="K656" s="20" t="s">
        <v>1360</v>
      </c>
      <c r="L656" s="22" t="s">
        <v>1359</v>
      </c>
    </row>
    <row r="657" spans="1:12" ht="17.100000000000001" customHeight="1">
      <c r="A657" s="20" t="s">
        <v>3258</v>
      </c>
      <c r="B657" s="20" t="s">
        <v>3259</v>
      </c>
      <c r="C657" s="20" t="s">
        <v>3241</v>
      </c>
      <c r="D657" s="20" t="s">
        <v>850</v>
      </c>
      <c r="E657" s="24" t="s">
        <v>3260</v>
      </c>
      <c r="F657" s="20" t="s">
        <v>230</v>
      </c>
      <c r="G657" s="20" t="s">
        <v>3261</v>
      </c>
      <c r="H657" s="20" t="s">
        <v>3262</v>
      </c>
      <c r="I657" s="20" t="s">
        <v>1206</v>
      </c>
      <c r="J657" s="22" t="s">
        <v>1207</v>
      </c>
      <c r="K657" s="20" t="s">
        <v>1334</v>
      </c>
      <c r="L657" s="22" t="s">
        <v>1335</v>
      </c>
    </row>
    <row r="658" spans="1:12">
      <c r="A658" s="39" t="s">
        <v>3263</v>
      </c>
      <c r="B658" s="39" t="s">
        <v>3264</v>
      </c>
      <c r="C658" s="39" t="s">
        <v>3241</v>
      </c>
      <c r="D658" s="39" t="s">
        <v>827</v>
      </c>
      <c r="E658" s="40" t="s">
        <v>3265</v>
      </c>
      <c r="F658" s="20" t="s">
        <v>230</v>
      </c>
      <c r="G658" s="20" t="s">
        <v>3243</v>
      </c>
      <c r="H658" s="20" t="s">
        <v>1319</v>
      </c>
      <c r="I658" s="20" t="s">
        <v>1309</v>
      </c>
      <c r="J658" s="22" t="s">
        <v>1310</v>
      </c>
      <c r="K658" s="20" t="s">
        <v>1320</v>
      </c>
      <c r="L658" s="22" t="s">
        <v>1321</v>
      </c>
    </row>
    <row r="659" spans="1:12">
      <c r="A659" s="36"/>
      <c r="B659" s="36"/>
      <c r="C659" s="36"/>
      <c r="D659" s="36"/>
      <c r="E659" s="37"/>
      <c r="F659" s="20" t="s">
        <v>236</v>
      </c>
      <c r="G659" s="20" t="s">
        <v>3266</v>
      </c>
      <c r="H659" s="20" t="s">
        <v>1323</v>
      </c>
      <c r="I659" s="20" t="s">
        <v>798</v>
      </c>
      <c r="J659" s="22" t="s">
        <v>799</v>
      </c>
      <c r="K659" s="20" t="s">
        <v>800</v>
      </c>
      <c r="L659" s="22" t="s">
        <v>801</v>
      </c>
    </row>
    <row r="660" spans="1:12">
      <c r="A660" s="36"/>
      <c r="B660" s="36"/>
      <c r="C660" s="36"/>
      <c r="D660" s="36"/>
      <c r="E660" s="37"/>
      <c r="F660" s="20" t="s">
        <v>266</v>
      </c>
      <c r="G660" s="20" t="s">
        <v>3267</v>
      </c>
      <c r="H660" s="20" t="s">
        <v>1325</v>
      </c>
      <c r="I660" s="20" t="s">
        <v>1309</v>
      </c>
      <c r="J660" s="22" t="s">
        <v>1310</v>
      </c>
      <c r="K660" s="20" t="s">
        <v>1311</v>
      </c>
      <c r="L660" s="22" t="s">
        <v>1312</v>
      </c>
    </row>
    <row r="661" spans="1:12">
      <c r="A661" s="36"/>
      <c r="B661" s="36"/>
      <c r="C661" s="36"/>
      <c r="D661" s="36"/>
      <c r="E661" s="37"/>
      <c r="F661" s="20" t="s">
        <v>273</v>
      </c>
      <c r="G661" s="20" t="s">
        <v>3268</v>
      </c>
      <c r="H661" s="20" t="s">
        <v>1327</v>
      </c>
      <c r="I661" s="20" t="s">
        <v>798</v>
      </c>
      <c r="J661" s="22" t="s">
        <v>799</v>
      </c>
      <c r="K661" s="20" t="s">
        <v>800</v>
      </c>
      <c r="L661" s="22" t="s">
        <v>801</v>
      </c>
    </row>
    <row r="662" spans="1:12">
      <c r="A662" s="36"/>
      <c r="B662" s="36"/>
      <c r="C662" s="36"/>
      <c r="D662" s="36"/>
      <c r="E662" s="37"/>
      <c r="F662" s="20" t="s">
        <v>329</v>
      </c>
      <c r="G662" s="20" t="s">
        <v>3269</v>
      </c>
      <c r="H662" s="20" t="s">
        <v>3270</v>
      </c>
      <c r="I662" s="20" t="s">
        <v>1309</v>
      </c>
      <c r="J662" s="22" t="s">
        <v>1310</v>
      </c>
      <c r="K662" s="20" t="s">
        <v>1311</v>
      </c>
      <c r="L662" s="22" t="s">
        <v>1312</v>
      </c>
    </row>
    <row r="663" spans="1:12" ht="17.100000000000001" customHeight="1">
      <c r="A663" s="20" t="s">
        <v>3271</v>
      </c>
      <c r="B663" s="20" t="s">
        <v>3272</v>
      </c>
      <c r="C663" s="20" t="s">
        <v>3241</v>
      </c>
      <c r="D663" s="20" t="s">
        <v>1846</v>
      </c>
      <c r="E663" s="24" t="s">
        <v>1453</v>
      </c>
      <c r="F663" s="20" t="s">
        <v>236</v>
      </c>
      <c r="G663" s="20" t="s">
        <v>3273</v>
      </c>
      <c r="H663" s="20" t="s">
        <v>3274</v>
      </c>
      <c r="I663" s="20" t="s">
        <v>3275</v>
      </c>
      <c r="J663" s="22" t="s">
        <v>3276</v>
      </c>
      <c r="K663" s="20" t="s">
        <v>3277</v>
      </c>
      <c r="L663" s="22" t="s">
        <v>3278</v>
      </c>
    </row>
    <row r="664" spans="1:12">
      <c r="A664" s="39" t="s">
        <v>3279</v>
      </c>
      <c r="B664" s="39" t="s">
        <v>3280</v>
      </c>
      <c r="C664" s="39" t="s">
        <v>3241</v>
      </c>
      <c r="D664" s="39" t="s">
        <v>928</v>
      </c>
      <c r="E664" s="40" t="s">
        <v>1444</v>
      </c>
      <c r="F664" s="20" t="s">
        <v>266</v>
      </c>
      <c r="G664" s="20" t="s">
        <v>3281</v>
      </c>
      <c r="H664" s="20" t="s">
        <v>1446</v>
      </c>
      <c r="I664" s="20" t="s">
        <v>1447</v>
      </c>
      <c r="J664" s="22" t="s">
        <v>1448</v>
      </c>
      <c r="K664" s="20" t="s">
        <v>1449</v>
      </c>
      <c r="L664" s="22" t="s">
        <v>1448</v>
      </c>
    </row>
    <row r="665" spans="1:12">
      <c r="A665" s="36"/>
      <c r="B665" s="36"/>
      <c r="C665" s="36"/>
      <c r="D665" s="36"/>
      <c r="E665" s="37"/>
      <c r="F665" s="20" t="s">
        <v>329</v>
      </c>
      <c r="G665" s="20" t="s">
        <v>3282</v>
      </c>
      <c r="H665" s="20" t="s">
        <v>3283</v>
      </c>
      <c r="I665" s="20" t="s">
        <v>3284</v>
      </c>
      <c r="J665" s="22" t="s">
        <v>3285</v>
      </c>
      <c r="K665" s="20" t="s">
        <v>3286</v>
      </c>
      <c r="L665" s="22" t="s">
        <v>3285</v>
      </c>
    </row>
    <row r="666" spans="1:12" ht="17.100000000000001" customHeight="1">
      <c r="A666" s="20" t="s">
        <v>3287</v>
      </c>
      <c r="B666" s="20" t="s">
        <v>3288</v>
      </c>
      <c r="C666" s="20" t="s">
        <v>3241</v>
      </c>
      <c r="D666" s="20" t="s">
        <v>3289</v>
      </c>
      <c r="E666" s="24" t="s">
        <v>1438</v>
      </c>
      <c r="F666" s="20" t="s">
        <v>230</v>
      </c>
      <c r="G666" s="20" t="s">
        <v>3243</v>
      </c>
      <c r="H666" s="20" t="s">
        <v>1440</v>
      </c>
      <c r="I666" s="20" t="s">
        <v>1432</v>
      </c>
      <c r="J666" s="22" t="s">
        <v>1433</v>
      </c>
      <c r="K666" s="20" t="s">
        <v>1434</v>
      </c>
      <c r="L666" s="22" t="s">
        <v>1433</v>
      </c>
    </row>
    <row r="667" spans="1:12" ht="17.100000000000001" customHeight="1">
      <c r="A667" s="20" t="s">
        <v>3290</v>
      </c>
      <c r="B667" s="20" t="s">
        <v>3291</v>
      </c>
      <c r="C667" s="20" t="s">
        <v>3241</v>
      </c>
      <c r="D667" s="20" t="s">
        <v>228</v>
      </c>
      <c r="E667" s="24" t="s">
        <v>282</v>
      </c>
      <c r="F667" s="20" t="s">
        <v>236</v>
      </c>
      <c r="G667" s="20" t="s">
        <v>3292</v>
      </c>
      <c r="H667" s="20" t="s">
        <v>3293</v>
      </c>
      <c r="I667" s="20" t="s">
        <v>3294</v>
      </c>
      <c r="J667" s="22" t="s">
        <v>3295</v>
      </c>
      <c r="K667" s="20" t="s">
        <v>3296</v>
      </c>
      <c r="L667" s="22" t="s">
        <v>3295</v>
      </c>
    </row>
    <row r="668" spans="1:12">
      <c r="A668" s="39" t="s">
        <v>3297</v>
      </c>
      <c r="B668" s="39" t="s">
        <v>3298</v>
      </c>
      <c r="C668" s="39" t="s">
        <v>3241</v>
      </c>
      <c r="D668" s="39" t="s">
        <v>928</v>
      </c>
      <c r="E668" s="40" t="s">
        <v>1427</v>
      </c>
      <c r="F668" s="20" t="s">
        <v>230</v>
      </c>
      <c r="G668" s="20" t="s">
        <v>3299</v>
      </c>
      <c r="H668" s="20" t="s">
        <v>3300</v>
      </c>
      <c r="I668" s="20" t="s">
        <v>1421</v>
      </c>
      <c r="J668" s="22" t="s">
        <v>1422</v>
      </c>
      <c r="K668" s="20" t="s">
        <v>1423</v>
      </c>
      <c r="L668" s="22" t="s">
        <v>1422</v>
      </c>
    </row>
    <row r="669" spans="1:12">
      <c r="A669" s="36"/>
      <c r="B669" s="36"/>
      <c r="C669" s="36"/>
      <c r="D669" s="36"/>
      <c r="E669" s="37"/>
      <c r="F669" s="20" t="s">
        <v>236</v>
      </c>
      <c r="G669" s="20" t="s">
        <v>3301</v>
      </c>
      <c r="H669" s="20" t="s">
        <v>1431</v>
      </c>
      <c r="I669" s="20" t="s">
        <v>1432</v>
      </c>
      <c r="J669" s="22" t="s">
        <v>1433</v>
      </c>
      <c r="K669" s="20" t="s">
        <v>1434</v>
      </c>
      <c r="L669" s="22" t="s">
        <v>1433</v>
      </c>
    </row>
    <row r="670" spans="1:12">
      <c r="A670" s="39" t="s">
        <v>3302</v>
      </c>
      <c r="B670" s="39" t="s">
        <v>3303</v>
      </c>
      <c r="C670" s="39" t="s">
        <v>3241</v>
      </c>
      <c r="D670" s="39" t="s">
        <v>241</v>
      </c>
      <c r="E670" s="40" t="s">
        <v>3304</v>
      </c>
      <c r="F670" s="20" t="s">
        <v>230</v>
      </c>
      <c r="G670" s="20" t="s">
        <v>3305</v>
      </c>
      <c r="H670" s="20" t="s">
        <v>3300</v>
      </c>
      <c r="I670" s="20" t="s">
        <v>1421</v>
      </c>
      <c r="J670" s="22" t="s">
        <v>1422</v>
      </c>
      <c r="K670" s="20" t="s">
        <v>1423</v>
      </c>
      <c r="L670" s="22" t="s">
        <v>1422</v>
      </c>
    </row>
    <row r="671" spans="1:12">
      <c r="A671" s="36"/>
      <c r="B671" s="36"/>
      <c r="C671" s="36"/>
      <c r="D671" s="36"/>
      <c r="E671" s="37"/>
      <c r="F671" s="20" t="s">
        <v>236</v>
      </c>
      <c r="G671" s="20" t="s">
        <v>3306</v>
      </c>
      <c r="H671" s="20" t="s">
        <v>1431</v>
      </c>
      <c r="I671" s="20" t="s">
        <v>1432</v>
      </c>
      <c r="J671" s="22" t="s">
        <v>1433</v>
      </c>
      <c r="K671" s="20" t="s">
        <v>1434</v>
      </c>
      <c r="L671" s="22" t="s">
        <v>1433</v>
      </c>
    </row>
    <row r="672" spans="1:12" ht="17.100000000000001" customHeight="1">
      <c r="A672" s="20" t="s">
        <v>3307</v>
      </c>
      <c r="B672" s="20" t="s">
        <v>3308</v>
      </c>
      <c r="C672" s="20" t="s">
        <v>3241</v>
      </c>
      <c r="D672" s="20" t="s">
        <v>241</v>
      </c>
      <c r="E672" s="24" t="s">
        <v>1418</v>
      </c>
      <c r="F672" s="20" t="s">
        <v>230</v>
      </c>
      <c r="G672" s="20" t="s">
        <v>3309</v>
      </c>
      <c r="H672" s="20" t="s">
        <v>1420</v>
      </c>
      <c r="I672" s="20" t="s">
        <v>1421</v>
      </c>
      <c r="J672" s="22" t="s">
        <v>1422</v>
      </c>
      <c r="K672" s="20" t="s">
        <v>1423</v>
      </c>
      <c r="L672" s="22" t="s">
        <v>1422</v>
      </c>
    </row>
    <row r="673" spans="1:12">
      <c r="A673" s="39" t="s">
        <v>3310</v>
      </c>
      <c r="B673" s="39" t="s">
        <v>3311</v>
      </c>
      <c r="C673" s="39" t="s">
        <v>3241</v>
      </c>
      <c r="D673" s="39" t="s">
        <v>3312</v>
      </c>
      <c r="E673" s="40" t="s">
        <v>1406</v>
      </c>
      <c r="F673" s="20" t="s">
        <v>230</v>
      </c>
      <c r="G673" s="20" t="s">
        <v>3313</v>
      </c>
      <c r="H673" s="20" t="s">
        <v>1407</v>
      </c>
      <c r="I673" s="20" t="s">
        <v>1408</v>
      </c>
      <c r="J673" s="22" t="s">
        <v>1409</v>
      </c>
      <c r="K673" s="20" t="s">
        <v>1410</v>
      </c>
      <c r="L673" s="22" t="s">
        <v>1409</v>
      </c>
    </row>
    <row r="674" spans="1:12">
      <c r="A674" s="36"/>
      <c r="B674" s="36"/>
      <c r="C674" s="36"/>
      <c r="D674" s="36"/>
      <c r="E674" s="37"/>
      <c r="F674" s="20" t="s">
        <v>236</v>
      </c>
      <c r="G674" s="20" t="s">
        <v>3314</v>
      </c>
      <c r="H674" s="20" t="s">
        <v>3315</v>
      </c>
      <c r="I674" s="20" t="s">
        <v>1408</v>
      </c>
      <c r="J674" s="22" t="s">
        <v>1409</v>
      </c>
      <c r="K674" s="20" t="s">
        <v>1410</v>
      </c>
      <c r="L674" s="22" t="s">
        <v>1409</v>
      </c>
    </row>
    <row r="675" spans="1:12" ht="17.100000000000001" customHeight="1">
      <c r="A675" s="20" t="s">
        <v>3316</v>
      </c>
      <c r="B675" s="20" t="s">
        <v>3317</v>
      </c>
      <c r="C675" s="20" t="s">
        <v>3241</v>
      </c>
      <c r="D675" s="20" t="s">
        <v>1791</v>
      </c>
      <c r="E675" s="24" t="s">
        <v>3318</v>
      </c>
      <c r="F675" s="20" t="s">
        <v>230</v>
      </c>
      <c r="G675" s="20" t="s">
        <v>3319</v>
      </c>
      <c r="H675" s="20" t="s">
        <v>3320</v>
      </c>
      <c r="I675" s="20" t="s">
        <v>3321</v>
      </c>
      <c r="J675" s="22" t="s">
        <v>3322</v>
      </c>
      <c r="K675" s="20" t="s">
        <v>3323</v>
      </c>
      <c r="L675" s="22" t="s">
        <v>3322</v>
      </c>
    </row>
    <row r="676" spans="1:12" ht="17.100000000000001" customHeight="1">
      <c r="A676" s="20" t="s">
        <v>3324</v>
      </c>
      <c r="B676" s="20" t="s">
        <v>3325</v>
      </c>
      <c r="C676" s="20" t="s">
        <v>3241</v>
      </c>
      <c r="D676" s="20" t="s">
        <v>1829</v>
      </c>
      <c r="E676" s="24" t="s">
        <v>3326</v>
      </c>
      <c r="F676" s="20" t="s">
        <v>230</v>
      </c>
      <c r="G676" s="20" t="s">
        <v>3327</v>
      </c>
      <c r="H676" s="20" t="s">
        <v>3328</v>
      </c>
      <c r="I676" s="20" t="s">
        <v>3329</v>
      </c>
      <c r="J676" s="22" t="s">
        <v>3330</v>
      </c>
      <c r="K676" s="20" t="s">
        <v>3331</v>
      </c>
      <c r="L676" s="22" t="s">
        <v>3330</v>
      </c>
    </row>
    <row r="677" spans="1:12">
      <c r="A677" s="39" t="s">
        <v>3332</v>
      </c>
      <c r="B677" s="39" t="s">
        <v>3333</v>
      </c>
      <c r="C677" s="39" t="s">
        <v>3241</v>
      </c>
      <c r="D677" s="39" t="s">
        <v>3126</v>
      </c>
      <c r="E677" s="40" t="s">
        <v>3334</v>
      </c>
      <c r="F677" s="20" t="s">
        <v>236</v>
      </c>
      <c r="G677" s="20" t="s">
        <v>3335</v>
      </c>
      <c r="H677" s="20" t="s">
        <v>3336</v>
      </c>
      <c r="I677" s="20" t="s">
        <v>798</v>
      </c>
      <c r="J677" s="22" t="s">
        <v>799</v>
      </c>
      <c r="K677" s="20" t="s">
        <v>800</v>
      </c>
      <c r="L677" s="22" t="s">
        <v>801</v>
      </c>
    </row>
    <row r="678" spans="1:12">
      <c r="A678" s="36"/>
      <c r="B678" s="36"/>
      <c r="C678" s="36"/>
      <c r="D678" s="36"/>
      <c r="E678" s="37"/>
      <c r="F678" s="20" t="s">
        <v>643</v>
      </c>
      <c r="G678" s="20" t="s">
        <v>3337</v>
      </c>
      <c r="H678" s="20" t="s">
        <v>1476</v>
      </c>
      <c r="I678" s="20" t="s">
        <v>1477</v>
      </c>
      <c r="J678" s="22" t="s">
        <v>1478</v>
      </c>
      <c r="K678" s="20" t="s">
        <v>1479</v>
      </c>
      <c r="L678" s="22" t="s">
        <v>1478</v>
      </c>
    </row>
    <row r="679" spans="1:12">
      <c r="A679" s="36"/>
      <c r="B679" s="36"/>
      <c r="C679" s="36"/>
      <c r="D679" s="36"/>
      <c r="E679" s="37"/>
      <c r="F679" s="20" t="s">
        <v>645</v>
      </c>
      <c r="G679" s="20" t="s">
        <v>3338</v>
      </c>
      <c r="H679" s="20" t="s">
        <v>1482</v>
      </c>
      <c r="I679" s="20" t="s">
        <v>1483</v>
      </c>
      <c r="J679" s="22" t="s">
        <v>1484</v>
      </c>
      <c r="K679" s="20" t="s">
        <v>1485</v>
      </c>
      <c r="L679" s="22" t="s">
        <v>1484</v>
      </c>
    </row>
    <row r="680" spans="1:12">
      <c r="A680" s="39" t="s">
        <v>3339</v>
      </c>
      <c r="B680" s="39" t="s">
        <v>3340</v>
      </c>
      <c r="C680" s="39" t="s">
        <v>3241</v>
      </c>
      <c r="D680" s="39" t="s">
        <v>291</v>
      </c>
      <c r="E680" s="40" t="s">
        <v>1301</v>
      </c>
      <c r="F680" s="20" t="s">
        <v>230</v>
      </c>
      <c r="G680" s="20" t="s">
        <v>3341</v>
      </c>
      <c r="H680" s="20" t="s">
        <v>1531</v>
      </c>
      <c r="I680" s="20" t="s">
        <v>1532</v>
      </c>
      <c r="J680" s="22" t="s">
        <v>1533</v>
      </c>
      <c r="K680" s="20" t="s">
        <v>1534</v>
      </c>
      <c r="L680" s="22" t="s">
        <v>1533</v>
      </c>
    </row>
    <row r="681" spans="1:12">
      <c r="A681" s="36"/>
      <c r="B681" s="36"/>
      <c r="C681" s="36"/>
      <c r="D681" s="36"/>
      <c r="E681" s="37"/>
      <c r="F681" s="20" t="s">
        <v>266</v>
      </c>
      <c r="G681" s="20" t="s">
        <v>3342</v>
      </c>
      <c r="H681" s="20" t="s">
        <v>3343</v>
      </c>
      <c r="I681" s="20" t="s">
        <v>3099</v>
      </c>
      <c r="J681" s="22" t="s">
        <v>3100</v>
      </c>
      <c r="K681" s="20" t="s">
        <v>3101</v>
      </c>
      <c r="L681" s="22" t="s">
        <v>3100</v>
      </c>
    </row>
    <row r="682" spans="1:12">
      <c r="A682" s="39" t="s">
        <v>3344</v>
      </c>
      <c r="B682" s="39" t="s">
        <v>3345</v>
      </c>
      <c r="C682" s="39" t="s">
        <v>3241</v>
      </c>
      <c r="D682" s="39" t="s">
        <v>1791</v>
      </c>
      <c r="E682" s="40" t="s">
        <v>1510</v>
      </c>
      <c r="F682" s="20" t="s">
        <v>230</v>
      </c>
      <c r="G682" s="20" t="s">
        <v>3346</v>
      </c>
      <c r="H682" s="20" t="s">
        <v>1512</v>
      </c>
      <c r="I682" s="20" t="s">
        <v>1513</v>
      </c>
      <c r="J682" s="22" t="s">
        <v>1514</v>
      </c>
      <c r="K682" s="20" t="s">
        <v>1515</v>
      </c>
      <c r="L682" s="22" t="s">
        <v>1514</v>
      </c>
    </row>
    <row r="683" spans="1:12">
      <c r="A683" s="36"/>
      <c r="B683" s="36"/>
      <c r="C683" s="36"/>
      <c r="D683" s="36"/>
      <c r="E683" s="37"/>
      <c r="F683" s="20" t="s">
        <v>236</v>
      </c>
      <c r="G683" s="20" t="s">
        <v>1516</v>
      </c>
      <c r="H683" s="20" t="s">
        <v>1517</v>
      </c>
      <c r="I683" s="20" t="s">
        <v>1518</v>
      </c>
      <c r="J683" s="22" t="s">
        <v>1519</v>
      </c>
      <c r="K683" s="20" t="s">
        <v>1520</v>
      </c>
      <c r="L683" s="22" t="s">
        <v>1519</v>
      </c>
    </row>
    <row r="684" spans="1:12">
      <c r="A684" s="36"/>
      <c r="B684" s="36"/>
      <c r="C684" s="36"/>
      <c r="D684" s="36"/>
      <c r="E684" s="37"/>
      <c r="F684" s="20" t="s">
        <v>266</v>
      </c>
      <c r="G684" s="20" t="s">
        <v>1521</v>
      </c>
      <c r="H684" s="20" t="s">
        <v>1522</v>
      </c>
      <c r="I684" s="20" t="s">
        <v>1523</v>
      </c>
      <c r="J684" s="22" t="s">
        <v>1524</v>
      </c>
      <c r="K684" s="20" t="s">
        <v>1525</v>
      </c>
      <c r="L684" s="22" t="s">
        <v>1524</v>
      </c>
    </row>
    <row r="685" spans="1:12" ht="17.100000000000001" customHeight="1">
      <c r="A685" s="20" t="s">
        <v>3347</v>
      </c>
      <c r="B685" s="20" t="s">
        <v>3348</v>
      </c>
      <c r="C685" s="20" t="s">
        <v>3241</v>
      </c>
      <c r="D685" s="20" t="s">
        <v>901</v>
      </c>
      <c r="E685" s="24" t="s">
        <v>247</v>
      </c>
      <c r="F685" s="20" t="s">
        <v>230</v>
      </c>
      <c r="G685" s="20" t="s">
        <v>1539</v>
      </c>
      <c r="H685" s="20" t="s">
        <v>1507</v>
      </c>
      <c r="I685" s="20" t="s">
        <v>1262</v>
      </c>
      <c r="J685" s="22" t="s">
        <v>1263</v>
      </c>
      <c r="K685" s="20" t="s">
        <v>1264</v>
      </c>
      <c r="L685" s="22" t="s">
        <v>1265</v>
      </c>
    </row>
    <row r="686" spans="1:12" ht="17.100000000000001" customHeight="1">
      <c r="A686" s="20" t="s">
        <v>3349</v>
      </c>
      <c r="B686" s="20" t="s">
        <v>3350</v>
      </c>
      <c r="C686" s="20" t="s">
        <v>3241</v>
      </c>
      <c r="D686" s="20" t="s">
        <v>901</v>
      </c>
      <c r="E686" s="24" t="s">
        <v>1498</v>
      </c>
      <c r="F686" s="20" t="s">
        <v>230</v>
      </c>
      <c r="G686" s="20" t="s">
        <v>1499</v>
      </c>
      <c r="H686" s="20" t="s">
        <v>3351</v>
      </c>
      <c r="I686" s="20" t="s">
        <v>1501</v>
      </c>
      <c r="J686" s="22" t="s">
        <v>1502</v>
      </c>
      <c r="K686" s="20" t="s">
        <v>1503</v>
      </c>
      <c r="L686" s="22" t="s">
        <v>1502</v>
      </c>
    </row>
    <row r="687" spans="1:12" ht="17.100000000000001" customHeight="1">
      <c r="A687" s="20" t="s">
        <v>3352</v>
      </c>
      <c r="B687" s="20" t="s">
        <v>3353</v>
      </c>
      <c r="C687" s="20" t="s">
        <v>3241</v>
      </c>
      <c r="D687" s="20" t="s">
        <v>1846</v>
      </c>
      <c r="E687" s="24" t="s">
        <v>1400</v>
      </c>
      <c r="F687" s="20" t="s">
        <v>230</v>
      </c>
      <c r="G687" s="20" t="s">
        <v>3354</v>
      </c>
      <c r="H687" s="20" t="s">
        <v>1402</v>
      </c>
      <c r="I687" s="20" t="s">
        <v>428</v>
      </c>
      <c r="J687" s="22" t="s">
        <v>429</v>
      </c>
      <c r="K687" s="20" t="s">
        <v>430</v>
      </c>
      <c r="L687" s="22" t="s">
        <v>431</v>
      </c>
    </row>
    <row r="688" spans="1:12">
      <c r="A688" s="39" t="s">
        <v>3355</v>
      </c>
      <c r="B688" s="39" t="s">
        <v>3356</v>
      </c>
      <c r="C688" s="39" t="s">
        <v>3241</v>
      </c>
      <c r="D688" s="39" t="s">
        <v>2922</v>
      </c>
      <c r="E688" s="40" t="s">
        <v>3357</v>
      </c>
      <c r="F688" s="20" t="s">
        <v>230</v>
      </c>
      <c r="G688" s="20" t="s">
        <v>1739</v>
      </c>
      <c r="H688" s="20" t="s">
        <v>3358</v>
      </c>
      <c r="I688" s="20" t="s">
        <v>269</v>
      </c>
      <c r="J688" s="22" t="s">
        <v>270</v>
      </c>
      <c r="K688" s="20" t="s">
        <v>3359</v>
      </c>
      <c r="L688" s="22" t="s">
        <v>3360</v>
      </c>
    </row>
    <row r="689" spans="1:12">
      <c r="A689" s="36"/>
      <c r="B689" s="36"/>
      <c r="C689" s="36"/>
      <c r="D689" s="36"/>
      <c r="E689" s="37"/>
      <c r="F689" s="20" t="s">
        <v>236</v>
      </c>
      <c r="G689" s="20" t="s">
        <v>3361</v>
      </c>
      <c r="H689" s="20" t="s">
        <v>3362</v>
      </c>
      <c r="I689" s="20" t="s">
        <v>1376</v>
      </c>
      <c r="J689" s="22" t="s">
        <v>1377</v>
      </c>
      <c r="K689" s="20" t="s">
        <v>1378</v>
      </c>
      <c r="L689" s="22" t="s">
        <v>1377</v>
      </c>
    </row>
    <row r="690" spans="1:12" ht="17.100000000000001" customHeight="1">
      <c r="A690" s="20" t="s">
        <v>3363</v>
      </c>
      <c r="B690" s="20" t="s">
        <v>3364</v>
      </c>
      <c r="C690" s="20" t="s">
        <v>3241</v>
      </c>
      <c r="D690" s="20" t="s">
        <v>2596</v>
      </c>
      <c r="E690" s="24" t="s">
        <v>3365</v>
      </c>
      <c r="F690" s="20" t="s">
        <v>230</v>
      </c>
      <c r="G690" s="20" t="s">
        <v>3366</v>
      </c>
      <c r="H690" s="20" t="s">
        <v>3367</v>
      </c>
      <c r="I690" s="20" t="s">
        <v>3368</v>
      </c>
      <c r="J690" s="22" t="s">
        <v>3369</v>
      </c>
      <c r="K690" s="20" t="s">
        <v>3370</v>
      </c>
      <c r="L690" s="22" t="s">
        <v>3369</v>
      </c>
    </row>
    <row r="691" spans="1:12" ht="17.100000000000001" customHeight="1">
      <c r="A691" s="20" t="s">
        <v>3371</v>
      </c>
      <c r="B691" s="20" t="s">
        <v>3372</v>
      </c>
      <c r="C691" s="20" t="s">
        <v>2143</v>
      </c>
      <c r="D691" s="20" t="s">
        <v>1888</v>
      </c>
      <c r="E691" s="24" t="s">
        <v>282</v>
      </c>
      <c r="F691" s="39" t="s">
        <v>243</v>
      </c>
      <c r="G691" s="36"/>
      <c r="H691" s="36"/>
      <c r="I691" s="36"/>
      <c r="J691" s="38"/>
      <c r="K691" s="36"/>
      <c r="L691" s="38"/>
    </row>
    <row r="692" spans="1:12" ht="17.100000000000001" customHeight="1">
      <c r="A692" s="20" t="s">
        <v>3373</v>
      </c>
      <c r="B692" s="20" t="s">
        <v>3374</v>
      </c>
      <c r="C692" s="20" t="s">
        <v>2143</v>
      </c>
      <c r="D692" s="20" t="s">
        <v>769</v>
      </c>
      <c r="E692" s="24" t="s">
        <v>282</v>
      </c>
      <c r="F692" s="39" t="s">
        <v>243</v>
      </c>
      <c r="G692" s="36"/>
      <c r="H692" s="36"/>
      <c r="I692" s="36"/>
      <c r="J692" s="38"/>
      <c r="K692" s="36"/>
      <c r="L692" s="38"/>
    </row>
    <row r="693" spans="1:12">
      <c r="A693" s="39" t="s">
        <v>3375</v>
      </c>
      <c r="B693" s="39" t="s">
        <v>3376</v>
      </c>
      <c r="C693" s="39" t="s">
        <v>2143</v>
      </c>
      <c r="D693" s="39" t="s">
        <v>2596</v>
      </c>
      <c r="E693" s="40" t="s">
        <v>3377</v>
      </c>
      <c r="F693" s="20" t="s">
        <v>230</v>
      </c>
      <c r="G693" s="20" t="s">
        <v>3378</v>
      </c>
      <c r="H693" s="20" t="s">
        <v>3379</v>
      </c>
      <c r="I693" s="20" t="s">
        <v>319</v>
      </c>
      <c r="J693" s="22" t="s">
        <v>320</v>
      </c>
      <c r="K693" s="20" t="s">
        <v>321</v>
      </c>
      <c r="L693" s="22" t="s">
        <v>320</v>
      </c>
    </row>
    <row r="694" spans="1:12">
      <c r="A694" s="36"/>
      <c r="B694" s="36"/>
      <c r="C694" s="36"/>
      <c r="D694" s="36"/>
      <c r="E694" s="37"/>
      <c r="F694" s="20" t="s">
        <v>236</v>
      </c>
      <c r="G694" s="20" t="s">
        <v>3380</v>
      </c>
      <c r="H694" s="20" t="s">
        <v>3381</v>
      </c>
      <c r="I694" s="20" t="s">
        <v>3382</v>
      </c>
      <c r="J694" s="22" t="s">
        <v>3383</v>
      </c>
      <c r="K694" s="20" t="s">
        <v>3384</v>
      </c>
      <c r="L694" s="22" t="s">
        <v>3383</v>
      </c>
    </row>
    <row r="695" spans="1:12">
      <c r="A695" s="36"/>
      <c r="B695" s="36"/>
      <c r="C695" s="36"/>
      <c r="D695" s="36"/>
      <c r="E695" s="37"/>
      <c r="F695" s="20" t="s">
        <v>273</v>
      </c>
      <c r="G695" s="20" t="s">
        <v>3385</v>
      </c>
      <c r="H695" s="20" t="s">
        <v>3386</v>
      </c>
      <c r="I695" s="20" t="s">
        <v>319</v>
      </c>
      <c r="J695" s="22" t="s">
        <v>320</v>
      </c>
      <c r="K695" s="20" t="s">
        <v>321</v>
      </c>
      <c r="L695" s="22" t="s">
        <v>320</v>
      </c>
    </row>
    <row r="696" spans="1:12">
      <c r="A696" s="36"/>
      <c r="B696" s="36"/>
      <c r="C696" s="36"/>
      <c r="D696" s="36"/>
      <c r="E696" s="37"/>
      <c r="F696" s="20" t="s">
        <v>329</v>
      </c>
      <c r="G696" s="20" t="s">
        <v>3387</v>
      </c>
      <c r="H696" s="20" t="s">
        <v>3388</v>
      </c>
      <c r="I696" s="20" t="s">
        <v>326</v>
      </c>
      <c r="J696" s="22" t="s">
        <v>327</v>
      </c>
      <c r="K696" s="20" t="s">
        <v>328</v>
      </c>
      <c r="L696" s="22" t="s">
        <v>327</v>
      </c>
    </row>
    <row r="697" spans="1:12">
      <c r="A697" s="36"/>
      <c r="B697" s="36"/>
      <c r="C697" s="36"/>
      <c r="D697" s="36"/>
      <c r="E697" s="37"/>
      <c r="F697" s="20" t="s">
        <v>643</v>
      </c>
      <c r="G697" s="20" t="s">
        <v>3389</v>
      </c>
      <c r="H697" s="20" t="s">
        <v>331</v>
      </c>
      <c r="I697" s="20" t="s">
        <v>332</v>
      </c>
      <c r="J697" s="22" t="s">
        <v>333</v>
      </c>
      <c r="K697" s="20" t="s">
        <v>334</v>
      </c>
      <c r="L697" s="22" t="s">
        <v>333</v>
      </c>
    </row>
    <row r="698" spans="1:12">
      <c r="A698" s="39" t="s">
        <v>3390</v>
      </c>
      <c r="B698" s="39" t="s">
        <v>3391</v>
      </c>
      <c r="C698" s="39" t="s">
        <v>2143</v>
      </c>
      <c r="D698" s="39" t="s">
        <v>993</v>
      </c>
      <c r="E698" s="40" t="s">
        <v>3206</v>
      </c>
      <c r="F698" s="20" t="s">
        <v>230</v>
      </c>
      <c r="G698" s="20" t="s">
        <v>3392</v>
      </c>
      <c r="H698" s="20" t="s">
        <v>3393</v>
      </c>
      <c r="I698" s="20" t="s">
        <v>3394</v>
      </c>
      <c r="J698" s="22" t="s">
        <v>3395</v>
      </c>
      <c r="K698" s="20" t="s">
        <v>3396</v>
      </c>
      <c r="L698" s="22" t="s">
        <v>3395</v>
      </c>
    </row>
    <row r="699" spans="1:12">
      <c r="A699" s="36"/>
      <c r="B699" s="36"/>
      <c r="C699" s="36"/>
      <c r="D699" s="36"/>
      <c r="E699" s="37"/>
      <c r="F699" s="20" t="s">
        <v>266</v>
      </c>
      <c r="G699" s="20" t="s">
        <v>3397</v>
      </c>
      <c r="H699" s="20" t="s">
        <v>3398</v>
      </c>
      <c r="I699" s="20" t="s">
        <v>1602</v>
      </c>
      <c r="J699" s="22" t="s">
        <v>1603</v>
      </c>
      <c r="K699" s="20" t="s">
        <v>1604</v>
      </c>
      <c r="L699" s="22" t="s">
        <v>1603</v>
      </c>
    </row>
    <row r="700" spans="1:12">
      <c r="A700" s="39" t="s">
        <v>3399</v>
      </c>
      <c r="B700" s="39" t="s">
        <v>3400</v>
      </c>
      <c r="C700" s="39" t="s">
        <v>2143</v>
      </c>
      <c r="D700" s="39" t="s">
        <v>1888</v>
      </c>
      <c r="E700" s="40" t="s">
        <v>3401</v>
      </c>
      <c r="F700" s="20" t="s">
        <v>230</v>
      </c>
      <c r="G700" s="20" t="s">
        <v>3402</v>
      </c>
      <c r="H700" s="20" t="s">
        <v>3403</v>
      </c>
      <c r="I700" s="20" t="s">
        <v>3404</v>
      </c>
      <c r="J700" s="22" t="s">
        <v>3405</v>
      </c>
      <c r="K700" s="20" t="s">
        <v>3406</v>
      </c>
      <c r="L700" s="22" t="s">
        <v>3405</v>
      </c>
    </row>
    <row r="701" spans="1:12">
      <c r="A701" s="36"/>
      <c r="B701" s="36"/>
      <c r="C701" s="36"/>
      <c r="D701" s="36"/>
      <c r="E701" s="37"/>
      <c r="F701" s="20" t="s">
        <v>236</v>
      </c>
      <c r="G701" s="20" t="s">
        <v>3407</v>
      </c>
      <c r="H701" s="20" t="s">
        <v>3408</v>
      </c>
      <c r="I701" s="20" t="s">
        <v>3409</v>
      </c>
      <c r="J701" s="22" t="s">
        <v>3410</v>
      </c>
      <c r="K701" s="20" t="s">
        <v>3411</v>
      </c>
      <c r="L701" s="22" t="s">
        <v>3410</v>
      </c>
    </row>
    <row r="702" spans="1:12" ht="17.100000000000001" customHeight="1">
      <c r="A702" s="20" t="s">
        <v>3412</v>
      </c>
      <c r="B702" s="20" t="s">
        <v>3413</v>
      </c>
      <c r="C702" s="20" t="s">
        <v>2143</v>
      </c>
      <c r="D702" s="20" t="s">
        <v>982</v>
      </c>
      <c r="E702" s="24" t="s">
        <v>3414</v>
      </c>
      <c r="F702" s="20" t="s">
        <v>230</v>
      </c>
      <c r="G702" s="20" t="s">
        <v>2005</v>
      </c>
      <c r="H702" s="20" t="s">
        <v>3415</v>
      </c>
      <c r="I702" s="20" t="s">
        <v>3416</v>
      </c>
      <c r="J702" s="22" t="s">
        <v>3417</v>
      </c>
      <c r="K702" s="20" t="s">
        <v>3418</v>
      </c>
      <c r="L702" s="22" t="s">
        <v>3417</v>
      </c>
    </row>
    <row r="703" spans="1:12" ht="17.100000000000001" customHeight="1">
      <c r="A703" s="20" t="s">
        <v>3419</v>
      </c>
      <c r="B703" s="20" t="s">
        <v>3420</v>
      </c>
      <c r="C703" s="20" t="s">
        <v>2143</v>
      </c>
      <c r="D703" s="20" t="s">
        <v>246</v>
      </c>
      <c r="E703" s="24" t="s">
        <v>3421</v>
      </c>
      <c r="F703" s="20" t="s">
        <v>230</v>
      </c>
      <c r="G703" s="20" t="s">
        <v>3422</v>
      </c>
      <c r="H703" s="20" t="s">
        <v>3423</v>
      </c>
      <c r="I703" s="20" t="s">
        <v>3424</v>
      </c>
      <c r="J703" s="22" t="s">
        <v>3425</v>
      </c>
      <c r="K703" s="20" t="s">
        <v>3426</v>
      </c>
      <c r="L703" s="22" t="s">
        <v>3425</v>
      </c>
    </row>
    <row r="704" spans="1:12">
      <c r="A704" s="39" t="s">
        <v>3427</v>
      </c>
      <c r="B704" s="39" t="s">
        <v>3428</v>
      </c>
      <c r="C704" s="39" t="s">
        <v>2143</v>
      </c>
      <c r="D704" s="39" t="s">
        <v>1803</v>
      </c>
      <c r="E704" s="40" t="s">
        <v>3429</v>
      </c>
      <c r="F704" s="20" t="s">
        <v>230</v>
      </c>
      <c r="G704" s="20" t="s">
        <v>688</v>
      </c>
      <c r="H704" s="20" t="s">
        <v>2204</v>
      </c>
      <c r="I704" s="20" t="s">
        <v>798</v>
      </c>
      <c r="J704" s="22" t="s">
        <v>799</v>
      </c>
      <c r="K704" s="20" t="s">
        <v>800</v>
      </c>
      <c r="L704" s="22" t="s">
        <v>801</v>
      </c>
    </row>
    <row r="705" spans="1:12">
      <c r="A705" s="36"/>
      <c r="B705" s="36"/>
      <c r="C705" s="36"/>
      <c r="D705" s="36"/>
      <c r="E705" s="37"/>
      <c r="F705" s="20" t="s">
        <v>236</v>
      </c>
      <c r="G705" s="20" t="s">
        <v>3430</v>
      </c>
      <c r="H705" s="20" t="s">
        <v>3431</v>
      </c>
      <c r="I705" s="20" t="s">
        <v>487</v>
      </c>
      <c r="J705" s="22" t="s">
        <v>488</v>
      </c>
      <c r="K705" s="20" t="s">
        <v>489</v>
      </c>
      <c r="L705" s="22" t="s">
        <v>488</v>
      </c>
    </row>
    <row r="706" spans="1:12" ht="17.100000000000001" customHeight="1">
      <c r="A706" s="20" t="s">
        <v>3432</v>
      </c>
      <c r="B706" s="20" t="s">
        <v>3433</v>
      </c>
      <c r="C706" s="20" t="s">
        <v>2143</v>
      </c>
      <c r="D706" s="20" t="s">
        <v>246</v>
      </c>
      <c r="E706" s="24" t="s">
        <v>3434</v>
      </c>
      <c r="F706" s="20" t="s">
        <v>236</v>
      </c>
      <c r="G706" s="20" t="s">
        <v>3435</v>
      </c>
      <c r="H706" s="20" t="s">
        <v>2211</v>
      </c>
      <c r="I706" s="20" t="s">
        <v>2212</v>
      </c>
      <c r="J706" s="22" t="s">
        <v>2213</v>
      </c>
      <c r="K706" s="20" t="s">
        <v>2214</v>
      </c>
      <c r="L706" s="22" t="s">
        <v>2213</v>
      </c>
    </row>
    <row r="707" spans="1:12">
      <c r="A707" s="39" t="s">
        <v>3436</v>
      </c>
      <c r="B707" s="39" t="s">
        <v>3437</v>
      </c>
      <c r="C707" s="39" t="s">
        <v>2143</v>
      </c>
      <c r="D707" s="39" t="s">
        <v>304</v>
      </c>
      <c r="E707" s="40" t="s">
        <v>3438</v>
      </c>
      <c r="F707" s="20" t="s">
        <v>230</v>
      </c>
      <c r="G707" s="20" t="s">
        <v>3439</v>
      </c>
      <c r="H707" s="20" t="s">
        <v>3440</v>
      </c>
      <c r="I707" s="20" t="s">
        <v>988</v>
      </c>
      <c r="J707" s="22" t="s">
        <v>989</v>
      </c>
      <c r="K707" s="20" t="s">
        <v>990</v>
      </c>
      <c r="L707" s="22" t="s">
        <v>989</v>
      </c>
    </row>
    <row r="708" spans="1:12">
      <c r="A708" s="36"/>
      <c r="B708" s="36"/>
      <c r="C708" s="36"/>
      <c r="D708" s="36"/>
      <c r="E708" s="37"/>
      <c r="F708" s="20" t="s">
        <v>236</v>
      </c>
      <c r="G708" s="20" t="s">
        <v>3441</v>
      </c>
      <c r="H708" s="20" t="s">
        <v>3442</v>
      </c>
      <c r="I708" s="20" t="s">
        <v>988</v>
      </c>
      <c r="J708" s="22" t="s">
        <v>989</v>
      </c>
      <c r="K708" s="20" t="s">
        <v>990</v>
      </c>
      <c r="L708" s="22" t="s">
        <v>989</v>
      </c>
    </row>
    <row r="709" spans="1:12" ht="51" customHeight="1">
      <c r="A709" s="20" t="s">
        <v>3443</v>
      </c>
      <c r="B709" s="20" t="s">
        <v>3444</v>
      </c>
      <c r="C709" s="20" t="s">
        <v>2143</v>
      </c>
      <c r="D709" s="20" t="s">
        <v>3104</v>
      </c>
      <c r="E709" s="24" t="s">
        <v>3445</v>
      </c>
      <c r="F709" s="20" t="s">
        <v>230</v>
      </c>
      <c r="G709" s="20" t="s">
        <v>3446</v>
      </c>
      <c r="H709" s="20" t="s">
        <v>3447</v>
      </c>
      <c r="I709" s="20" t="s">
        <v>438</v>
      </c>
      <c r="J709" s="22" t="s">
        <v>439</v>
      </c>
      <c r="K709" s="20" t="s">
        <v>3448</v>
      </c>
      <c r="L709" s="22" t="s">
        <v>3449</v>
      </c>
    </row>
    <row r="710" spans="1:12">
      <c r="A710" s="39" t="s">
        <v>3450</v>
      </c>
      <c r="B710" s="39" t="s">
        <v>3451</v>
      </c>
      <c r="C710" s="39" t="s">
        <v>2143</v>
      </c>
      <c r="D710" s="39" t="s">
        <v>1803</v>
      </c>
      <c r="E710" s="40" t="s">
        <v>3452</v>
      </c>
      <c r="F710" s="20" t="s">
        <v>230</v>
      </c>
      <c r="G710" s="20" t="s">
        <v>3453</v>
      </c>
      <c r="H710" s="20" t="s">
        <v>3454</v>
      </c>
      <c r="I710" s="20" t="s">
        <v>3455</v>
      </c>
      <c r="J710" s="22" t="s">
        <v>3456</v>
      </c>
      <c r="K710" s="20" t="s">
        <v>3457</v>
      </c>
      <c r="L710" s="22" t="s">
        <v>3456</v>
      </c>
    </row>
    <row r="711" spans="1:12">
      <c r="A711" s="36"/>
      <c r="B711" s="36"/>
      <c r="C711" s="36"/>
      <c r="D711" s="36"/>
      <c r="E711" s="37"/>
      <c r="F711" s="20" t="s">
        <v>236</v>
      </c>
      <c r="G711" s="20" t="s">
        <v>3458</v>
      </c>
      <c r="H711" s="20" t="s">
        <v>3459</v>
      </c>
      <c r="I711" s="20" t="s">
        <v>3455</v>
      </c>
      <c r="J711" s="22" t="s">
        <v>3456</v>
      </c>
      <c r="K711" s="20" t="s">
        <v>3457</v>
      </c>
      <c r="L711" s="22" t="s">
        <v>3456</v>
      </c>
    </row>
    <row r="712" spans="1:12">
      <c r="A712" s="39" t="s">
        <v>3460</v>
      </c>
      <c r="B712" s="39" t="s">
        <v>3461</v>
      </c>
      <c r="C712" s="39" t="s">
        <v>2143</v>
      </c>
      <c r="D712" s="39" t="s">
        <v>1791</v>
      </c>
      <c r="E712" s="40" t="s">
        <v>3462</v>
      </c>
      <c r="F712" s="20" t="s">
        <v>230</v>
      </c>
      <c r="G712" s="20" t="s">
        <v>1462</v>
      </c>
      <c r="H712" s="20" t="s">
        <v>3463</v>
      </c>
      <c r="I712" s="20" t="s">
        <v>819</v>
      </c>
      <c r="J712" s="22" t="s">
        <v>820</v>
      </c>
      <c r="K712" s="20" t="s">
        <v>922</v>
      </c>
      <c r="L712" s="22" t="s">
        <v>923</v>
      </c>
    </row>
    <row r="713" spans="1:12">
      <c r="A713" s="36"/>
      <c r="B713" s="36"/>
      <c r="C713" s="36"/>
      <c r="D713" s="36"/>
      <c r="E713" s="37"/>
      <c r="F713" s="20" t="s">
        <v>236</v>
      </c>
      <c r="G713" s="20" t="s">
        <v>3464</v>
      </c>
      <c r="H713" s="20" t="s">
        <v>3465</v>
      </c>
      <c r="I713" s="20" t="s">
        <v>3466</v>
      </c>
      <c r="J713" s="22" t="s">
        <v>3467</v>
      </c>
      <c r="K713" s="20" t="s">
        <v>3468</v>
      </c>
      <c r="L713" s="22" t="s">
        <v>3467</v>
      </c>
    </row>
    <row r="714" spans="1:12">
      <c r="A714" s="39" t="s">
        <v>3469</v>
      </c>
      <c r="B714" s="39" t="s">
        <v>3470</v>
      </c>
      <c r="C714" s="39" t="s">
        <v>2143</v>
      </c>
      <c r="D714" s="39" t="s">
        <v>307</v>
      </c>
      <c r="E714" s="40" t="s">
        <v>3471</v>
      </c>
      <c r="F714" s="20" t="s">
        <v>230</v>
      </c>
      <c r="G714" s="20" t="s">
        <v>3472</v>
      </c>
      <c r="H714" s="20" t="s">
        <v>3473</v>
      </c>
      <c r="I714" s="20" t="s">
        <v>1376</v>
      </c>
      <c r="J714" s="22" t="s">
        <v>1377</v>
      </c>
      <c r="K714" s="20" t="s">
        <v>1378</v>
      </c>
      <c r="L714" s="22" t="s">
        <v>1377</v>
      </c>
    </row>
    <row r="715" spans="1:12">
      <c r="A715" s="36"/>
      <c r="B715" s="36"/>
      <c r="C715" s="36"/>
      <c r="D715" s="36"/>
      <c r="E715" s="37"/>
      <c r="F715" s="20" t="s">
        <v>266</v>
      </c>
      <c r="G715" s="20" t="s">
        <v>3474</v>
      </c>
      <c r="H715" s="20" t="s">
        <v>3388</v>
      </c>
      <c r="I715" s="20" t="s">
        <v>326</v>
      </c>
      <c r="J715" s="22" t="s">
        <v>327</v>
      </c>
      <c r="K715" s="20" t="s">
        <v>328</v>
      </c>
      <c r="L715" s="22" t="s">
        <v>327</v>
      </c>
    </row>
    <row r="716" spans="1:12" ht="17.100000000000001" customHeight="1">
      <c r="A716" s="20" t="s">
        <v>3475</v>
      </c>
      <c r="B716" s="20" t="s">
        <v>3476</v>
      </c>
      <c r="C716" s="20" t="s">
        <v>3477</v>
      </c>
      <c r="D716" s="20" t="s">
        <v>928</v>
      </c>
      <c r="E716" s="24" t="s">
        <v>282</v>
      </c>
      <c r="F716" s="39" t="s">
        <v>243</v>
      </c>
      <c r="G716" s="36"/>
      <c r="H716" s="36"/>
      <c r="I716" s="36"/>
      <c r="J716" s="38"/>
      <c r="K716" s="36"/>
      <c r="L716" s="38"/>
    </row>
    <row r="717" spans="1:12">
      <c r="A717" s="39" t="s">
        <v>3478</v>
      </c>
      <c r="B717" s="39" t="s">
        <v>3479</v>
      </c>
      <c r="C717" s="39" t="s">
        <v>3477</v>
      </c>
      <c r="D717" s="39" t="s">
        <v>3480</v>
      </c>
      <c r="E717" s="40" t="s">
        <v>3481</v>
      </c>
      <c r="F717" s="20" t="s">
        <v>230</v>
      </c>
      <c r="G717" s="20" t="s">
        <v>3254</v>
      </c>
      <c r="H717" s="20" t="s">
        <v>3482</v>
      </c>
      <c r="I717" s="20" t="s">
        <v>1031</v>
      </c>
      <c r="J717" s="22" t="s">
        <v>1032</v>
      </c>
      <c r="K717" s="20" t="s">
        <v>1033</v>
      </c>
      <c r="L717" s="22" t="s">
        <v>1032</v>
      </c>
    </row>
    <row r="718" spans="1:12">
      <c r="A718" s="36"/>
      <c r="B718" s="36"/>
      <c r="C718" s="36"/>
      <c r="D718" s="36"/>
      <c r="E718" s="37"/>
      <c r="F718" s="20" t="s">
        <v>236</v>
      </c>
      <c r="G718" s="20" t="s">
        <v>3483</v>
      </c>
      <c r="H718" s="20" t="s">
        <v>3484</v>
      </c>
      <c r="I718" s="20" t="s">
        <v>3485</v>
      </c>
      <c r="J718" s="22" t="s">
        <v>3486</v>
      </c>
      <c r="K718" s="20" t="s">
        <v>3487</v>
      </c>
      <c r="L718" s="22" t="s">
        <v>3486</v>
      </c>
    </row>
    <row r="719" spans="1:12">
      <c r="A719" s="39" t="s">
        <v>3488</v>
      </c>
      <c r="B719" s="39" t="s">
        <v>3489</v>
      </c>
      <c r="C719" s="39" t="s">
        <v>3477</v>
      </c>
      <c r="D719" s="39" t="s">
        <v>3490</v>
      </c>
      <c r="E719" s="40" t="s">
        <v>3491</v>
      </c>
      <c r="F719" s="20" t="s">
        <v>273</v>
      </c>
      <c r="G719" s="20" t="s">
        <v>3492</v>
      </c>
      <c r="H719" s="20" t="s">
        <v>3493</v>
      </c>
      <c r="I719" s="20" t="s">
        <v>798</v>
      </c>
      <c r="J719" s="22" t="s">
        <v>799</v>
      </c>
      <c r="K719" s="20" t="s">
        <v>800</v>
      </c>
      <c r="L719" s="22" t="s">
        <v>801</v>
      </c>
    </row>
    <row r="720" spans="1:12">
      <c r="A720" s="36"/>
      <c r="B720" s="36"/>
      <c r="C720" s="36"/>
      <c r="D720" s="36"/>
      <c r="E720" s="37"/>
      <c r="F720" s="20" t="s">
        <v>329</v>
      </c>
      <c r="G720" s="20" t="s">
        <v>3494</v>
      </c>
      <c r="H720" s="20" t="s">
        <v>3495</v>
      </c>
      <c r="I720" s="20" t="s">
        <v>2197</v>
      </c>
      <c r="J720" s="22" t="s">
        <v>2198</v>
      </c>
      <c r="K720" s="20" t="s">
        <v>2199</v>
      </c>
      <c r="L720" s="22" t="s">
        <v>2200</v>
      </c>
    </row>
    <row r="721" spans="1:12" ht="17.100000000000001" customHeight="1">
      <c r="A721" s="20" t="s">
        <v>3496</v>
      </c>
      <c r="B721" s="20" t="s">
        <v>3497</v>
      </c>
      <c r="C721" s="20" t="s">
        <v>3477</v>
      </c>
      <c r="D721" s="20" t="s">
        <v>2365</v>
      </c>
      <c r="E721" s="24" t="s">
        <v>3498</v>
      </c>
      <c r="F721" s="20" t="s">
        <v>266</v>
      </c>
      <c r="G721" s="20" t="s">
        <v>3499</v>
      </c>
      <c r="H721" s="20" t="s">
        <v>3500</v>
      </c>
      <c r="I721" s="20" t="s">
        <v>913</v>
      </c>
      <c r="J721" s="22" t="s">
        <v>914</v>
      </c>
      <c r="K721" s="20" t="s">
        <v>915</v>
      </c>
      <c r="L721" s="22" t="s">
        <v>914</v>
      </c>
    </row>
    <row r="722" spans="1:12" ht="17.100000000000001" customHeight="1">
      <c r="A722" s="20" t="s">
        <v>3501</v>
      </c>
      <c r="B722" s="20" t="s">
        <v>3502</v>
      </c>
      <c r="C722" s="20" t="s">
        <v>3477</v>
      </c>
      <c r="D722" s="20" t="s">
        <v>993</v>
      </c>
      <c r="E722" s="24" t="s">
        <v>282</v>
      </c>
      <c r="F722" s="39" t="s">
        <v>243</v>
      </c>
      <c r="G722" s="36"/>
      <c r="H722" s="36"/>
      <c r="I722" s="36"/>
      <c r="J722" s="38"/>
      <c r="K722" s="36"/>
      <c r="L722" s="38"/>
    </row>
    <row r="723" spans="1:12" ht="17.100000000000001" customHeight="1">
      <c r="A723" s="20" t="s">
        <v>3503</v>
      </c>
      <c r="B723" s="20" t="s">
        <v>3504</v>
      </c>
      <c r="C723" s="20" t="s">
        <v>3477</v>
      </c>
      <c r="D723" s="20" t="s">
        <v>3505</v>
      </c>
      <c r="E723" s="24" t="s">
        <v>282</v>
      </c>
      <c r="F723" s="20" t="s">
        <v>230</v>
      </c>
      <c r="G723" s="20" t="s">
        <v>312</v>
      </c>
      <c r="H723" s="20" t="s">
        <v>3506</v>
      </c>
      <c r="I723" s="20" t="s">
        <v>798</v>
      </c>
      <c r="J723" s="22" t="s">
        <v>799</v>
      </c>
      <c r="K723" s="20" t="s">
        <v>800</v>
      </c>
      <c r="L723" s="22" t="s">
        <v>801</v>
      </c>
    </row>
    <row r="724" spans="1:12" ht="17.100000000000001" customHeight="1">
      <c r="A724" s="20" t="s">
        <v>3507</v>
      </c>
      <c r="B724" s="20" t="s">
        <v>3508</v>
      </c>
      <c r="C724" s="20" t="s">
        <v>3477</v>
      </c>
      <c r="D724" s="20" t="s">
        <v>3509</v>
      </c>
      <c r="E724" s="24" t="s">
        <v>282</v>
      </c>
      <c r="F724" s="39" t="s">
        <v>243</v>
      </c>
      <c r="G724" s="36"/>
      <c r="H724" s="36"/>
      <c r="I724" s="36"/>
      <c r="J724" s="38"/>
      <c r="K724" s="36"/>
      <c r="L724" s="38"/>
    </row>
    <row r="725" spans="1:12" ht="17.100000000000001" customHeight="1">
      <c r="A725" s="20" t="s">
        <v>3510</v>
      </c>
      <c r="B725" s="20" t="s">
        <v>3511</v>
      </c>
      <c r="C725" s="20" t="s">
        <v>3477</v>
      </c>
      <c r="D725" s="20" t="s">
        <v>3512</v>
      </c>
      <c r="E725" s="24" t="s">
        <v>2831</v>
      </c>
      <c r="F725" s="20" t="s">
        <v>230</v>
      </c>
      <c r="G725" s="20" t="s">
        <v>569</v>
      </c>
      <c r="H725" s="20" t="s">
        <v>3513</v>
      </c>
      <c r="I725" s="20" t="s">
        <v>2834</v>
      </c>
      <c r="J725" s="22" t="s">
        <v>2835</v>
      </c>
      <c r="K725" s="20" t="s">
        <v>2836</v>
      </c>
      <c r="L725" s="22" t="s">
        <v>2835</v>
      </c>
    </row>
    <row r="726" spans="1:12" ht="17.100000000000001" customHeight="1">
      <c r="A726" s="20" t="s">
        <v>3514</v>
      </c>
      <c r="B726" s="20" t="s">
        <v>3515</v>
      </c>
      <c r="C726" s="20" t="s">
        <v>3477</v>
      </c>
      <c r="D726" s="20" t="s">
        <v>3516</v>
      </c>
      <c r="E726" s="24" t="s">
        <v>3517</v>
      </c>
      <c r="F726" s="20" t="s">
        <v>236</v>
      </c>
      <c r="G726" s="20" t="s">
        <v>3518</v>
      </c>
      <c r="H726" s="20" t="s">
        <v>3519</v>
      </c>
      <c r="I726" s="20" t="s">
        <v>798</v>
      </c>
      <c r="J726" s="22" t="s">
        <v>799</v>
      </c>
      <c r="K726" s="20" t="s">
        <v>800</v>
      </c>
      <c r="L726" s="22" t="s">
        <v>801</v>
      </c>
    </row>
    <row r="727" spans="1:12">
      <c r="A727" s="39" t="s">
        <v>3520</v>
      </c>
      <c r="B727" s="39" t="s">
        <v>3521</v>
      </c>
      <c r="C727" s="39" t="s">
        <v>3477</v>
      </c>
      <c r="D727" s="39" t="s">
        <v>2787</v>
      </c>
      <c r="E727" s="40" t="s">
        <v>282</v>
      </c>
      <c r="F727" s="20" t="s">
        <v>236</v>
      </c>
      <c r="G727" s="20" t="s">
        <v>3522</v>
      </c>
      <c r="H727" s="20" t="s">
        <v>3523</v>
      </c>
      <c r="I727" s="20" t="s">
        <v>1262</v>
      </c>
      <c r="J727" s="22" t="s">
        <v>1263</v>
      </c>
      <c r="K727" s="20" t="s">
        <v>1268</v>
      </c>
      <c r="L727" s="22" t="s">
        <v>1269</v>
      </c>
    </row>
    <row r="728" spans="1:12">
      <c r="A728" s="36"/>
      <c r="B728" s="36"/>
      <c r="C728" s="36"/>
      <c r="D728" s="36"/>
      <c r="E728" s="37"/>
      <c r="F728" s="20" t="s">
        <v>266</v>
      </c>
      <c r="G728" s="20" t="s">
        <v>3524</v>
      </c>
      <c r="H728" s="20" t="s">
        <v>3525</v>
      </c>
      <c r="I728" s="20" t="s">
        <v>2461</v>
      </c>
      <c r="J728" s="22" t="s">
        <v>2462</v>
      </c>
      <c r="K728" s="20" t="s">
        <v>2463</v>
      </c>
      <c r="L728" s="22" t="s">
        <v>2462</v>
      </c>
    </row>
    <row r="729" spans="1:12">
      <c r="A729" s="36"/>
      <c r="B729" s="36"/>
      <c r="C729" s="36"/>
      <c r="D729" s="36"/>
      <c r="E729" s="37"/>
      <c r="F729" s="20" t="s">
        <v>273</v>
      </c>
      <c r="G729" s="20" t="s">
        <v>3526</v>
      </c>
      <c r="H729" s="20" t="s">
        <v>3527</v>
      </c>
      <c r="I729" s="20" t="s">
        <v>1376</v>
      </c>
      <c r="J729" s="22" t="s">
        <v>1377</v>
      </c>
      <c r="K729" s="20" t="s">
        <v>1378</v>
      </c>
      <c r="L729" s="22" t="s">
        <v>1377</v>
      </c>
    </row>
    <row r="730" spans="1:12">
      <c r="A730" s="36"/>
      <c r="B730" s="36"/>
      <c r="C730" s="36"/>
      <c r="D730" s="36"/>
      <c r="E730" s="37"/>
      <c r="F730" s="20" t="s">
        <v>329</v>
      </c>
      <c r="G730" s="20" t="s">
        <v>3528</v>
      </c>
      <c r="H730" s="20" t="s">
        <v>3529</v>
      </c>
      <c r="I730" s="20" t="s">
        <v>1376</v>
      </c>
      <c r="J730" s="22" t="s">
        <v>1377</v>
      </c>
      <c r="K730" s="20" t="s">
        <v>1378</v>
      </c>
      <c r="L730" s="22" t="s">
        <v>1377</v>
      </c>
    </row>
    <row r="731" spans="1:12">
      <c r="A731" s="39" t="s">
        <v>3530</v>
      </c>
      <c r="B731" s="39" t="s">
        <v>3531</v>
      </c>
      <c r="C731" s="39" t="s">
        <v>3477</v>
      </c>
      <c r="D731" s="39" t="s">
        <v>2402</v>
      </c>
      <c r="E731" s="40" t="s">
        <v>3532</v>
      </c>
      <c r="F731" s="20" t="s">
        <v>236</v>
      </c>
      <c r="G731" s="20" t="s">
        <v>3533</v>
      </c>
      <c r="H731" s="20" t="s">
        <v>1282</v>
      </c>
      <c r="I731" s="20" t="s">
        <v>1262</v>
      </c>
      <c r="J731" s="22" t="s">
        <v>1263</v>
      </c>
      <c r="K731" s="20" t="s">
        <v>1264</v>
      </c>
      <c r="L731" s="22" t="s">
        <v>1265</v>
      </c>
    </row>
    <row r="732" spans="1:12">
      <c r="A732" s="36"/>
      <c r="B732" s="36"/>
      <c r="C732" s="36"/>
      <c r="D732" s="36"/>
      <c r="E732" s="37"/>
      <c r="F732" s="20" t="s">
        <v>266</v>
      </c>
      <c r="G732" s="20" t="s">
        <v>3534</v>
      </c>
      <c r="H732" s="20" t="s">
        <v>3535</v>
      </c>
      <c r="I732" s="20" t="s">
        <v>3536</v>
      </c>
      <c r="J732" s="22" t="s">
        <v>3537</v>
      </c>
      <c r="K732" s="20" t="s">
        <v>3538</v>
      </c>
      <c r="L732" s="22" t="s">
        <v>3537</v>
      </c>
    </row>
    <row r="733" spans="1:12">
      <c r="A733" s="36"/>
      <c r="B733" s="36"/>
      <c r="C733" s="36"/>
      <c r="D733" s="36"/>
      <c r="E733" s="37"/>
      <c r="F733" s="20" t="s">
        <v>273</v>
      </c>
      <c r="G733" s="20" t="s">
        <v>3539</v>
      </c>
      <c r="H733" s="20" t="s">
        <v>3540</v>
      </c>
      <c r="I733" s="20" t="s">
        <v>3541</v>
      </c>
      <c r="J733" s="22" t="s">
        <v>3542</v>
      </c>
      <c r="K733" s="20" t="s">
        <v>3543</v>
      </c>
      <c r="L733" s="22" t="s">
        <v>3542</v>
      </c>
    </row>
    <row r="734" spans="1:12">
      <c r="A734" s="36"/>
      <c r="B734" s="36"/>
      <c r="C734" s="36"/>
      <c r="D734" s="36"/>
      <c r="E734" s="37"/>
      <c r="F734" s="20" t="s">
        <v>329</v>
      </c>
      <c r="G734" s="20" t="s">
        <v>3544</v>
      </c>
      <c r="H734" s="20" t="s">
        <v>3545</v>
      </c>
      <c r="I734" s="20" t="s">
        <v>2834</v>
      </c>
      <c r="J734" s="22" t="s">
        <v>2835</v>
      </c>
      <c r="K734" s="20" t="s">
        <v>2836</v>
      </c>
      <c r="L734" s="22" t="s">
        <v>2835</v>
      </c>
    </row>
    <row r="735" spans="1:12" ht="17.100000000000001" customHeight="1">
      <c r="A735" s="20" t="s">
        <v>3546</v>
      </c>
      <c r="B735" s="20" t="s">
        <v>3547</v>
      </c>
      <c r="C735" s="20" t="s">
        <v>3477</v>
      </c>
      <c r="D735" s="20" t="s">
        <v>2275</v>
      </c>
      <c r="E735" s="24" t="s">
        <v>3548</v>
      </c>
      <c r="F735" s="39" t="s">
        <v>243</v>
      </c>
      <c r="G735" s="36"/>
      <c r="H735" s="36"/>
      <c r="I735" s="36"/>
      <c r="J735" s="38"/>
      <c r="K735" s="36"/>
      <c r="L735" s="38"/>
    </row>
    <row r="736" spans="1:12" ht="17.100000000000001" customHeight="1">
      <c r="A736" s="20" t="s">
        <v>3549</v>
      </c>
      <c r="B736" s="20" t="s">
        <v>3550</v>
      </c>
      <c r="C736" s="20" t="s">
        <v>3477</v>
      </c>
      <c r="D736" s="20" t="s">
        <v>2101</v>
      </c>
      <c r="E736" s="24" t="s">
        <v>282</v>
      </c>
      <c r="F736" s="39" t="s">
        <v>243</v>
      </c>
      <c r="G736" s="36"/>
      <c r="H736" s="36"/>
      <c r="I736" s="36"/>
      <c r="J736" s="38"/>
      <c r="K736" s="36"/>
      <c r="L736" s="38"/>
    </row>
    <row r="737" spans="1:12">
      <c r="A737" s="39" t="s">
        <v>3551</v>
      </c>
      <c r="B737" s="39" t="s">
        <v>3552</v>
      </c>
      <c r="C737" s="39" t="s">
        <v>3477</v>
      </c>
      <c r="D737" s="39" t="s">
        <v>3553</v>
      </c>
      <c r="E737" s="40" t="s">
        <v>3554</v>
      </c>
      <c r="F737" s="20" t="s">
        <v>230</v>
      </c>
      <c r="G737" s="20" t="s">
        <v>984</v>
      </c>
      <c r="H737" s="20" t="s">
        <v>3555</v>
      </c>
      <c r="I737" s="20" t="s">
        <v>1602</v>
      </c>
      <c r="J737" s="22" t="s">
        <v>1603</v>
      </c>
      <c r="K737" s="20" t="s">
        <v>1604</v>
      </c>
      <c r="L737" s="22" t="s">
        <v>1603</v>
      </c>
    </row>
    <row r="738" spans="1:12">
      <c r="A738" s="36"/>
      <c r="B738" s="36"/>
      <c r="C738" s="36"/>
      <c r="D738" s="36"/>
      <c r="E738" s="37"/>
      <c r="F738" s="20" t="s">
        <v>236</v>
      </c>
      <c r="G738" s="20" t="s">
        <v>1152</v>
      </c>
      <c r="H738" s="20" t="s">
        <v>3556</v>
      </c>
      <c r="I738" s="20" t="s">
        <v>2281</v>
      </c>
      <c r="J738" s="22" t="s">
        <v>2282</v>
      </c>
      <c r="K738" s="20" t="s">
        <v>3557</v>
      </c>
      <c r="L738" s="22" t="s">
        <v>3558</v>
      </c>
    </row>
    <row r="739" spans="1:12">
      <c r="A739" s="36"/>
      <c r="B739" s="36"/>
      <c r="C739" s="36"/>
      <c r="D739" s="36"/>
      <c r="E739" s="37"/>
      <c r="F739" s="20" t="s">
        <v>266</v>
      </c>
      <c r="G739" s="20" t="s">
        <v>3559</v>
      </c>
      <c r="H739" s="20" t="s">
        <v>3560</v>
      </c>
      <c r="I739" s="20" t="s">
        <v>819</v>
      </c>
      <c r="J739" s="22" t="s">
        <v>820</v>
      </c>
      <c r="K739" s="20" t="s">
        <v>843</v>
      </c>
      <c r="L739" s="22" t="s">
        <v>844</v>
      </c>
    </row>
    <row r="740" spans="1:12">
      <c r="A740" s="36"/>
      <c r="B740" s="36"/>
      <c r="C740" s="36"/>
      <c r="D740" s="36"/>
      <c r="E740" s="37"/>
      <c r="F740" s="20" t="s">
        <v>273</v>
      </c>
      <c r="G740" s="20" t="s">
        <v>3561</v>
      </c>
      <c r="H740" s="20" t="s">
        <v>3562</v>
      </c>
      <c r="I740" s="20" t="s">
        <v>798</v>
      </c>
      <c r="J740" s="22" t="s">
        <v>799</v>
      </c>
      <c r="K740" s="20" t="s">
        <v>800</v>
      </c>
      <c r="L740" s="22" t="s">
        <v>801</v>
      </c>
    </row>
    <row r="741" spans="1:12">
      <c r="A741" s="36"/>
      <c r="B741" s="36"/>
      <c r="C741" s="36"/>
      <c r="D741" s="36"/>
      <c r="E741" s="37"/>
      <c r="F741" s="20" t="s">
        <v>329</v>
      </c>
      <c r="G741" s="20" t="s">
        <v>3563</v>
      </c>
      <c r="H741" s="20" t="s">
        <v>3564</v>
      </c>
      <c r="I741" s="20" t="s">
        <v>798</v>
      </c>
      <c r="J741" s="22" t="s">
        <v>799</v>
      </c>
      <c r="K741" s="20" t="s">
        <v>800</v>
      </c>
      <c r="L741" s="22" t="s">
        <v>801</v>
      </c>
    </row>
    <row r="742" spans="1:12">
      <c r="A742" s="36"/>
      <c r="B742" s="36"/>
      <c r="C742" s="36"/>
      <c r="D742" s="36"/>
      <c r="E742" s="37"/>
      <c r="F742" s="20" t="s">
        <v>643</v>
      </c>
      <c r="G742" s="20" t="s">
        <v>3565</v>
      </c>
      <c r="H742" s="20" t="s">
        <v>3566</v>
      </c>
      <c r="I742" s="20" t="s">
        <v>3567</v>
      </c>
      <c r="J742" s="22" t="s">
        <v>3568</v>
      </c>
      <c r="K742" s="20" t="s">
        <v>3569</v>
      </c>
      <c r="L742" s="22" t="s">
        <v>3568</v>
      </c>
    </row>
    <row r="743" spans="1:12" ht="17.100000000000001" customHeight="1">
      <c r="A743" s="20" t="s">
        <v>3570</v>
      </c>
      <c r="B743" s="20" t="s">
        <v>3571</v>
      </c>
      <c r="C743" s="20" t="s">
        <v>3477</v>
      </c>
      <c r="D743" s="20" t="s">
        <v>3572</v>
      </c>
      <c r="E743" s="24" t="s">
        <v>2996</v>
      </c>
      <c r="F743" s="20" t="s">
        <v>230</v>
      </c>
      <c r="G743" s="20" t="s">
        <v>841</v>
      </c>
      <c r="H743" s="20" t="s">
        <v>3573</v>
      </c>
      <c r="I743" s="20" t="s">
        <v>819</v>
      </c>
      <c r="J743" s="22" t="s">
        <v>820</v>
      </c>
      <c r="K743" s="20" t="s">
        <v>922</v>
      </c>
      <c r="L743" s="22" t="s">
        <v>923</v>
      </c>
    </row>
    <row r="744" spans="1:12" ht="17.100000000000001" customHeight="1">
      <c r="A744" s="20" t="s">
        <v>3574</v>
      </c>
      <c r="B744" s="20" t="s">
        <v>3575</v>
      </c>
      <c r="C744" s="20" t="s">
        <v>3477</v>
      </c>
      <c r="D744" s="20" t="s">
        <v>3576</v>
      </c>
      <c r="E744" s="24" t="s">
        <v>3577</v>
      </c>
      <c r="F744" s="20" t="s">
        <v>230</v>
      </c>
      <c r="G744" s="20" t="s">
        <v>2507</v>
      </c>
      <c r="H744" s="20" t="s">
        <v>921</v>
      </c>
      <c r="I744" s="20" t="s">
        <v>819</v>
      </c>
      <c r="J744" s="22" t="s">
        <v>820</v>
      </c>
      <c r="K744" s="20" t="s">
        <v>922</v>
      </c>
      <c r="L744" s="22" t="s">
        <v>923</v>
      </c>
    </row>
    <row r="745" spans="1:12">
      <c r="A745" s="39" t="s">
        <v>3578</v>
      </c>
      <c r="B745" s="39" t="s">
        <v>3579</v>
      </c>
      <c r="C745" s="39" t="s">
        <v>3477</v>
      </c>
      <c r="D745" s="39" t="s">
        <v>3580</v>
      </c>
      <c r="E745" s="40" t="s">
        <v>2641</v>
      </c>
      <c r="F745" s="20" t="s">
        <v>230</v>
      </c>
      <c r="G745" s="20" t="s">
        <v>3581</v>
      </c>
      <c r="H745" s="20" t="s">
        <v>2789</v>
      </c>
      <c r="I745" s="20" t="s">
        <v>814</v>
      </c>
      <c r="J745" s="22" t="s">
        <v>815</v>
      </c>
      <c r="K745" s="20" t="s">
        <v>816</v>
      </c>
      <c r="L745" s="22" t="s">
        <v>815</v>
      </c>
    </row>
    <row r="746" spans="1:12">
      <c r="A746" s="36"/>
      <c r="B746" s="36"/>
      <c r="C746" s="36"/>
      <c r="D746" s="36"/>
      <c r="E746" s="37"/>
      <c r="F746" s="20" t="s">
        <v>236</v>
      </c>
      <c r="G746" s="20" t="s">
        <v>3582</v>
      </c>
      <c r="H746" s="20" t="s">
        <v>1056</v>
      </c>
      <c r="I746" s="20" t="s">
        <v>819</v>
      </c>
      <c r="J746" s="22" t="s">
        <v>820</v>
      </c>
      <c r="K746" s="20" t="s">
        <v>821</v>
      </c>
      <c r="L746" s="22" t="s">
        <v>822</v>
      </c>
    </row>
    <row r="747" spans="1:12">
      <c r="A747" s="36"/>
      <c r="B747" s="36"/>
      <c r="C747" s="36"/>
      <c r="D747" s="36"/>
      <c r="E747" s="37"/>
      <c r="F747" s="20" t="s">
        <v>266</v>
      </c>
      <c r="G747" s="20" t="s">
        <v>3583</v>
      </c>
      <c r="H747" s="20" t="s">
        <v>824</v>
      </c>
      <c r="I747" s="20" t="s">
        <v>819</v>
      </c>
      <c r="J747" s="22" t="s">
        <v>820</v>
      </c>
      <c r="K747" s="20" t="s">
        <v>821</v>
      </c>
      <c r="L747" s="22" t="s">
        <v>822</v>
      </c>
    </row>
    <row r="748" spans="1:12">
      <c r="A748" s="36"/>
      <c r="B748" s="36"/>
      <c r="C748" s="36"/>
      <c r="D748" s="36"/>
      <c r="E748" s="37"/>
      <c r="F748" s="20" t="s">
        <v>273</v>
      </c>
      <c r="G748" s="20" t="s">
        <v>3584</v>
      </c>
      <c r="H748" s="20" t="s">
        <v>3585</v>
      </c>
      <c r="I748" s="20" t="s">
        <v>3586</v>
      </c>
      <c r="J748" s="22" t="s">
        <v>3587</v>
      </c>
      <c r="K748" s="20" t="s">
        <v>3588</v>
      </c>
      <c r="L748" s="22" t="s">
        <v>3587</v>
      </c>
    </row>
    <row r="749" spans="1:12">
      <c r="A749" s="39" t="s">
        <v>3589</v>
      </c>
      <c r="B749" s="39" t="s">
        <v>3590</v>
      </c>
      <c r="C749" s="39" t="s">
        <v>3477</v>
      </c>
      <c r="D749" s="39" t="s">
        <v>3591</v>
      </c>
      <c r="E749" s="40" t="s">
        <v>1037</v>
      </c>
      <c r="F749" s="20" t="s">
        <v>230</v>
      </c>
      <c r="G749" s="20" t="s">
        <v>547</v>
      </c>
      <c r="H749" s="20" t="s">
        <v>813</v>
      </c>
      <c r="I749" s="20" t="s">
        <v>814</v>
      </c>
      <c r="J749" s="22" t="s">
        <v>815</v>
      </c>
      <c r="K749" s="20" t="s">
        <v>816</v>
      </c>
      <c r="L749" s="22" t="s">
        <v>815</v>
      </c>
    </row>
    <row r="750" spans="1:12">
      <c r="A750" s="36"/>
      <c r="B750" s="36"/>
      <c r="C750" s="36"/>
      <c r="D750" s="36"/>
      <c r="E750" s="37"/>
      <c r="F750" s="20" t="s">
        <v>236</v>
      </c>
      <c r="G750" s="20" t="s">
        <v>3592</v>
      </c>
      <c r="H750" s="20" t="s">
        <v>2816</v>
      </c>
      <c r="I750" s="20" t="s">
        <v>819</v>
      </c>
      <c r="J750" s="22" t="s">
        <v>820</v>
      </c>
      <c r="K750" s="20" t="s">
        <v>821</v>
      </c>
      <c r="L750" s="22" t="s">
        <v>822</v>
      </c>
    </row>
    <row r="751" spans="1:12" ht="17.100000000000001" customHeight="1">
      <c r="A751" s="20" t="s">
        <v>3593</v>
      </c>
      <c r="B751" s="20" t="s">
        <v>3594</v>
      </c>
      <c r="C751" s="20" t="s">
        <v>3595</v>
      </c>
      <c r="D751" s="20" t="s">
        <v>3596</v>
      </c>
      <c r="E751" s="24" t="s">
        <v>3597</v>
      </c>
      <c r="F751" s="20" t="s">
        <v>230</v>
      </c>
      <c r="G751" s="20" t="s">
        <v>415</v>
      </c>
      <c r="H751" s="20" t="s">
        <v>3598</v>
      </c>
      <c r="I751" s="20" t="s">
        <v>2255</v>
      </c>
      <c r="J751" s="22" t="s">
        <v>2256</v>
      </c>
      <c r="K751" s="20" t="s">
        <v>2257</v>
      </c>
      <c r="L751" s="22" t="s">
        <v>2256</v>
      </c>
    </row>
    <row r="752" spans="1:12" ht="17.100000000000001" customHeight="1">
      <c r="A752" s="20" t="s">
        <v>3599</v>
      </c>
      <c r="B752" s="20" t="s">
        <v>3600</v>
      </c>
      <c r="C752" s="20" t="s">
        <v>3595</v>
      </c>
      <c r="D752" s="20" t="s">
        <v>281</v>
      </c>
      <c r="E752" s="24" t="s">
        <v>282</v>
      </c>
      <c r="F752" s="39" t="s">
        <v>243</v>
      </c>
      <c r="G752" s="36"/>
      <c r="H752" s="36"/>
      <c r="I752" s="36"/>
      <c r="J752" s="38"/>
      <c r="K752" s="36"/>
      <c r="L752" s="38"/>
    </row>
    <row r="753" spans="1:12" ht="33.950000000000003" customHeight="1">
      <c r="A753" s="20" t="s">
        <v>3601</v>
      </c>
      <c r="B753" s="20" t="s">
        <v>3602</v>
      </c>
      <c r="C753" s="20" t="s">
        <v>3595</v>
      </c>
      <c r="D753" s="20" t="s">
        <v>3603</v>
      </c>
      <c r="E753" s="24" t="s">
        <v>3604</v>
      </c>
      <c r="F753" s="20" t="s">
        <v>230</v>
      </c>
      <c r="G753" s="20" t="s">
        <v>3605</v>
      </c>
      <c r="H753" s="20" t="s">
        <v>3606</v>
      </c>
      <c r="I753" s="20" t="s">
        <v>3607</v>
      </c>
      <c r="J753" s="22" t="s">
        <v>3608</v>
      </c>
      <c r="K753" s="20" t="s">
        <v>3609</v>
      </c>
      <c r="L753" s="22" t="s">
        <v>3608</v>
      </c>
    </row>
    <row r="754" spans="1:12" ht="17.100000000000001" customHeight="1">
      <c r="A754" s="20" t="s">
        <v>3610</v>
      </c>
      <c r="B754" s="20" t="s">
        <v>3611</v>
      </c>
      <c r="C754" s="20" t="s">
        <v>3595</v>
      </c>
      <c r="D754" s="20" t="s">
        <v>982</v>
      </c>
      <c r="E754" s="24" t="s">
        <v>282</v>
      </c>
      <c r="F754" s="39" t="s">
        <v>243</v>
      </c>
      <c r="G754" s="36"/>
      <c r="H754" s="36"/>
      <c r="I754" s="36"/>
      <c r="J754" s="38"/>
      <c r="K754" s="36"/>
      <c r="L754" s="38"/>
    </row>
    <row r="755" spans="1:12">
      <c r="A755" s="39" t="s">
        <v>3612</v>
      </c>
      <c r="B755" s="39" t="s">
        <v>3613</v>
      </c>
      <c r="C755" s="39" t="s">
        <v>3595</v>
      </c>
      <c r="D755" s="39" t="s">
        <v>3614</v>
      </c>
      <c r="E755" s="40" t="s">
        <v>2996</v>
      </c>
      <c r="F755" s="20" t="s">
        <v>230</v>
      </c>
      <c r="G755" s="20" t="s">
        <v>3615</v>
      </c>
      <c r="H755" s="20" t="s">
        <v>3616</v>
      </c>
      <c r="I755" s="20" t="s">
        <v>819</v>
      </c>
      <c r="J755" s="22" t="s">
        <v>820</v>
      </c>
      <c r="K755" s="20" t="s">
        <v>922</v>
      </c>
      <c r="L755" s="22" t="s">
        <v>923</v>
      </c>
    </row>
    <row r="756" spans="1:12">
      <c r="A756" s="36"/>
      <c r="B756" s="36"/>
      <c r="C756" s="36"/>
      <c r="D756" s="36"/>
      <c r="E756" s="37"/>
      <c r="F756" s="20" t="s">
        <v>236</v>
      </c>
      <c r="G756" s="20" t="s">
        <v>3617</v>
      </c>
      <c r="H756" s="20" t="s">
        <v>3618</v>
      </c>
      <c r="I756" s="20" t="s">
        <v>1031</v>
      </c>
      <c r="J756" s="22" t="s">
        <v>1032</v>
      </c>
      <c r="K756" s="20" t="s">
        <v>1033</v>
      </c>
      <c r="L756" s="22" t="s">
        <v>1032</v>
      </c>
    </row>
    <row r="757" spans="1:12" ht="17.100000000000001" customHeight="1">
      <c r="A757" s="20" t="s">
        <v>3619</v>
      </c>
      <c r="B757" s="20" t="s">
        <v>3620</v>
      </c>
      <c r="C757" s="20" t="s">
        <v>3595</v>
      </c>
      <c r="D757" s="20" t="s">
        <v>228</v>
      </c>
      <c r="E757" s="24" t="s">
        <v>282</v>
      </c>
      <c r="F757" s="39" t="s">
        <v>243</v>
      </c>
      <c r="G757" s="36"/>
      <c r="H757" s="36"/>
      <c r="I757" s="36"/>
      <c r="J757" s="38"/>
      <c r="K757" s="36"/>
      <c r="L757" s="38"/>
    </row>
    <row r="758" spans="1:12" ht="33.950000000000003" customHeight="1">
      <c r="A758" s="20" t="s">
        <v>3621</v>
      </c>
      <c r="B758" s="20" t="s">
        <v>3622</v>
      </c>
      <c r="C758" s="20" t="s">
        <v>3595</v>
      </c>
      <c r="D758" s="20" t="s">
        <v>3623</v>
      </c>
      <c r="E758" s="24" t="s">
        <v>3624</v>
      </c>
      <c r="F758" s="20" t="s">
        <v>230</v>
      </c>
      <c r="G758" s="20" t="s">
        <v>2840</v>
      </c>
      <c r="H758" s="20" t="s">
        <v>3506</v>
      </c>
      <c r="I758" s="20" t="s">
        <v>798</v>
      </c>
      <c r="J758" s="22" t="s">
        <v>799</v>
      </c>
      <c r="K758" s="20" t="s">
        <v>800</v>
      </c>
      <c r="L758" s="22" t="s">
        <v>801</v>
      </c>
    </row>
    <row r="759" spans="1:12">
      <c r="A759" s="39" t="s">
        <v>3625</v>
      </c>
      <c r="B759" s="39" t="s">
        <v>3626</v>
      </c>
      <c r="C759" s="39" t="s">
        <v>3595</v>
      </c>
      <c r="D759" s="39" t="s">
        <v>3627</v>
      </c>
      <c r="E759" s="40" t="s">
        <v>3628</v>
      </c>
      <c r="F759" s="20" t="s">
        <v>230</v>
      </c>
      <c r="G759" s="20" t="s">
        <v>1462</v>
      </c>
      <c r="H759" s="20" t="s">
        <v>3629</v>
      </c>
      <c r="I759" s="20" t="s">
        <v>819</v>
      </c>
      <c r="J759" s="22" t="s">
        <v>820</v>
      </c>
      <c r="K759" s="20" t="s">
        <v>922</v>
      </c>
      <c r="L759" s="22" t="s">
        <v>923</v>
      </c>
    </row>
    <row r="760" spans="1:12">
      <c r="A760" s="36"/>
      <c r="B760" s="36"/>
      <c r="C760" s="36"/>
      <c r="D760" s="36"/>
      <c r="E760" s="37"/>
      <c r="F760" s="20" t="s">
        <v>236</v>
      </c>
      <c r="G760" s="20" t="s">
        <v>3630</v>
      </c>
      <c r="H760" s="20" t="s">
        <v>3631</v>
      </c>
      <c r="I760" s="20" t="s">
        <v>819</v>
      </c>
      <c r="J760" s="22" t="s">
        <v>820</v>
      </c>
      <c r="K760" s="20" t="s">
        <v>922</v>
      </c>
      <c r="L760" s="22" t="s">
        <v>923</v>
      </c>
    </row>
    <row r="761" spans="1:12">
      <c r="A761" s="36"/>
      <c r="B761" s="36"/>
      <c r="C761" s="36"/>
      <c r="D761" s="36"/>
      <c r="E761" s="37"/>
      <c r="F761" s="20" t="s">
        <v>266</v>
      </c>
      <c r="G761" s="20" t="s">
        <v>3632</v>
      </c>
      <c r="H761" s="20" t="s">
        <v>3633</v>
      </c>
      <c r="I761" s="20" t="s">
        <v>1031</v>
      </c>
      <c r="J761" s="22" t="s">
        <v>1032</v>
      </c>
      <c r="K761" s="20" t="s">
        <v>1033</v>
      </c>
      <c r="L761" s="22" t="s">
        <v>1032</v>
      </c>
    </row>
    <row r="762" spans="1:12" ht="17.100000000000001" customHeight="1">
      <c r="A762" s="20" t="s">
        <v>3634</v>
      </c>
      <c r="B762" s="20" t="s">
        <v>3635</v>
      </c>
      <c r="C762" s="20" t="s">
        <v>3595</v>
      </c>
      <c r="D762" s="20" t="s">
        <v>3636</v>
      </c>
      <c r="E762" s="24" t="s">
        <v>3637</v>
      </c>
      <c r="F762" s="39" t="s">
        <v>243</v>
      </c>
      <c r="G762" s="36"/>
      <c r="H762" s="36"/>
      <c r="I762" s="36"/>
      <c r="J762" s="38"/>
      <c r="K762" s="36"/>
      <c r="L762" s="38"/>
    </row>
    <row r="763" spans="1:12" ht="17.100000000000001" customHeight="1">
      <c r="A763" s="20" t="s">
        <v>3638</v>
      </c>
      <c r="B763" s="20" t="s">
        <v>3639</v>
      </c>
      <c r="C763" s="20" t="s">
        <v>3595</v>
      </c>
      <c r="D763" s="20" t="s">
        <v>3640</v>
      </c>
      <c r="E763" s="24" t="s">
        <v>3641</v>
      </c>
      <c r="F763" s="20" t="s">
        <v>230</v>
      </c>
      <c r="G763" s="20" t="s">
        <v>3642</v>
      </c>
      <c r="H763" s="20" t="s">
        <v>3643</v>
      </c>
      <c r="I763" s="20" t="s">
        <v>3644</v>
      </c>
      <c r="J763" s="22" t="s">
        <v>3645</v>
      </c>
      <c r="K763" s="20" t="s">
        <v>3646</v>
      </c>
      <c r="L763" s="22" t="s">
        <v>3645</v>
      </c>
    </row>
    <row r="764" spans="1:12" ht="17.100000000000001" customHeight="1">
      <c r="A764" s="20" t="s">
        <v>3647</v>
      </c>
      <c r="B764" s="20" t="s">
        <v>3648</v>
      </c>
      <c r="C764" s="20" t="s">
        <v>3595</v>
      </c>
      <c r="D764" s="20" t="s">
        <v>880</v>
      </c>
      <c r="E764" s="24" t="s">
        <v>3649</v>
      </c>
      <c r="F764" s="39" t="s">
        <v>243</v>
      </c>
      <c r="G764" s="36"/>
      <c r="H764" s="36"/>
      <c r="I764" s="36"/>
      <c r="J764" s="38"/>
      <c r="K764" s="36"/>
      <c r="L764" s="38"/>
    </row>
    <row r="765" spans="1:12" ht="17.100000000000001" customHeight="1">
      <c r="A765" s="20" t="s">
        <v>3650</v>
      </c>
      <c r="B765" s="20" t="s">
        <v>3651</v>
      </c>
      <c r="C765" s="20" t="s">
        <v>3595</v>
      </c>
      <c r="D765" s="20" t="s">
        <v>748</v>
      </c>
      <c r="E765" s="24" t="s">
        <v>282</v>
      </c>
      <c r="F765" s="39" t="s">
        <v>243</v>
      </c>
      <c r="G765" s="36"/>
      <c r="H765" s="36"/>
      <c r="I765" s="36"/>
      <c r="J765" s="38"/>
      <c r="K765" s="36"/>
      <c r="L765" s="38"/>
    </row>
    <row r="766" spans="1:12" ht="17.100000000000001" customHeight="1">
      <c r="A766" s="20" t="s">
        <v>3652</v>
      </c>
      <c r="B766" s="20" t="s">
        <v>3653</v>
      </c>
      <c r="C766" s="20" t="s">
        <v>3595</v>
      </c>
      <c r="D766" s="20" t="s">
        <v>3654</v>
      </c>
      <c r="E766" s="24" t="s">
        <v>3655</v>
      </c>
      <c r="F766" s="20" t="s">
        <v>230</v>
      </c>
      <c r="G766" s="20" t="s">
        <v>3656</v>
      </c>
      <c r="H766" s="20" t="s">
        <v>3657</v>
      </c>
      <c r="I766" s="20" t="s">
        <v>332</v>
      </c>
      <c r="J766" s="22" t="s">
        <v>333</v>
      </c>
      <c r="K766" s="20" t="s">
        <v>334</v>
      </c>
      <c r="L766" s="22" t="s">
        <v>333</v>
      </c>
    </row>
    <row r="767" spans="1:12" ht="17.100000000000001" customHeight="1">
      <c r="A767" s="20" t="s">
        <v>3658</v>
      </c>
      <c r="B767" s="20" t="s">
        <v>3659</v>
      </c>
      <c r="C767" s="20" t="s">
        <v>3595</v>
      </c>
      <c r="D767" s="20" t="s">
        <v>307</v>
      </c>
      <c r="E767" s="24" t="s">
        <v>282</v>
      </c>
      <c r="F767" s="39" t="s">
        <v>243</v>
      </c>
      <c r="G767" s="36"/>
      <c r="H767" s="36"/>
      <c r="I767" s="36"/>
      <c r="J767" s="38"/>
      <c r="K767" s="36"/>
      <c r="L767" s="38"/>
    </row>
    <row r="768" spans="1:12" ht="17.100000000000001" customHeight="1">
      <c r="A768" s="20" t="s">
        <v>3660</v>
      </c>
      <c r="B768" s="20" t="s">
        <v>3661</v>
      </c>
      <c r="C768" s="20" t="s">
        <v>3595</v>
      </c>
      <c r="D768" s="20" t="s">
        <v>3662</v>
      </c>
      <c r="E768" s="24" t="s">
        <v>282</v>
      </c>
      <c r="F768" s="39" t="s">
        <v>243</v>
      </c>
      <c r="G768" s="36"/>
      <c r="H768" s="36"/>
      <c r="I768" s="36"/>
      <c r="J768" s="38"/>
      <c r="K768" s="36"/>
      <c r="L768" s="38"/>
    </row>
    <row r="769" spans="1:12" ht="17.100000000000001" customHeight="1">
      <c r="A769" s="20" t="s">
        <v>3663</v>
      </c>
      <c r="B769" s="20" t="s">
        <v>3664</v>
      </c>
      <c r="C769" s="20" t="s">
        <v>3595</v>
      </c>
      <c r="D769" s="20" t="s">
        <v>2784</v>
      </c>
      <c r="E769" s="24" t="s">
        <v>3665</v>
      </c>
      <c r="F769" s="20" t="s">
        <v>230</v>
      </c>
      <c r="G769" s="20" t="s">
        <v>3666</v>
      </c>
      <c r="H769" s="20" t="s">
        <v>3667</v>
      </c>
      <c r="I769" s="20" t="s">
        <v>2255</v>
      </c>
      <c r="J769" s="22" t="s">
        <v>2256</v>
      </c>
      <c r="K769" s="20" t="s">
        <v>2257</v>
      </c>
      <c r="L769" s="22" t="s">
        <v>2256</v>
      </c>
    </row>
    <row r="770" spans="1:12" ht="17.100000000000001" customHeight="1">
      <c r="A770" s="20" t="s">
        <v>3668</v>
      </c>
      <c r="B770" s="20" t="s">
        <v>3669</v>
      </c>
      <c r="C770" s="20" t="s">
        <v>3595</v>
      </c>
      <c r="D770" s="20" t="s">
        <v>3670</v>
      </c>
      <c r="E770" s="24" t="s">
        <v>282</v>
      </c>
      <c r="F770" s="20" t="s">
        <v>236</v>
      </c>
      <c r="G770" s="20" t="s">
        <v>3671</v>
      </c>
      <c r="H770" s="20" t="s">
        <v>3672</v>
      </c>
      <c r="I770" s="20" t="s">
        <v>428</v>
      </c>
      <c r="J770" s="22" t="s">
        <v>429</v>
      </c>
      <c r="K770" s="20" t="s">
        <v>430</v>
      </c>
      <c r="L770" s="22" t="s">
        <v>431</v>
      </c>
    </row>
    <row r="771" spans="1:12" ht="17.100000000000001" customHeight="1">
      <c r="A771" s="20" t="s">
        <v>3673</v>
      </c>
      <c r="B771" s="20" t="s">
        <v>3674</v>
      </c>
      <c r="C771" s="20" t="s">
        <v>3595</v>
      </c>
      <c r="D771" s="20" t="s">
        <v>3675</v>
      </c>
      <c r="E771" s="24" t="s">
        <v>3676</v>
      </c>
      <c r="F771" s="20" t="s">
        <v>230</v>
      </c>
      <c r="G771" s="20" t="s">
        <v>3677</v>
      </c>
      <c r="H771" s="20" t="s">
        <v>3678</v>
      </c>
      <c r="I771" s="20" t="s">
        <v>3679</v>
      </c>
      <c r="J771" s="22" t="s">
        <v>3680</v>
      </c>
      <c r="K771" s="20" t="s">
        <v>3681</v>
      </c>
      <c r="L771" s="22" t="s">
        <v>3680</v>
      </c>
    </row>
    <row r="772" spans="1:12" ht="17.100000000000001" customHeight="1">
      <c r="A772" s="20" t="s">
        <v>3682</v>
      </c>
      <c r="B772" s="20" t="s">
        <v>3683</v>
      </c>
      <c r="C772" s="20" t="s">
        <v>3595</v>
      </c>
      <c r="D772" s="20" t="s">
        <v>1834</v>
      </c>
      <c r="E772" s="24" t="s">
        <v>282</v>
      </c>
      <c r="F772" s="39" t="s">
        <v>243</v>
      </c>
      <c r="G772" s="36"/>
      <c r="H772" s="36"/>
      <c r="I772" s="36"/>
      <c r="J772" s="38"/>
      <c r="K772" s="36"/>
      <c r="L772" s="38"/>
    </row>
    <row r="773" spans="1:12" ht="17.100000000000001" customHeight="1">
      <c r="A773" s="20" t="s">
        <v>3684</v>
      </c>
      <c r="B773" s="20" t="s">
        <v>3685</v>
      </c>
      <c r="C773" s="20" t="s">
        <v>3595</v>
      </c>
      <c r="D773" s="20" t="s">
        <v>3686</v>
      </c>
      <c r="E773" s="24" t="s">
        <v>3687</v>
      </c>
      <c r="F773" s="39" t="s">
        <v>243</v>
      </c>
      <c r="G773" s="36"/>
      <c r="H773" s="36"/>
      <c r="I773" s="36"/>
      <c r="J773" s="38"/>
      <c r="K773" s="36"/>
      <c r="L773" s="38"/>
    </row>
    <row r="774" spans="1:12">
      <c r="A774" s="39" t="s">
        <v>3688</v>
      </c>
      <c r="B774" s="39" t="s">
        <v>3689</v>
      </c>
      <c r="C774" s="39" t="s">
        <v>3595</v>
      </c>
      <c r="D774" s="39" t="s">
        <v>1079</v>
      </c>
      <c r="E774" s="40" t="s">
        <v>3690</v>
      </c>
      <c r="F774" s="20" t="s">
        <v>230</v>
      </c>
      <c r="G774" s="20" t="s">
        <v>3691</v>
      </c>
      <c r="H774" s="20" t="s">
        <v>3692</v>
      </c>
      <c r="I774" s="20" t="s">
        <v>819</v>
      </c>
      <c r="J774" s="22" t="s">
        <v>820</v>
      </c>
      <c r="K774" s="20" t="s">
        <v>843</v>
      </c>
      <c r="L774" s="22" t="s">
        <v>844</v>
      </c>
    </row>
    <row r="775" spans="1:12">
      <c r="A775" s="36"/>
      <c r="B775" s="36"/>
      <c r="C775" s="36"/>
      <c r="D775" s="36"/>
      <c r="E775" s="37"/>
      <c r="F775" s="20" t="s">
        <v>236</v>
      </c>
      <c r="G775" s="20" t="s">
        <v>3693</v>
      </c>
      <c r="H775" s="20" t="s">
        <v>3694</v>
      </c>
      <c r="I775" s="20" t="s">
        <v>3695</v>
      </c>
      <c r="J775" s="22" t="s">
        <v>3696</v>
      </c>
      <c r="K775" s="20" t="s">
        <v>3697</v>
      </c>
      <c r="L775" s="22" t="s">
        <v>3696</v>
      </c>
    </row>
    <row r="776" spans="1:12" ht="17.100000000000001" customHeight="1">
      <c r="A776" s="20" t="s">
        <v>3698</v>
      </c>
      <c r="B776" s="20" t="s">
        <v>3699</v>
      </c>
      <c r="C776" s="20" t="s">
        <v>3595</v>
      </c>
      <c r="D776" s="20" t="s">
        <v>3700</v>
      </c>
      <c r="E776" s="24" t="s">
        <v>282</v>
      </c>
      <c r="F776" s="20" t="s">
        <v>230</v>
      </c>
      <c r="G776" s="20" t="s">
        <v>3701</v>
      </c>
      <c r="H776" s="20" t="s">
        <v>3702</v>
      </c>
      <c r="I776" s="20" t="s">
        <v>3703</v>
      </c>
      <c r="J776" s="22" t="s">
        <v>3704</v>
      </c>
      <c r="K776" s="20" t="s">
        <v>3705</v>
      </c>
      <c r="L776" s="22" t="s">
        <v>3704</v>
      </c>
    </row>
    <row r="777" spans="1:12" ht="17.100000000000001" customHeight="1">
      <c r="A777" s="20" t="s">
        <v>3706</v>
      </c>
      <c r="B777" s="20" t="s">
        <v>3707</v>
      </c>
      <c r="C777" s="20" t="s">
        <v>3595</v>
      </c>
      <c r="D777" s="20" t="s">
        <v>853</v>
      </c>
      <c r="E777" s="24" t="s">
        <v>282</v>
      </c>
      <c r="F777" s="20" t="s">
        <v>230</v>
      </c>
      <c r="G777" s="20" t="s">
        <v>3708</v>
      </c>
      <c r="H777" s="20" t="s">
        <v>3709</v>
      </c>
      <c r="I777" s="20" t="s">
        <v>1891</v>
      </c>
      <c r="J777" s="22" t="s">
        <v>1892</v>
      </c>
      <c r="K777" s="20" t="s">
        <v>1893</v>
      </c>
      <c r="L777" s="22" t="s">
        <v>1892</v>
      </c>
    </row>
    <row r="778" spans="1:12" ht="17.100000000000001" customHeight="1">
      <c r="A778" s="20" t="s">
        <v>3710</v>
      </c>
      <c r="B778" s="20" t="s">
        <v>3711</v>
      </c>
      <c r="C778" s="20" t="s">
        <v>3595</v>
      </c>
      <c r="D778" s="20" t="s">
        <v>3712</v>
      </c>
      <c r="E778" s="24" t="s">
        <v>3713</v>
      </c>
      <c r="F778" s="39" t="s">
        <v>243</v>
      </c>
      <c r="G778" s="36"/>
      <c r="H778" s="36"/>
      <c r="I778" s="36"/>
      <c r="J778" s="38"/>
      <c r="K778" s="36"/>
      <c r="L778" s="38"/>
    </row>
    <row r="779" spans="1:12" ht="17.100000000000001" customHeight="1">
      <c r="A779" s="20" t="s">
        <v>3714</v>
      </c>
      <c r="B779" s="20" t="s">
        <v>3715</v>
      </c>
      <c r="C779" s="20" t="s">
        <v>3595</v>
      </c>
      <c r="D779" s="20" t="s">
        <v>3716</v>
      </c>
      <c r="E779" s="24" t="s">
        <v>282</v>
      </c>
      <c r="F779" s="39" t="s">
        <v>243</v>
      </c>
      <c r="G779" s="36"/>
      <c r="H779" s="36"/>
      <c r="I779" s="36"/>
      <c r="J779" s="38"/>
      <c r="K779" s="36"/>
      <c r="L779" s="38"/>
    </row>
    <row r="780" spans="1:12" ht="17.100000000000001" customHeight="1">
      <c r="A780" s="20" t="s">
        <v>3717</v>
      </c>
      <c r="B780" s="20" t="s">
        <v>3718</v>
      </c>
      <c r="C780" s="20" t="s">
        <v>3595</v>
      </c>
      <c r="D780" s="20" t="s">
        <v>1607</v>
      </c>
      <c r="E780" s="24" t="s">
        <v>282</v>
      </c>
      <c r="F780" s="39" t="s">
        <v>243</v>
      </c>
      <c r="G780" s="36"/>
      <c r="H780" s="36"/>
      <c r="I780" s="36"/>
      <c r="J780" s="38"/>
      <c r="K780" s="36"/>
      <c r="L780" s="38"/>
    </row>
    <row r="781" spans="1:12">
      <c r="A781" s="39" t="s">
        <v>3719</v>
      </c>
      <c r="B781" s="39" t="s">
        <v>3720</v>
      </c>
      <c r="C781" s="39" t="s">
        <v>3595</v>
      </c>
      <c r="D781" s="39" t="s">
        <v>3721</v>
      </c>
      <c r="E781" s="40" t="s">
        <v>3722</v>
      </c>
      <c r="F781" s="20" t="s">
        <v>230</v>
      </c>
      <c r="G781" s="20" t="s">
        <v>2240</v>
      </c>
      <c r="H781" s="20" t="s">
        <v>3723</v>
      </c>
      <c r="I781" s="20" t="s">
        <v>1206</v>
      </c>
      <c r="J781" s="22" t="s">
        <v>1207</v>
      </c>
      <c r="K781" s="20" t="s">
        <v>1208</v>
      </c>
      <c r="L781" s="22" t="s">
        <v>1209</v>
      </c>
    </row>
    <row r="782" spans="1:12">
      <c r="A782" s="36"/>
      <c r="B782" s="36"/>
      <c r="C782" s="36"/>
      <c r="D782" s="36"/>
      <c r="E782" s="37"/>
      <c r="F782" s="20" t="s">
        <v>236</v>
      </c>
      <c r="G782" s="20" t="s">
        <v>3724</v>
      </c>
      <c r="H782" s="20" t="s">
        <v>1915</v>
      </c>
      <c r="I782" s="20" t="s">
        <v>798</v>
      </c>
      <c r="J782" s="22" t="s">
        <v>799</v>
      </c>
      <c r="K782" s="20" t="s">
        <v>800</v>
      </c>
      <c r="L782" s="22" t="s">
        <v>801</v>
      </c>
    </row>
    <row r="783" spans="1:12">
      <c r="A783" s="36"/>
      <c r="B783" s="36"/>
      <c r="C783" s="36"/>
      <c r="D783" s="36"/>
      <c r="E783" s="37"/>
      <c r="F783" s="20" t="s">
        <v>266</v>
      </c>
      <c r="G783" s="20" t="s">
        <v>3725</v>
      </c>
      <c r="H783" s="20" t="s">
        <v>1917</v>
      </c>
      <c r="I783" s="20" t="s">
        <v>1918</v>
      </c>
      <c r="J783" s="22" t="s">
        <v>1919</v>
      </c>
      <c r="K783" s="20" t="s">
        <v>1920</v>
      </c>
      <c r="L783" s="22" t="s">
        <v>1919</v>
      </c>
    </row>
    <row r="784" spans="1:12">
      <c r="A784" s="39" t="s">
        <v>3726</v>
      </c>
      <c r="B784" s="39" t="s">
        <v>3727</v>
      </c>
      <c r="C784" s="39" t="s">
        <v>3595</v>
      </c>
      <c r="D784" s="39" t="s">
        <v>867</v>
      </c>
      <c r="E784" s="40" t="s">
        <v>3728</v>
      </c>
      <c r="F784" s="20" t="s">
        <v>230</v>
      </c>
      <c r="G784" s="20" t="s">
        <v>1150</v>
      </c>
      <c r="H784" s="20" t="s">
        <v>2093</v>
      </c>
      <c r="I784" s="20" t="s">
        <v>1346</v>
      </c>
      <c r="J784" s="22" t="s">
        <v>1347</v>
      </c>
      <c r="K784" s="20" t="s">
        <v>1348</v>
      </c>
      <c r="L784" s="22" t="s">
        <v>1347</v>
      </c>
    </row>
    <row r="785" spans="1:12">
      <c r="A785" s="36"/>
      <c r="B785" s="36"/>
      <c r="C785" s="36"/>
      <c r="D785" s="36"/>
      <c r="E785" s="37"/>
      <c r="F785" s="20" t="s">
        <v>236</v>
      </c>
      <c r="G785" s="20" t="s">
        <v>3729</v>
      </c>
      <c r="H785" s="20" t="s">
        <v>3730</v>
      </c>
      <c r="I785" s="20" t="s">
        <v>2054</v>
      </c>
      <c r="J785" s="22" t="s">
        <v>2055</v>
      </c>
      <c r="K785" s="20" t="s">
        <v>2056</v>
      </c>
      <c r="L785" s="22" t="s">
        <v>2055</v>
      </c>
    </row>
    <row r="786" spans="1:12">
      <c r="A786" s="36"/>
      <c r="B786" s="36"/>
      <c r="C786" s="36"/>
      <c r="D786" s="36"/>
      <c r="E786" s="37"/>
      <c r="F786" s="20" t="s">
        <v>266</v>
      </c>
      <c r="G786" s="20" t="s">
        <v>1967</v>
      </c>
      <c r="H786" s="20" t="s">
        <v>3731</v>
      </c>
      <c r="I786" s="20" t="s">
        <v>2054</v>
      </c>
      <c r="J786" s="22" t="s">
        <v>2055</v>
      </c>
      <c r="K786" s="20" t="s">
        <v>2056</v>
      </c>
      <c r="L786" s="22" t="s">
        <v>2055</v>
      </c>
    </row>
    <row r="787" spans="1:12">
      <c r="A787" s="36"/>
      <c r="B787" s="36"/>
      <c r="C787" s="36"/>
      <c r="D787" s="36"/>
      <c r="E787" s="37"/>
      <c r="F787" s="20" t="s">
        <v>273</v>
      </c>
      <c r="G787" s="20" t="s">
        <v>3732</v>
      </c>
      <c r="H787" s="20" t="s">
        <v>3733</v>
      </c>
      <c r="I787" s="20" t="s">
        <v>3734</v>
      </c>
      <c r="J787" s="22" t="s">
        <v>3735</v>
      </c>
      <c r="K787" s="20" t="s">
        <v>3736</v>
      </c>
      <c r="L787" s="22" t="s">
        <v>3735</v>
      </c>
    </row>
    <row r="788" spans="1:12" ht="17.100000000000001" customHeight="1">
      <c r="A788" s="20" t="s">
        <v>3737</v>
      </c>
      <c r="B788" s="20" t="s">
        <v>3738</v>
      </c>
      <c r="C788" s="20" t="s">
        <v>3595</v>
      </c>
      <c r="D788" s="20" t="s">
        <v>3739</v>
      </c>
      <c r="E788" s="24" t="s">
        <v>282</v>
      </c>
      <c r="F788" s="39" t="s">
        <v>243</v>
      </c>
      <c r="G788" s="36"/>
      <c r="H788" s="36"/>
      <c r="I788" s="36"/>
      <c r="J788" s="38"/>
      <c r="K788" s="36"/>
      <c r="L788" s="38"/>
    </row>
    <row r="789" spans="1:12" ht="33.950000000000003" customHeight="1">
      <c r="A789" s="20" t="s">
        <v>3740</v>
      </c>
      <c r="B789" s="20" t="s">
        <v>3741</v>
      </c>
      <c r="C789" s="20" t="s">
        <v>3595</v>
      </c>
      <c r="D789" s="20" t="s">
        <v>1088</v>
      </c>
      <c r="E789" s="24" t="s">
        <v>3742</v>
      </c>
      <c r="F789" s="39" t="s">
        <v>243</v>
      </c>
      <c r="G789" s="36"/>
      <c r="H789" s="36"/>
      <c r="I789" s="36"/>
      <c r="J789" s="38"/>
      <c r="K789" s="36"/>
      <c r="L789" s="38"/>
    </row>
    <row r="790" spans="1:12" ht="17.100000000000001" customHeight="1">
      <c r="A790" s="20" t="s">
        <v>3743</v>
      </c>
      <c r="B790" s="20" t="s">
        <v>3744</v>
      </c>
      <c r="C790" s="20" t="s">
        <v>3595</v>
      </c>
      <c r="D790" s="20" t="s">
        <v>483</v>
      </c>
      <c r="E790" s="24" t="s">
        <v>3745</v>
      </c>
      <c r="F790" s="39" t="s">
        <v>243</v>
      </c>
      <c r="G790" s="36"/>
      <c r="H790" s="36"/>
      <c r="I790" s="36"/>
      <c r="J790" s="38"/>
      <c r="K790" s="36"/>
      <c r="L790" s="38"/>
    </row>
    <row r="791" spans="1:12" ht="17.100000000000001" customHeight="1">
      <c r="A791" s="20" t="s">
        <v>3746</v>
      </c>
      <c r="B791" s="20" t="s">
        <v>3747</v>
      </c>
      <c r="C791" s="20" t="s">
        <v>3595</v>
      </c>
      <c r="D791" s="20" t="s">
        <v>893</v>
      </c>
      <c r="E791" s="24" t="s">
        <v>282</v>
      </c>
      <c r="F791" s="20" t="s">
        <v>230</v>
      </c>
      <c r="G791" s="20" t="s">
        <v>1150</v>
      </c>
      <c r="H791" s="20" t="s">
        <v>3748</v>
      </c>
      <c r="I791" s="20" t="s">
        <v>2699</v>
      </c>
      <c r="J791" s="22" t="s">
        <v>2700</v>
      </c>
      <c r="K791" s="20" t="s">
        <v>2701</v>
      </c>
      <c r="L791" s="22" t="s">
        <v>2700</v>
      </c>
    </row>
    <row r="792" spans="1:12" ht="17.100000000000001" customHeight="1">
      <c r="A792" s="20" t="s">
        <v>3749</v>
      </c>
      <c r="B792" s="20" t="s">
        <v>3750</v>
      </c>
      <c r="C792" s="20" t="s">
        <v>3595</v>
      </c>
      <c r="D792" s="20" t="s">
        <v>307</v>
      </c>
      <c r="E792" s="24" t="s">
        <v>2996</v>
      </c>
      <c r="F792" s="39" t="s">
        <v>243</v>
      </c>
      <c r="G792" s="36"/>
      <c r="H792" s="36"/>
      <c r="I792" s="36"/>
      <c r="J792" s="38"/>
      <c r="K792" s="36"/>
      <c r="L792" s="38"/>
    </row>
    <row r="793" spans="1:12" ht="17.100000000000001" customHeight="1">
      <c r="A793" s="20" t="s">
        <v>3751</v>
      </c>
      <c r="B793" s="20" t="s">
        <v>3752</v>
      </c>
      <c r="C793" s="20" t="s">
        <v>3595</v>
      </c>
      <c r="D793" s="20" t="s">
        <v>3553</v>
      </c>
      <c r="E793" s="24" t="s">
        <v>3753</v>
      </c>
      <c r="F793" s="39" t="s">
        <v>243</v>
      </c>
      <c r="G793" s="36"/>
      <c r="H793" s="36"/>
      <c r="I793" s="36"/>
      <c r="J793" s="38"/>
      <c r="K793" s="36"/>
      <c r="L793" s="38"/>
    </row>
    <row r="794" spans="1:12" ht="17.100000000000001" customHeight="1">
      <c r="A794" s="20" t="s">
        <v>3754</v>
      </c>
      <c r="B794" s="20" t="s">
        <v>3755</v>
      </c>
      <c r="C794" s="20" t="s">
        <v>3595</v>
      </c>
      <c r="D794" s="20" t="s">
        <v>1567</v>
      </c>
      <c r="E794" s="24" t="s">
        <v>3756</v>
      </c>
      <c r="F794" s="20" t="s">
        <v>230</v>
      </c>
      <c r="G794" s="20" t="s">
        <v>3757</v>
      </c>
      <c r="H794" s="20" t="s">
        <v>3758</v>
      </c>
      <c r="I794" s="20" t="s">
        <v>2013</v>
      </c>
      <c r="J794" s="22" t="s">
        <v>2014</v>
      </c>
      <c r="K794" s="20" t="s">
        <v>2015</v>
      </c>
      <c r="L794" s="22" t="s">
        <v>2014</v>
      </c>
    </row>
    <row r="795" spans="1:12" ht="17.100000000000001" customHeight="1">
      <c r="A795" s="20" t="s">
        <v>3759</v>
      </c>
      <c r="B795" s="20" t="s">
        <v>3760</v>
      </c>
      <c r="C795" s="20" t="s">
        <v>3595</v>
      </c>
      <c r="D795" s="20" t="s">
        <v>582</v>
      </c>
      <c r="E795" s="24" t="s">
        <v>282</v>
      </c>
      <c r="F795" s="39" t="s">
        <v>243</v>
      </c>
      <c r="G795" s="36"/>
      <c r="H795" s="36"/>
      <c r="I795" s="36"/>
      <c r="J795" s="38"/>
      <c r="K795" s="36"/>
      <c r="L795" s="38"/>
    </row>
    <row r="796" spans="1:12" ht="17.100000000000001" customHeight="1">
      <c r="A796" s="20" t="s">
        <v>3761</v>
      </c>
      <c r="B796" s="20" t="s">
        <v>3762</v>
      </c>
      <c r="C796" s="20" t="s">
        <v>3595</v>
      </c>
      <c r="D796" s="20" t="s">
        <v>1711</v>
      </c>
      <c r="E796" s="24" t="s">
        <v>3763</v>
      </c>
      <c r="F796" s="20" t="s">
        <v>230</v>
      </c>
      <c r="G796" s="20" t="s">
        <v>2972</v>
      </c>
      <c r="H796" s="20" t="s">
        <v>3764</v>
      </c>
      <c r="I796" s="20" t="s">
        <v>819</v>
      </c>
      <c r="J796" s="22" t="s">
        <v>820</v>
      </c>
      <c r="K796" s="20" t="s">
        <v>843</v>
      </c>
      <c r="L796" s="22" t="s">
        <v>844</v>
      </c>
    </row>
    <row r="797" spans="1:12" ht="17.100000000000001" customHeight="1">
      <c r="A797" s="20" t="s">
        <v>3765</v>
      </c>
      <c r="B797" s="20" t="s">
        <v>3766</v>
      </c>
      <c r="C797" s="20" t="s">
        <v>3595</v>
      </c>
      <c r="D797" s="20" t="s">
        <v>3767</v>
      </c>
      <c r="E797" s="24" t="s">
        <v>3768</v>
      </c>
      <c r="F797" s="20" t="s">
        <v>230</v>
      </c>
      <c r="G797" s="20" t="s">
        <v>3056</v>
      </c>
      <c r="H797" s="20" t="s">
        <v>3769</v>
      </c>
      <c r="I797" s="20" t="s">
        <v>1206</v>
      </c>
      <c r="J797" s="22" t="s">
        <v>1207</v>
      </c>
      <c r="K797" s="20" t="s">
        <v>1942</v>
      </c>
      <c r="L797" s="22" t="s">
        <v>1943</v>
      </c>
    </row>
    <row r="798" spans="1:12" ht="17.100000000000001" customHeight="1">
      <c r="A798" s="20" t="s">
        <v>3770</v>
      </c>
      <c r="B798" s="20" t="s">
        <v>3771</v>
      </c>
      <c r="C798" s="20" t="s">
        <v>3595</v>
      </c>
      <c r="D798" s="20" t="s">
        <v>3772</v>
      </c>
      <c r="E798" s="24" t="s">
        <v>282</v>
      </c>
      <c r="F798" s="39" t="s">
        <v>243</v>
      </c>
      <c r="G798" s="36"/>
      <c r="H798" s="36"/>
      <c r="I798" s="36"/>
      <c r="J798" s="38"/>
      <c r="K798" s="36"/>
      <c r="L798" s="38"/>
    </row>
    <row r="799" spans="1:12">
      <c r="A799" s="39" t="s">
        <v>3773</v>
      </c>
      <c r="B799" s="39" t="s">
        <v>3774</v>
      </c>
      <c r="C799" s="39" t="s">
        <v>3595</v>
      </c>
      <c r="D799" s="39" t="s">
        <v>3775</v>
      </c>
      <c r="E799" s="40" t="s">
        <v>282</v>
      </c>
      <c r="F799" s="20" t="s">
        <v>230</v>
      </c>
      <c r="G799" s="20" t="s">
        <v>1963</v>
      </c>
      <c r="H799" s="20" t="s">
        <v>3776</v>
      </c>
      <c r="I799" s="20" t="s">
        <v>1501</v>
      </c>
      <c r="J799" s="22" t="s">
        <v>1502</v>
      </c>
      <c r="K799" s="20" t="s">
        <v>1503</v>
      </c>
      <c r="L799" s="22" t="s">
        <v>1502</v>
      </c>
    </row>
    <row r="800" spans="1:12">
      <c r="A800" s="36"/>
      <c r="B800" s="36"/>
      <c r="C800" s="36"/>
      <c r="D800" s="36"/>
      <c r="E800" s="37"/>
      <c r="F800" s="20" t="s">
        <v>273</v>
      </c>
      <c r="G800" s="20" t="s">
        <v>3777</v>
      </c>
      <c r="H800" s="20" t="s">
        <v>3778</v>
      </c>
      <c r="I800" s="20" t="s">
        <v>2054</v>
      </c>
      <c r="J800" s="22" t="s">
        <v>2055</v>
      </c>
      <c r="K800" s="20" t="s">
        <v>2056</v>
      </c>
      <c r="L800" s="22" t="s">
        <v>2055</v>
      </c>
    </row>
    <row r="801" spans="1:12">
      <c r="A801" s="36"/>
      <c r="B801" s="36"/>
      <c r="C801" s="36"/>
      <c r="D801" s="36"/>
      <c r="E801" s="37"/>
      <c r="F801" s="20" t="s">
        <v>329</v>
      </c>
      <c r="G801" s="20" t="s">
        <v>3779</v>
      </c>
      <c r="H801" s="20" t="s">
        <v>3780</v>
      </c>
      <c r="I801" s="20" t="s">
        <v>1635</v>
      </c>
      <c r="J801" s="22" t="s">
        <v>1636</v>
      </c>
      <c r="K801" s="20" t="s">
        <v>1637</v>
      </c>
      <c r="L801" s="22" t="s">
        <v>1636</v>
      </c>
    </row>
    <row r="802" spans="1:12" ht="17.100000000000001" customHeight="1">
      <c r="A802" s="20" t="s">
        <v>3781</v>
      </c>
      <c r="B802" s="20" t="s">
        <v>3782</v>
      </c>
      <c r="C802" s="20" t="s">
        <v>3595</v>
      </c>
      <c r="D802" s="20" t="s">
        <v>3783</v>
      </c>
      <c r="E802" s="24" t="s">
        <v>282</v>
      </c>
      <c r="F802" s="20" t="s">
        <v>230</v>
      </c>
      <c r="G802" s="20" t="s">
        <v>312</v>
      </c>
      <c r="H802" s="20" t="s">
        <v>3784</v>
      </c>
      <c r="I802" s="20" t="s">
        <v>1891</v>
      </c>
      <c r="J802" s="22" t="s">
        <v>1892</v>
      </c>
      <c r="K802" s="20" t="s">
        <v>1893</v>
      </c>
      <c r="L802" s="22" t="s">
        <v>1892</v>
      </c>
    </row>
    <row r="803" spans="1:12">
      <c r="A803" s="39" t="s">
        <v>3785</v>
      </c>
      <c r="B803" s="39" t="s">
        <v>3786</v>
      </c>
      <c r="C803" s="39" t="s">
        <v>3595</v>
      </c>
      <c r="D803" s="39" t="s">
        <v>3787</v>
      </c>
      <c r="E803" s="40" t="s">
        <v>3096</v>
      </c>
      <c r="F803" s="20" t="s">
        <v>230</v>
      </c>
      <c r="G803" s="20" t="s">
        <v>3788</v>
      </c>
      <c r="H803" s="20" t="s">
        <v>3789</v>
      </c>
      <c r="I803" s="20" t="s">
        <v>3790</v>
      </c>
      <c r="J803" s="22" t="s">
        <v>3791</v>
      </c>
      <c r="K803" s="20" t="s">
        <v>3792</v>
      </c>
      <c r="L803" s="22" t="s">
        <v>3791</v>
      </c>
    </row>
    <row r="804" spans="1:12">
      <c r="A804" s="36"/>
      <c r="B804" s="36"/>
      <c r="C804" s="36"/>
      <c r="D804" s="36"/>
      <c r="E804" s="37"/>
      <c r="F804" s="20" t="s">
        <v>236</v>
      </c>
      <c r="G804" s="20" t="s">
        <v>3793</v>
      </c>
      <c r="H804" s="20" t="s">
        <v>3343</v>
      </c>
      <c r="I804" s="20" t="s">
        <v>3099</v>
      </c>
      <c r="J804" s="22" t="s">
        <v>3100</v>
      </c>
      <c r="K804" s="20" t="s">
        <v>3101</v>
      </c>
      <c r="L804" s="22" t="s">
        <v>3100</v>
      </c>
    </row>
    <row r="805" spans="1:12" ht="17.100000000000001" customHeight="1">
      <c r="A805" s="20" t="s">
        <v>3794</v>
      </c>
      <c r="B805" s="20" t="s">
        <v>3795</v>
      </c>
      <c r="C805" s="20" t="s">
        <v>3595</v>
      </c>
      <c r="D805" s="20" t="s">
        <v>1696</v>
      </c>
      <c r="E805" s="24" t="s">
        <v>3796</v>
      </c>
      <c r="F805" s="20" t="s">
        <v>236</v>
      </c>
      <c r="G805" s="20" t="s">
        <v>3797</v>
      </c>
      <c r="H805" s="20" t="s">
        <v>3798</v>
      </c>
      <c r="I805" s="20" t="s">
        <v>1957</v>
      </c>
      <c r="J805" s="22" t="s">
        <v>1958</v>
      </c>
      <c r="K805" s="20" t="s">
        <v>1959</v>
      </c>
      <c r="L805" s="22" t="s">
        <v>1958</v>
      </c>
    </row>
    <row r="806" spans="1:12">
      <c r="A806" s="39" t="s">
        <v>3799</v>
      </c>
      <c r="B806" s="39" t="s">
        <v>3800</v>
      </c>
      <c r="C806" s="39" t="s">
        <v>3595</v>
      </c>
      <c r="D806" s="39" t="s">
        <v>3712</v>
      </c>
      <c r="E806" s="40" t="s">
        <v>3801</v>
      </c>
      <c r="F806" s="20" t="s">
        <v>230</v>
      </c>
      <c r="G806" s="20" t="s">
        <v>3802</v>
      </c>
      <c r="H806" s="20" t="s">
        <v>3803</v>
      </c>
      <c r="I806" s="20" t="s">
        <v>3804</v>
      </c>
      <c r="J806" s="22" t="s">
        <v>3805</v>
      </c>
      <c r="K806" s="20" t="s">
        <v>3806</v>
      </c>
      <c r="L806" s="22" t="s">
        <v>3805</v>
      </c>
    </row>
    <row r="807" spans="1:12">
      <c r="A807" s="36"/>
      <c r="B807" s="36"/>
      <c r="C807" s="36"/>
      <c r="D807" s="36"/>
      <c r="E807" s="37"/>
      <c r="F807" s="20" t="s">
        <v>266</v>
      </c>
      <c r="G807" s="20" t="s">
        <v>3807</v>
      </c>
      <c r="H807" s="20" t="s">
        <v>3808</v>
      </c>
      <c r="I807" s="20" t="s">
        <v>1859</v>
      </c>
      <c r="J807" s="22" t="s">
        <v>1860</v>
      </c>
      <c r="K807" s="20" t="s">
        <v>1861</v>
      </c>
      <c r="L807" s="22" t="s">
        <v>1860</v>
      </c>
    </row>
    <row r="808" spans="1:12">
      <c r="A808" s="36"/>
      <c r="B808" s="36"/>
      <c r="C808" s="36"/>
      <c r="D808" s="36"/>
      <c r="E808" s="37"/>
      <c r="F808" s="20" t="s">
        <v>273</v>
      </c>
      <c r="G808" s="20" t="s">
        <v>3809</v>
      </c>
      <c r="H808" s="20" t="s">
        <v>3810</v>
      </c>
      <c r="I808" s="20" t="s">
        <v>1869</v>
      </c>
      <c r="J808" s="22" t="s">
        <v>1870</v>
      </c>
      <c r="K808" s="20" t="s">
        <v>1871</v>
      </c>
      <c r="L808" s="22" t="s">
        <v>1870</v>
      </c>
    </row>
    <row r="809" spans="1:12">
      <c r="A809" s="36"/>
      <c r="B809" s="36"/>
      <c r="C809" s="36"/>
      <c r="D809" s="36"/>
      <c r="E809" s="37"/>
      <c r="F809" s="20" t="s">
        <v>329</v>
      </c>
      <c r="G809" s="20" t="s">
        <v>3811</v>
      </c>
      <c r="H809" s="20" t="s">
        <v>3812</v>
      </c>
      <c r="I809" s="20" t="s">
        <v>1874</v>
      </c>
      <c r="J809" s="22" t="s">
        <v>1875</v>
      </c>
      <c r="K809" s="20" t="s">
        <v>1876</v>
      </c>
      <c r="L809" s="22" t="s">
        <v>1875</v>
      </c>
    </row>
    <row r="810" spans="1:12" ht="17.100000000000001" customHeight="1">
      <c r="A810" s="20" t="s">
        <v>3813</v>
      </c>
      <c r="B810" s="20" t="s">
        <v>3814</v>
      </c>
      <c r="C810" s="20" t="s">
        <v>3595</v>
      </c>
      <c r="D810" s="20" t="s">
        <v>3815</v>
      </c>
      <c r="E810" s="24" t="s">
        <v>3816</v>
      </c>
      <c r="F810" s="20" t="s">
        <v>230</v>
      </c>
      <c r="G810" s="20" t="s">
        <v>3817</v>
      </c>
      <c r="H810" s="20" t="s">
        <v>3818</v>
      </c>
      <c r="I810" s="20" t="s">
        <v>3819</v>
      </c>
      <c r="J810" s="22" t="s">
        <v>3820</v>
      </c>
      <c r="K810" s="20" t="s">
        <v>3821</v>
      </c>
      <c r="L810" s="22" t="s">
        <v>3820</v>
      </c>
    </row>
    <row r="811" spans="1:12" ht="17.100000000000001" customHeight="1">
      <c r="A811" s="20" t="s">
        <v>3822</v>
      </c>
      <c r="B811" s="20" t="s">
        <v>3823</v>
      </c>
      <c r="C811" s="20" t="s">
        <v>3595</v>
      </c>
      <c r="D811" s="20" t="s">
        <v>3490</v>
      </c>
      <c r="E811" s="24" t="s">
        <v>282</v>
      </c>
      <c r="F811" s="39" t="s">
        <v>243</v>
      </c>
      <c r="G811" s="36"/>
      <c r="H811" s="36"/>
      <c r="I811" s="36"/>
      <c r="J811" s="38"/>
      <c r="K811" s="36"/>
      <c r="L811" s="38"/>
    </row>
    <row r="812" spans="1:12" ht="17.100000000000001" customHeight="1">
      <c r="A812" s="20" t="s">
        <v>3824</v>
      </c>
      <c r="B812" s="20" t="s">
        <v>3825</v>
      </c>
      <c r="C812" s="20" t="s">
        <v>3595</v>
      </c>
      <c r="D812" s="20" t="s">
        <v>537</v>
      </c>
      <c r="E812" s="24" t="s">
        <v>3826</v>
      </c>
      <c r="F812" s="39" t="s">
        <v>243</v>
      </c>
      <c r="G812" s="36"/>
      <c r="H812" s="36"/>
      <c r="I812" s="36"/>
      <c r="J812" s="38"/>
      <c r="K812" s="36"/>
      <c r="L812" s="38"/>
    </row>
    <row r="813" spans="1:12" ht="17.100000000000001" customHeight="1">
      <c r="A813" s="20" t="s">
        <v>3827</v>
      </c>
      <c r="B813" s="20" t="s">
        <v>3828</v>
      </c>
      <c r="C813" s="20" t="s">
        <v>3595</v>
      </c>
      <c r="D813" s="20" t="s">
        <v>909</v>
      </c>
      <c r="E813" s="24" t="s">
        <v>282</v>
      </c>
      <c r="F813" s="20" t="s">
        <v>230</v>
      </c>
      <c r="G813" s="20" t="s">
        <v>3829</v>
      </c>
      <c r="H813" s="20" t="s">
        <v>3830</v>
      </c>
      <c r="I813" s="20" t="s">
        <v>1899</v>
      </c>
      <c r="J813" s="22" t="s">
        <v>1900</v>
      </c>
      <c r="K813" s="20" t="s">
        <v>1901</v>
      </c>
      <c r="L813" s="22" t="s">
        <v>1900</v>
      </c>
    </row>
    <row r="814" spans="1:12" ht="17.100000000000001" customHeight="1">
      <c r="A814" s="20" t="s">
        <v>3831</v>
      </c>
      <c r="B814" s="20" t="s">
        <v>3832</v>
      </c>
      <c r="C814" s="20" t="s">
        <v>3595</v>
      </c>
      <c r="D814" s="20" t="s">
        <v>3833</v>
      </c>
      <c r="E814" s="24" t="s">
        <v>3834</v>
      </c>
      <c r="F814" s="39" t="s">
        <v>243</v>
      </c>
      <c r="G814" s="36"/>
      <c r="H814" s="36"/>
      <c r="I814" s="36"/>
      <c r="J814" s="38"/>
      <c r="K814" s="36"/>
      <c r="L814" s="38"/>
    </row>
    <row r="815" spans="1:12" ht="17.100000000000001" customHeight="1">
      <c r="A815" s="20" t="s">
        <v>3835</v>
      </c>
      <c r="B815" s="20" t="s">
        <v>3836</v>
      </c>
      <c r="C815" s="20" t="s">
        <v>3595</v>
      </c>
      <c r="D815" s="20" t="s">
        <v>3837</v>
      </c>
      <c r="E815" s="24" t="s">
        <v>282</v>
      </c>
      <c r="F815" s="39" t="s">
        <v>243</v>
      </c>
      <c r="G815" s="36"/>
      <c r="H815" s="36"/>
      <c r="I815" s="36"/>
      <c r="J815" s="38"/>
      <c r="K815" s="36"/>
      <c r="L815" s="38"/>
    </row>
    <row r="816" spans="1:12" ht="17.100000000000001" customHeight="1">
      <c r="A816" s="20" t="s">
        <v>3838</v>
      </c>
      <c r="B816" s="20" t="s">
        <v>3839</v>
      </c>
      <c r="C816" s="20" t="s">
        <v>3595</v>
      </c>
      <c r="D816" s="20" t="s">
        <v>880</v>
      </c>
      <c r="E816" s="24" t="s">
        <v>3840</v>
      </c>
      <c r="F816" s="20" t="s">
        <v>236</v>
      </c>
      <c r="G816" s="20" t="s">
        <v>3841</v>
      </c>
      <c r="H816" s="20" t="s">
        <v>3842</v>
      </c>
      <c r="I816" s="20" t="s">
        <v>3843</v>
      </c>
      <c r="J816" s="22" t="s">
        <v>3844</v>
      </c>
      <c r="K816" s="20" t="s">
        <v>3845</v>
      </c>
      <c r="L816" s="22" t="s">
        <v>3844</v>
      </c>
    </row>
    <row r="817" spans="1:12" ht="17.100000000000001" customHeight="1">
      <c r="A817" s="20" t="s">
        <v>3846</v>
      </c>
      <c r="B817" s="20" t="s">
        <v>3847</v>
      </c>
      <c r="C817" s="20" t="s">
        <v>3595</v>
      </c>
      <c r="D817" s="20" t="s">
        <v>531</v>
      </c>
      <c r="E817" s="24" t="s">
        <v>3848</v>
      </c>
      <c r="F817" s="39" t="s">
        <v>243</v>
      </c>
      <c r="G817" s="36"/>
      <c r="H817" s="36"/>
      <c r="I817" s="36"/>
      <c r="J817" s="38"/>
      <c r="K817" s="36"/>
      <c r="L817" s="38"/>
    </row>
    <row r="818" spans="1:12" ht="17.100000000000001" customHeight="1">
      <c r="A818" s="20" t="s">
        <v>3849</v>
      </c>
      <c r="B818" s="20" t="s">
        <v>3850</v>
      </c>
      <c r="C818" s="20" t="s">
        <v>3595</v>
      </c>
      <c r="D818" s="20" t="s">
        <v>2745</v>
      </c>
      <c r="E818" s="24" t="s">
        <v>282</v>
      </c>
      <c r="F818" s="39" t="s">
        <v>243</v>
      </c>
      <c r="G818" s="36"/>
      <c r="H818" s="36"/>
      <c r="I818" s="36"/>
      <c r="J818" s="38"/>
      <c r="K818" s="36"/>
      <c r="L818" s="38"/>
    </row>
    <row r="819" spans="1:12" ht="17.100000000000001" customHeight="1">
      <c r="A819" s="20" t="s">
        <v>3851</v>
      </c>
      <c r="B819" s="20" t="s">
        <v>3852</v>
      </c>
      <c r="C819" s="20" t="s">
        <v>3595</v>
      </c>
      <c r="D819" s="20" t="s">
        <v>3853</v>
      </c>
      <c r="E819" s="24" t="s">
        <v>3854</v>
      </c>
      <c r="F819" s="20" t="s">
        <v>230</v>
      </c>
      <c r="G819" s="20" t="s">
        <v>415</v>
      </c>
      <c r="H819" s="20" t="s">
        <v>3855</v>
      </c>
      <c r="I819" s="20" t="s">
        <v>1376</v>
      </c>
      <c r="J819" s="22" t="s">
        <v>1377</v>
      </c>
      <c r="K819" s="20" t="s">
        <v>1378</v>
      </c>
      <c r="L819" s="22" t="s">
        <v>1377</v>
      </c>
    </row>
    <row r="820" spans="1:12" ht="17.100000000000001" customHeight="1">
      <c r="A820" s="20" t="s">
        <v>3856</v>
      </c>
      <c r="B820" s="20" t="s">
        <v>3857</v>
      </c>
      <c r="C820" s="20" t="s">
        <v>3595</v>
      </c>
      <c r="D820" s="20" t="s">
        <v>3858</v>
      </c>
      <c r="E820" s="24" t="s">
        <v>282</v>
      </c>
      <c r="F820" s="20" t="s">
        <v>230</v>
      </c>
      <c r="G820" s="20" t="s">
        <v>1243</v>
      </c>
      <c r="H820" s="20" t="s">
        <v>3859</v>
      </c>
      <c r="I820" s="20" t="s">
        <v>819</v>
      </c>
      <c r="J820" s="22" t="s">
        <v>820</v>
      </c>
      <c r="K820" s="20" t="s">
        <v>843</v>
      </c>
      <c r="L820" s="22" t="s">
        <v>844</v>
      </c>
    </row>
    <row r="821" spans="1:12">
      <c r="A821" s="39" t="s">
        <v>3860</v>
      </c>
      <c r="B821" s="39" t="s">
        <v>3861</v>
      </c>
      <c r="C821" s="39" t="s">
        <v>3595</v>
      </c>
      <c r="D821" s="39" t="s">
        <v>931</v>
      </c>
      <c r="E821" s="40" t="s">
        <v>3862</v>
      </c>
      <c r="F821" s="20" t="s">
        <v>230</v>
      </c>
      <c r="G821" s="20" t="s">
        <v>2052</v>
      </c>
      <c r="H821" s="20" t="s">
        <v>3778</v>
      </c>
      <c r="I821" s="20" t="s">
        <v>2054</v>
      </c>
      <c r="J821" s="22" t="s">
        <v>2055</v>
      </c>
      <c r="K821" s="20" t="s">
        <v>2056</v>
      </c>
      <c r="L821" s="22" t="s">
        <v>2055</v>
      </c>
    </row>
    <row r="822" spans="1:12">
      <c r="A822" s="36"/>
      <c r="B822" s="36"/>
      <c r="C822" s="36"/>
      <c r="D822" s="36"/>
      <c r="E822" s="37"/>
      <c r="F822" s="20" t="s">
        <v>236</v>
      </c>
      <c r="G822" s="20" t="s">
        <v>1054</v>
      </c>
      <c r="H822" s="20" t="s">
        <v>2058</v>
      </c>
      <c r="I822" s="20" t="s">
        <v>2059</v>
      </c>
      <c r="J822" s="22" t="s">
        <v>2060</v>
      </c>
      <c r="K822" s="20" t="s">
        <v>2061</v>
      </c>
      <c r="L822" s="22" t="s">
        <v>2060</v>
      </c>
    </row>
    <row r="823" spans="1:12" ht="33.950000000000003" customHeight="1">
      <c r="A823" s="20" t="s">
        <v>3863</v>
      </c>
      <c r="B823" s="20" t="s">
        <v>3864</v>
      </c>
      <c r="C823" s="20" t="s">
        <v>3595</v>
      </c>
      <c r="D823" s="20" t="s">
        <v>3865</v>
      </c>
      <c r="E823" s="24" t="s">
        <v>3866</v>
      </c>
      <c r="F823" s="39" t="s">
        <v>243</v>
      </c>
      <c r="G823" s="36"/>
      <c r="H823" s="36"/>
      <c r="I823" s="36"/>
      <c r="J823" s="38"/>
      <c r="K823" s="36"/>
      <c r="L823" s="38"/>
    </row>
    <row r="824" spans="1:12" ht="17.100000000000001" customHeight="1">
      <c r="A824" s="20" t="s">
        <v>3867</v>
      </c>
      <c r="B824" s="20" t="s">
        <v>3868</v>
      </c>
      <c r="C824" s="20" t="s">
        <v>3595</v>
      </c>
      <c r="D824" s="20" t="s">
        <v>2779</v>
      </c>
      <c r="E824" s="24" t="s">
        <v>282</v>
      </c>
      <c r="F824" s="39" t="s">
        <v>243</v>
      </c>
      <c r="G824" s="36"/>
      <c r="H824" s="36"/>
      <c r="I824" s="36"/>
      <c r="J824" s="38"/>
      <c r="K824" s="36"/>
      <c r="L824" s="38"/>
    </row>
    <row r="825" spans="1:12" ht="17.100000000000001" customHeight="1">
      <c r="A825" s="20" t="s">
        <v>3869</v>
      </c>
      <c r="B825" s="20" t="s">
        <v>3870</v>
      </c>
      <c r="C825" s="20" t="s">
        <v>3595</v>
      </c>
      <c r="D825" s="20" t="s">
        <v>3871</v>
      </c>
      <c r="E825" s="24" t="s">
        <v>3872</v>
      </c>
      <c r="F825" s="20" t="s">
        <v>230</v>
      </c>
      <c r="G825" s="20" t="s">
        <v>3873</v>
      </c>
      <c r="H825" s="20" t="s">
        <v>3874</v>
      </c>
      <c r="I825" s="20" t="s">
        <v>3875</v>
      </c>
      <c r="J825" s="22" t="s">
        <v>3876</v>
      </c>
      <c r="K825" s="20" t="s">
        <v>3877</v>
      </c>
      <c r="L825" s="22" t="s">
        <v>3876</v>
      </c>
    </row>
    <row r="826" spans="1:12" ht="17.100000000000001" customHeight="1">
      <c r="A826" s="20" t="s">
        <v>3878</v>
      </c>
      <c r="B826" s="20" t="s">
        <v>3879</v>
      </c>
      <c r="C826" s="20" t="s">
        <v>3595</v>
      </c>
      <c r="D826" s="20" t="s">
        <v>928</v>
      </c>
      <c r="E826" s="24" t="s">
        <v>282</v>
      </c>
      <c r="F826" s="39" t="s">
        <v>243</v>
      </c>
      <c r="G826" s="36"/>
      <c r="H826" s="36"/>
      <c r="I826" s="36"/>
      <c r="J826" s="38"/>
      <c r="K826" s="36"/>
      <c r="L826" s="38"/>
    </row>
    <row r="827" spans="1:12" ht="17.100000000000001" customHeight="1">
      <c r="A827" s="20" t="s">
        <v>3880</v>
      </c>
      <c r="B827" s="20" t="s">
        <v>3881</v>
      </c>
      <c r="C827" s="20" t="s">
        <v>3595</v>
      </c>
      <c r="D827" s="20" t="s">
        <v>241</v>
      </c>
      <c r="E827" s="24" t="s">
        <v>282</v>
      </c>
      <c r="F827" s="39" t="s">
        <v>243</v>
      </c>
      <c r="G827" s="36"/>
      <c r="H827" s="36"/>
      <c r="I827" s="36"/>
      <c r="J827" s="38"/>
      <c r="K827" s="36"/>
      <c r="L827" s="38"/>
    </row>
    <row r="828" spans="1:12" ht="17.100000000000001" customHeight="1">
      <c r="A828" s="20" t="s">
        <v>3882</v>
      </c>
      <c r="B828" s="20" t="s">
        <v>3883</v>
      </c>
      <c r="C828" s="20" t="s">
        <v>3595</v>
      </c>
      <c r="D828" s="20" t="s">
        <v>3884</v>
      </c>
      <c r="E828" s="24" t="s">
        <v>282</v>
      </c>
      <c r="F828" s="20" t="s">
        <v>273</v>
      </c>
      <c r="G828" s="20" t="s">
        <v>3885</v>
      </c>
      <c r="H828" s="20" t="s">
        <v>3886</v>
      </c>
      <c r="I828" s="20" t="s">
        <v>3887</v>
      </c>
      <c r="J828" s="22" t="s">
        <v>3888</v>
      </c>
      <c r="K828" s="20" t="s">
        <v>3889</v>
      </c>
      <c r="L828" s="22" t="s">
        <v>3890</v>
      </c>
    </row>
    <row r="829" spans="1:12" ht="17.100000000000001" customHeight="1">
      <c r="A829" s="20" t="s">
        <v>3891</v>
      </c>
      <c r="B829" s="20" t="s">
        <v>3892</v>
      </c>
      <c r="C829" s="20" t="s">
        <v>3595</v>
      </c>
      <c r="D829" s="20" t="s">
        <v>3893</v>
      </c>
      <c r="E829" s="24" t="s">
        <v>282</v>
      </c>
      <c r="F829" s="39" t="s">
        <v>243</v>
      </c>
      <c r="G829" s="36"/>
      <c r="H829" s="36"/>
      <c r="I829" s="36"/>
      <c r="J829" s="38"/>
      <c r="K829" s="36"/>
      <c r="L829" s="38"/>
    </row>
    <row r="830" spans="1:12" ht="17.100000000000001" customHeight="1">
      <c r="A830" s="20" t="s">
        <v>3894</v>
      </c>
      <c r="B830" s="20" t="s">
        <v>3895</v>
      </c>
      <c r="C830" s="20" t="s">
        <v>3595</v>
      </c>
      <c r="D830" s="20" t="s">
        <v>3896</v>
      </c>
      <c r="E830" s="24" t="s">
        <v>3897</v>
      </c>
      <c r="F830" s="39" t="s">
        <v>243</v>
      </c>
      <c r="G830" s="36"/>
      <c r="H830" s="36"/>
      <c r="I830" s="36"/>
      <c r="J830" s="38"/>
      <c r="K830" s="36"/>
      <c r="L830" s="38"/>
    </row>
    <row r="831" spans="1:12" ht="17.100000000000001" customHeight="1">
      <c r="A831" s="20" t="s">
        <v>3898</v>
      </c>
      <c r="B831" s="20" t="s">
        <v>3899</v>
      </c>
      <c r="C831" s="20" t="s">
        <v>3595</v>
      </c>
      <c r="D831" s="20" t="s">
        <v>3900</v>
      </c>
      <c r="E831" s="24" t="s">
        <v>3901</v>
      </c>
      <c r="F831" s="39" t="s">
        <v>243</v>
      </c>
      <c r="G831" s="36"/>
      <c r="H831" s="36"/>
      <c r="I831" s="36"/>
      <c r="J831" s="38"/>
      <c r="K831" s="36"/>
      <c r="L831" s="38"/>
    </row>
    <row r="832" spans="1:12" ht="17.100000000000001" customHeight="1">
      <c r="A832" s="20" t="s">
        <v>3902</v>
      </c>
      <c r="B832" s="20" t="s">
        <v>3903</v>
      </c>
      <c r="C832" s="20" t="s">
        <v>3595</v>
      </c>
      <c r="D832" s="20" t="s">
        <v>311</v>
      </c>
      <c r="E832" s="24" t="s">
        <v>282</v>
      </c>
      <c r="F832" s="39" t="s">
        <v>243</v>
      </c>
      <c r="G832" s="36"/>
      <c r="H832" s="36"/>
      <c r="I832" s="36"/>
      <c r="J832" s="38"/>
      <c r="K832" s="36"/>
      <c r="L832" s="38"/>
    </row>
    <row r="833" spans="1:12" ht="33.950000000000003" customHeight="1">
      <c r="A833" s="20" t="s">
        <v>3904</v>
      </c>
      <c r="B833" s="20" t="s">
        <v>3905</v>
      </c>
      <c r="C833" s="20" t="s">
        <v>3595</v>
      </c>
      <c r="D833" s="20" t="s">
        <v>3906</v>
      </c>
      <c r="E833" s="24" t="s">
        <v>3907</v>
      </c>
      <c r="F833" s="20" t="s">
        <v>230</v>
      </c>
      <c r="G833" s="20" t="s">
        <v>3605</v>
      </c>
      <c r="H833" s="20" t="s">
        <v>3606</v>
      </c>
      <c r="I833" s="20" t="s">
        <v>3607</v>
      </c>
      <c r="J833" s="22" t="s">
        <v>3608</v>
      </c>
      <c r="K833" s="20" t="s">
        <v>3609</v>
      </c>
      <c r="L833" s="22" t="s">
        <v>3608</v>
      </c>
    </row>
    <row r="834" spans="1:12" ht="17.100000000000001" customHeight="1">
      <c r="A834" s="20" t="s">
        <v>3908</v>
      </c>
      <c r="B834" s="20" t="s">
        <v>3909</v>
      </c>
      <c r="C834" s="20" t="s">
        <v>3595</v>
      </c>
      <c r="D834" s="20" t="s">
        <v>2596</v>
      </c>
      <c r="E834" s="24" t="s">
        <v>2996</v>
      </c>
      <c r="F834" s="20" t="s">
        <v>230</v>
      </c>
      <c r="G834" s="20" t="s">
        <v>477</v>
      </c>
      <c r="H834" s="20" t="s">
        <v>3910</v>
      </c>
      <c r="I834" s="20" t="s">
        <v>819</v>
      </c>
      <c r="J834" s="22" t="s">
        <v>820</v>
      </c>
      <c r="K834" s="20" t="s">
        <v>3911</v>
      </c>
      <c r="L834" s="22" t="s">
        <v>3912</v>
      </c>
    </row>
    <row r="835" spans="1:12" ht="17.100000000000001" customHeight="1">
      <c r="A835" s="20" t="s">
        <v>3913</v>
      </c>
      <c r="B835" s="20" t="s">
        <v>3914</v>
      </c>
      <c r="C835" s="20" t="s">
        <v>3595</v>
      </c>
      <c r="D835" s="20" t="s">
        <v>2437</v>
      </c>
      <c r="E835" s="24" t="s">
        <v>3915</v>
      </c>
      <c r="F835" s="20" t="s">
        <v>230</v>
      </c>
      <c r="G835" s="20" t="s">
        <v>3916</v>
      </c>
      <c r="H835" s="20" t="s">
        <v>3917</v>
      </c>
      <c r="I835" s="20" t="s">
        <v>3918</v>
      </c>
      <c r="J835" s="22" t="s">
        <v>3919</v>
      </c>
      <c r="K835" s="20" t="s">
        <v>3920</v>
      </c>
      <c r="L835" s="22" t="s">
        <v>3919</v>
      </c>
    </row>
    <row r="836" spans="1:12" ht="17.100000000000001" customHeight="1">
      <c r="A836" s="20" t="s">
        <v>3921</v>
      </c>
      <c r="B836" s="20" t="s">
        <v>3922</v>
      </c>
      <c r="C836" s="20" t="s">
        <v>3595</v>
      </c>
      <c r="D836" s="20" t="s">
        <v>1803</v>
      </c>
      <c r="E836" s="24" t="s">
        <v>282</v>
      </c>
      <c r="F836" s="39" t="s">
        <v>243</v>
      </c>
      <c r="G836" s="36"/>
      <c r="H836" s="36"/>
      <c r="I836" s="36"/>
      <c r="J836" s="38"/>
      <c r="K836" s="36"/>
      <c r="L836" s="38"/>
    </row>
    <row r="837" spans="1:12" ht="17.100000000000001" customHeight="1">
      <c r="A837" s="20" t="s">
        <v>3923</v>
      </c>
      <c r="B837" s="20" t="s">
        <v>3924</v>
      </c>
      <c r="C837" s="20" t="s">
        <v>3595</v>
      </c>
      <c r="D837" s="20" t="s">
        <v>3925</v>
      </c>
      <c r="E837" s="24" t="s">
        <v>538</v>
      </c>
      <c r="F837" s="20" t="s">
        <v>230</v>
      </c>
      <c r="G837" s="20" t="s">
        <v>1090</v>
      </c>
      <c r="H837" s="20" t="s">
        <v>3926</v>
      </c>
      <c r="I837" s="20" t="s">
        <v>3927</v>
      </c>
      <c r="J837" s="22" t="s">
        <v>3928</v>
      </c>
      <c r="K837" s="20" t="s">
        <v>3929</v>
      </c>
      <c r="L837" s="22" t="s">
        <v>3928</v>
      </c>
    </row>
    <row r="838" spans="1:12" ht="17.100000000000001" customHeight="1">
      <c r="A838" s="20" t="s">
        <v>3930</v>
      </c>
      <c r="B838" s="20" t="s">
        <v>3931</v>
      </c>
      <c r="C838" s="20" t="s">
        <v>3595</v>
      </c>
      <c r="D838" s="20" t="s">
        <v>3932</v>
      </c>
      <c r="E838" s="24" t="s">
        <v>3206</v>
      </c>
      <c r="F838" s="39" t="s">
        <v>243</v>
      </c>
      <c r="G838" s="36"/>
      <c r="H838" s="36"/>
      <c r="I838" s="36"/>
      <c r="J838" s="38"/>
      <c r="K838" s="36"/>
      <c r="L838" s="38"/>
    </row>
    <row r="839" spans="1:12" ht="17.100000000000001" customHeight="1">
      <c r="A839" s="20" t="s">
        <v>3933</v>
      </c>
      <c r="B839" s="20" t="s">
        <v>3934</v>
      </c>
      <c r="C839" s="20" t="s">
        <v>3595</v>
      </c>
      <c r="D839" s="20" t="s">
        <v>1553</v>
      </c>
      <c r="E839" s="24" t="s">
        <v>282</v>
      </c>
      <c r="F839" s="20" t="s">
        <v>230</v>
      </c>
      <c r="G839" s="20" t="s">
        <v>3935</v>
      </c>
      <c r="H839" s="20" t="s">
        <v>3936</v>
      </c>
      <c r="I839" s="20" t="s">
        <v>3937</v>
      </c>
      <c r="J839" s="22" t="s">
        <v>3938</v>
      </c>
      <c r="K839" s="20" t="s">
        <v>3939</v>
      </c>
      <c r="L839" s="22" t="s">
        <v>3938</v>
      </c>
    </row>
    <row r="840" spans="1:12" ht="17.100000000000001" customHeight="1">
      <c r="A840" s="20" t="s">
        <v>3940</v>
      </c>
      <c r="B840" s="20" t="s">
        <v>3941</v>
      </c>
      <c r="C840" s="20" t="s">
        <v>3595</v>
      </c>
      <c r="D840" s="20" t="s">
        <v>1607</v>
      </c>
      <c r="E840" s="24" t="s">
        <v>538</v>
      </c>
      <c r="F840" s="39" t="s">
        <v>243</v>
      </c>
      <c r="G840" s="36"/>
      <c r="H840" s="36"/>
      <c r="I840" s="36"/>
      <c r="J840" s="38"/>
      <c r="K840" s="36"/>
      <c r="L840" s="38"/>
    </row>
    <row r="841" spans="1:12" ht="17.100000000000001" customHeight="1">
      <c r="A841" s="20" t="s">
        <v>3942</v>
      </c>
      <c r="B841" s="20" t="s">
        <v>3943</v>
      </c>
      <c r="C841" s="20" t="s">
        <v>3595</v>
      </c>
      <c r="D841" s="20" t="s">
        <v>850</v>
      </c>
      <c r="E841" s="24" t="s">
        <v>282</v>
      </c>
      <c r="F841" s="39" t="s">
        <v>243</v>
      </c>
      <c r="G841" s="36"/>
      <c r="H841" s="36"/>
      <c r="I841" s="36"/>
      <c r="J841" s="38"/>
      <c r="K841" s="36"/>
      <c r="L841" s="38"/>
    </row>
    <row r="842" spans="1:12" ht="17.100000000000001" customHeight="1">
      <c r="A842" s="20" t="s">
        <v>3944</v>
      </c>
      <c r="B842" s="20" t="s">
        <v>3945</v>
      </c>
      <c r="C842" s="20" t="s">
        <v>3595</v>
      </c>
      <c r="D842" s="20" t="s">
        <v>3815</v>
      </c>
      <c r="E842" s="24" t="s">
        <v>282</v>
      </c>
      <c r="F842" s="39" t="s">
        <v>243</v>
      </c>
      <c r="G842" s="36"/>
      <c r="H842" s="36"/>
      <c r="I842" s="36"/>
      <c r="J842" s="38"/>
      <c r="K842" s="36"/>
      <c r="L842" s="38"/>
    </row>
    <row r="843" spans="1:12">
      <c r="A843" s="39" t="s">
        <v>3946</v>
      </c>
      <c r="B843" s="39" t="s">
        <v>3947</v>
      </c>
      <c r="C843" s="39" t="s">
        <v>3595</v>
      </c>
      <c r="D843" s="39" t="s">
        <v>2646</v>
      </c>
      <c r="E843" s="40" t="s">
        <v>3948</v>
      </c>
      <c r="F843" s="20" t="s">
        <v>230</v>
      </c>
      <c r="G843" s="20" t="s">
        <v>3305</v>
      </c>
      <c r="H843" s="20" t="s">
        <v>3949</v>
      </c>
      <c r="I843" s="20" t="s">
        <v>3950</v>
      </c>
      <c r="J843" s="22" t="s">
        <v>3951</v>
      </c>
      <c r="K843" s="20" t="s">
        <v>3952</v>
      </c>
      <c r="L843" s="22" t="s">
        <v>3951</v>
      </c>
    </row>
    <row r="844" spans="1:12">
      <c r="A844" s="36"/>
      <c r="B844" s="36"/>
      <c r="C844" s="36"/>
      <c r="D844" s="36"/>
      <c r="E844" s="37"/>
      <c r="F844" s="20" t="s">
        <v>236</v>
      </c>
      <c r="G844" s="20" t="s">
        <v>3953</v>
      </c>
      <c r="H844" s="20" t="s">
        <v>3954</v>
      </c>
      <c r="I844" s="20" t="s">
        <v>3955</v>
      </c>
      <c r="J844" s="22" t="s">
        <v>3956</v>
      </c>
      <c r="K844" s="20" t="s">
        <v>3957</v>
      </c>
      <c r="L844" s="22" t="s">
        <v>3956</v>
      </c>
    </row>
    <row r="845" spans="1:12" ht="17.100000000000001" customHeight="1">
      <c r="A845" s="20" t="s">
        <v>3958</v>
      </c>
      <c r="B845" s="20" t="s">
        <v>3959</v>
      </c>
      <c r="C845" s="20" t="s">
        <v>3595</v>
      </c>
      <c r="D845" s="20" t="s">
        <v>3960</v>
      </c>
      <c r="E845" s="24" t="s">
        <v>3961</v>
      </c>
      <c r="F845" s="20" t="s">
        <v>230</v>
      </c>
      <c r="G845" s="20" t="s">
        <v>3962</v>
      </c>
      <c r="H845" s="20" t="s">
        <v>3963</v>
      </c>
      <c r="I845" s="20" t="s">
        <v>3964</v>
      </c>
      <c r="J845" s="22" t="s">
        <v>3965</v>
      </c>
      <c r="K845" s="20" t="s">
        <v>3966</v>
      </c>
      <c r="L845" s="22" t="s">
        <v>3967</v>
      </c>
    </row>
    <row r="846" spans="1:12">
      <c r="A846" s="39" t="s">
        <v>3968</v>
      </c>
      <c r="B846" s="39" t="s">
        <v>3969</v>
      </c>
      <c r="C846" s="39" t="s">
        <v>3595</v>
      </c>
      <c r="D846" s="39" t="s">
        <v>3970</v>
      </c>
      <c r="E846" s="40" t="s">
        <v>3971</v>
      </c>
      <c r="F846" s="20" t="s">
        <v>230</v>
      </c>
      <c r="G846" s="20" t="s">
        <v>1340</v>
      </c>
      <c r="H846" s="20" t="s">
        <v>3972</v>
      </c>
      <c r="I846" s="20" t="s">
        <v>3973</v>
      </c>
      <c r="J846" s="22" t="s">
        <v>3974</v>
      </c>
      <c r="K846" s="20" t="s">
        <v>3975</v>
      </c>
      <c r="L846" s="22" t="s">
        <v>3974</v>
      </c>
    </row>
    <row r="847" spans="1:12">
      <c r="A847" s="36"/>
      <c r="B847" s="36"/>
      <c r="C847" s="36"/>
      <c r="D847" s="36"/>
      <c r="E847" s="37"/>
      <c r="F847" s="20" t="s">
        <v>236</v>
      </c>
      <c r="G847" s="20" t="s">
        <v>3976</v>
      </c>
      <c r="H847" s="20" t="s">
        <v>3977</v>
      </c>
      <c r="I847" s="20" t="s">
        <v>3973</v>
      </c>
      <c r="J847" s="22" t="s">
        <v>3974</v>
      </c>
      <c r="K847" s="20" t="s">
        <v>3975</v>
      </c>
      <c r="L847" s="22" t="s">
        <v>3974</v>
      </c>
    </row>
    <row r="848" spans="1:12" ht="17.100000000000001" customHeight="1">
      <c r="A848" s="20" t="s">
        <v>3978</v>
      </c>
      <c r="B848" s="20" t="s">
        <v>3979</v>
      </c>
      <c r="C848" s="20" t="s">
        <v>3595</v>
      </c>
      <c r="D848" s="20" t="s">
        <v>3980</v>
      </c>
      <c r="E848" s="24" t="s">
        <v>968</v>
      </c>
      <c r="F848" s="20" t="s">
        <v>230</v>
      </c>
      <c r="G848" s="20" t="s">
        <v>3981</v>
      </c>
      <c r="H848" s="20" t="s">
        <v>3982</v>
      </c>
      <c r="I848" s="20" t="s">
        <v>819</v>
      </c>
      <c r="J848" s="22" t="s">
        <v>820</v>
      </c>
      <c r="K848" s="20" t="s">
        <v>897</v>
      </c>
      <c r="L848" s="22" t="s">
        <v>898</v>
      </c>
    </row>
    <row r="849" spans="1:12" ht="17.100000000000001" customHeight="1">
      <c r="A849" s="20" t="s">
        <v>3983</v>
      </c>
      <c r="B849" s="20" t="s">
        <v>3984</v>
      </c>
      <c r="C849" s="20" t="s">
        <v>3595</v>
      </c>
      <c r="D849" s="20" t="s">
        <v>3985</v>
      </c>
      <c r="E849" s="24" t="s">
        <v>3986</v>
      </c>
      <c r="F849" s="20" t="s">
        <v>230</v>
      </c>
      <c r="G849" s="20" t="s">
        <v>1090</v>
      </c>
      <c r="H849" s="20" t="s">
        <v>3987</v>
      </c>
      <c r="I849" s="20" t="s">
        <v>819</v>
      </c>
      <c r="J849" s="22" t="s">
        <v>820</v>
      </c>
      <c r="K849" s="20" t="s">
        <v>843</v>
      </c>
      <c r="L849" s="22" t="s">
        <v>844</v>
      </c>
    </row>
    <row r="850" spans="1:12">
      <c r="A850" s="39" t="s">
        <v>3988</v>
      </c>
      <c r="B850" s="39" t="s">
        <v>3989</v>
      </c>
      <c r="C850" s="39" t="s">
        <v>3595</v>
      </c>
      <c r="D850" s="39" t="s">
        <v>1027</v>
      </c>
      <c r="E850" s="40" t="s">
        <v>3990</v>
      </c>
      <c r="F850" s="20" t="s">
        <v>230</v>
      </c>
      <c r="G850" s="20" t="s">
        <v>1739</v>
      </c>
      <c r="H850" s="20" t="s">
        <v>3991</v>
      </c>
      <c r="I850" s="20" t="s">
        <v>798</v>
      </c>
      <c r="J850" s="22" t="s">
        <v>799</v>
      </c>
      <c r="K850" s="20" t="s">
        <v>800</v>
      </c>
      <c r="L850" s="22" t="s">
        <v>801</v>
      </c>
    </row>
    <row r="851" spans="1:12">
      <c r="A851" s="36"/>
      <c r="B851" s="36"/>
      <c r="C851" s="36"/>
      <c r="D851" s="36"/>
      <c r="E851" s="37"/>
      <c r="F851" s="20" t="s">
        <v>236</v>
      </c>
      <c r="G851" s="20" t="s">
        <v>3992</v>
      </c>
      <c r="H851" s="20" t="s">
        <v>3993</v>
      </c>
      <c r="I851" s="20" t="s">
        <v>798</v>
      </c>
      <c r="J851" s="22" t="s">
        <v>799</v>
      </c>
      <c r="K851" s="20" t="s">
        <v>800</v>
      </c>
      <c r="L851" s="22" t="s">
        <v>801</v>
      </c>
    </row>
    <row r="852" spans="1:12">
      <c r="A852" s="39" t="s">
        <v>3994</v>
      </c>
      <c r="B852" s="39" t="s">
        <v>3995</v>
      </c>
      <c r="C852" s="39" t="s">
        <v>3595</v>
      </c>
      <c r="D852" s="39" t="s">
        <v>3996</v>
      </c>
      <c r="E852" s="40" t="s">
        <v>3997</v>
      </c>
      <c r="F852" s="20" t="s">
        <v>230</v>
      </c>
      <c r="G852" s="20" t="s">
        <v>3998</v>
      </c>
      <c r="H852" s="20" t="s">
        <v>3999</v>
      </c>
      <c r="I852" s="20" t="s">
        <v>798</v>
      </c>
      <c r="J852" s="22" t="s">
        <v>799</v>
      </c>
      <c r="K852" s="20" t="s">
        <v>800</v>
      </c>
      <c r="L852" s="22" t="s">
        <v>801</v>
      </c>
    </row>
    <row r="853" spans="1:12">
      <c r="A853" s="36"/>
      <c r="B853" s="36"/>
      <c r="C853" s="36"/>
      <c r="D853" s="36"/>
      <c r="E853" s="37"/>
      <c r="F853" s="20" t="s">
        <v>236</v>
      </c>
      <c r="G853" s="20" t="s">
        <v>4000</v>
      </c>
      <c r="H853" s="20" t="s">
        <v>4001</v>
      </c>
      <c r="I853" s="20" t="s">
        <v>1309</v>
      </c>
      <c r="J853" s="22" t="s">
        <v>1310</v>
      </c>
      <c r="K853" s="20" t="s">
        <v>1311</v>
      </c>
      <c r="L853" s="22" t="s">
        <v>1312</v>
      </c>
    </row>
    <row r="854" spans="1:12">
      <c r="A854" s="39" t="s">
        <v>4002</v>
      </c>
      <c r="B854" s="39" t="s">
        <v>4003</v>
      </c>
      <c r="C854" s="39" t="s">
        <v>3595</v>
      </c>
      <c r="D854" s="39" t="s">
        <v>4004</v>
      </c>
      <c r="E854" s="40" t="s">
        <v>2226</v>
      </c>
      <c r="F854" s="20" t="s">
        <v>230</v>
      </c>
      <c r="G854" s="20" t="s">
        <v>4005</v>
      </c>
      <c r="H854" s="20" t="s">
        <v>3616</v>
      </c>
      <c r="I854" s="20" t="s">
        <v>819</v>
      </c>
      <c r="J854" s="22" t="s">
        <v>820</v>
      </c>
      <c r="K854" s="20" t="s">
        <v>922</v>
      </c>
      <c r="L854" s="22" t="s">
        <v>923</v>
      </c>
    </row>
    <row r="855" spans="1:12">
      <c r="A855" s="36"/>
      <c r="B855" s="36"/>
      <c r="C855" s="36"/>
      <c r="D855" s="36"/>
      <c r="E855" s="37"/>
      <c r="F855" s="20" t="s">
        <v>236</v>
      </c>
      <c r="G855" s="20" t="s">
        <v>4006</v>
      </c>
      <c r="H855" s="20" t="s">
        <v>4007</v>
      </c>
      <c r="I855" s="20" t="s">
        <v>819</v>
      </c>
      <c r="J855" s="22" t="s">
        <v>820</v>
      </c>
      <c r="K855" s="20" t="s">
        <v>4008</v>
      </c>
      <c r="L855" s="22" t="s">
        <v>4009</v>
      </c>
    </row>
    <row r="856" spans="1:12">
      <c r="A856" s="36"/>
      <c r="B856" s="36"/>
      <c r="C856" s="36"/>
      <c r="D856" s="36"/>
      <c r="E856" s="37"/>
      <c r="F856" s="20" t="s">
        <v>266</v>
      </c>
      <c r="G856" s="20" t="s">
        <v>4010</v>
      </c>
      <c r="H856" s="20" t="s">
        <v>2230</v>
      </c>
      <c r="I856" s="20" t="s">
        <v>1031</v>
      </c>
      <c r="J856" s="22" t="s">
        <v>1032</v>
      </c>
      <c r="K856" s="20" t="s">
        <v>1033</v>
      </c>
      <c r="L856" s="22" t="s">
        <v>1032</v>
      </c>
    </row>
    <row r="857" spans="1:12">
      <c r="A857" s="36"/>
      <c r="B857" s="36"/>
      <c r="C857" s="36"/>
      <c r="D857" s="36"/>
      <c r="E857" s="37"/>
      <c r="F857" s="20" t="s">
        <v>273</v>
      </c>
      <c r="G857" s="20" t="s">
        <v>4011</v>
      </c>
      <c r="H857" s="20" t="s">
        <v>4012</v>
      </c>
      <c r="I857" s="20" t="s">
        <v>4013</v>
      </c>
      <c r="J857" s="22" t="s">
        <v>4014</v>
      </c>
      <c r="K857" s="20" t="s">
        <v>4015</v>
      </c>
      <c r="L857" s="22" t="s">
        <v>4014</v>
      </c>
    </row>
    <row r="858" spans="1:12">
      <c r="A858" s="39" t="s">
        <v>4016</v>
      </c>
      <c r="B858" s="39" t="s">
        <v>4017</v>
      </c>
      <c r="C858" s="39" t="s">
        <v>4018</v>
      </c>
      <c r="D858" s="39" t="s">
        <v>3162</v>
      </c>
      <c r="E858" s="40" t="s">
        <v>4019</v>
      </c>
      <c r="F858" s="20" t="s">
        <v>236</v>
      </c>
      <c r="G858" s="20" t="s">
        <v>4020</v>
      </c>
      <c r="H858" s="20" t="s">
        <v>764</v>
      </c>
      <c r="I858" s="20" t="s">
        <v>438</v>
      </c>
      <c r="J858" s="22" t="s">
        <v>439</v>
      </c>
      <c r="K858" s="20" t="s">
        <v>440</v>
      </c>
      <c r="L858" s="22" t="s">
        <v>441</v>
      </c>
    </row>
    <row r="859" spans="1:12">
      <c r="A859" s="36"/>
      <c r="B859" s="36"/>
      <c r="C859" s="36"/>
      <c r="D859" s="36"/>
      <c r="E859" s="37"/>
      <c r="F859" s="20" t="s">
        <v>266</v>
      </c>
      <c r="G859" s="20" t="s">
        <v>4021</v>
      </c>
      <c r="H859" s="20" t="s">
        <v>724</v>
      </c>
      <c r="I859" s="20" t="s">
        <v>725</v>
      </c>
      <c r="J859" s="22" t="s">
        <v>726</v>
      </c>
      <c r="K859" s="20" t="s">
        <v>727</v>
      </c>
      <c r="L859" s="22" t="s">
        <v>726</v>
      </c>
    </row>
    <row r="860" spans="1:12" ht="17.100000000000001" customHeight="1">
      <c r="A860" s="20" t="s">
        <v>4022</v>
      </c>
      <c r="B860" s="20" t="s">
        <v>4023</v>
      </c>
      <c r="C860" s="20" t="s">
        <v>4018</v>
      </c>
      <c r="D860" s="20" t="s">
        <v>311</v>
      </c>
      <c r="E860" s="24" t="s">
        <v>4024</v>
      </c>
      <c r="F860" s="20" t="s">
        <v>230</v>
      </c>
      <c r="G860" s="20" t="s">
        <v>4025</v>
      </c>
      <c r="H860" s="20" t="s">
        <v>4026</v>
      </c>
      <c r="I860" s="20" t="s">
        <v>3887</v>
      </c>
      <c r="J860" s="22" t="s">
        <v>3888</v>
      </c>
      <c r="K860" s="20" t="s">
        <v>3889</v>
      </c>
      <c r="L860" s="22" t="s">
        <v>3890</v>
      </c>
    </row>
    <row r="861" spans="1:12">
      <c r="A861" s="39" t="s">
        <v>4027</v>
      </c>
      <c r="B861" s="39" t="s">
        <v>4028</v>
      </c>
      <c r="C861" s="39" t="s">
        <v>4018</v>
      </c>
      <c r="D861" s="39" t="s">
        <v>241</v>
      </c>
      <c r="E861" s="40" t="s">
        <v>4029</v>
      </c>
      <c r="F861" s="20" t="s">
        <v>230</v>
      </c>
      <c r="G861" s="20" t="s">
        <v>4030</v>
      </c>
      <c r="H861" s="20" t="s">
        <v>627</v>
      </c>
      <c r="I861" s="20" t="s">
        <v>628</v>
      </c>
      <c r="J861" s="22" t="s">
        <v>629</v>
      </c>
      <c r="K861" s="20" t="s">
        <v>630</v>
      </c>
      <c r="L861" s="22" t="s">
        <v>629</v>
      </c>
    </row>
    <row r="862" spans="1:12">
      <c r="A862" s="36"/>
      <c r="B862" s="36"/>
      <c r="C862" s="36"/>
      <c r="D862" s="36"/>
      <c r="E862" s="37"/>
      <c r="F862" s="20" t="s">
        <v>236</v>
      </c>
      <c r="G862" s="20" t="s">
        <v>4031</v>
      </c>
      <c r="H862" s="20" t="s">
        <v>632</v>
      </c>
      <c r="I862" s="20" t="s">
        <v>633</v>
      </c>
      <c r="J862" s="22" t="s">
        <v>634</v>
      </c>
      <c r="K862" s="20" t="s">
        <v>635</v>
      </c>
      <c r="L862" s="22" t="s">
        <v>636</v>
      </c>
    </row>
    <row r="863" spans="1:12">
      <c r="A863" s="39" t="s">
        <v>4032</v>
      </c>
      <c r="B863" s="39" t="s">
        <v>4033</v>
      </c>
      <c r="C863" s="39" t="s">
        <v>4018</v>
      </c>
      <c r="D863" s="39" t="s">
        <v>4034</v>
      </c>
      <c r="E863" s="40" t="s">
        <v>4035</v>
      </c>
      <c r="F863" s="20" t="s">
        <v>236</v>
      </c>
      <c r="G863" s="20" t="s">
        <v>4036</v>
      </c>
      <c r="H863" s="20" t="s">
        <v>652</v>
      </c>
      <c r="I863" s="20" t="s">
        <v>653</v>
      </c>
      <c r="J863" s="22" t="s">
        <v>654</v>
      </c>
      <c r="K863" s="20" t="s">
        <v>655</v>
      </c>
      <c r="L863" s="22" t="s">
        <v>654</v>
      </c>
    </row>
    <row r="864" spans="1:12">
      <c r="A864" s="36"/>
      <c r="B864" s="36"/>
      <c r="C864" s="36"/>
      <c r="D864" s="36"/>
      <c r="E864" s="37"/>
      <c r="F864" s="20" t="s">
        <v>266</v>
      </c>
      <c r="G864" s="20" t="s">
        <v>4037</v>
      </c>
      <c r="H864" s="20" t="s">
        <v>4038</v>
      </c>
      <c r="I864" s="20" t="s">
        <v>4039</v>
      </c>
      <c r="J864" s="22" t="s">
        <v>4040</v>
      </c>
      <c r="K864" s="20" t="s">
        <v>4041</v>
      </c>
      <c r="L864" s="22" t="s">
        <v>4040</v>
      </c>
    </row>
    <row r="865" spans="1:12" ht="17.100000000000001" customHeight="1">
      <c r="A865" s="20" t="s">
        <v>4042</v>
      </c>
      <c r="B865" s="20" t="s">
        <v>4043</v>
      </c>
      <c r="C865" s="20" t="s">
        <v>4018</v>
      </c>
      <c r="D865" s="20" t="s">
        <v>1803</v>
      </c>
      <c r="E865" s="24" t="s">
        <v>4044</v>
      </c>
      <c r="F865" s="20" t="s">
        <v>230</v>
      </c>
      <c r="G865" s="20" t="s">
        <v>4045</v>
      </c>
      <c r="H865" s="20" t="s">
        <v>4046</v>
      </c>
      <c r="I865" s="20" t="s">
        <v>798</v>
      </c>
      <c r="J865" s="22" t="s">
        <v>799</v>
      </c>
      <c r="K865" s="20" t="s">
        <v>800</v>
      </c>
      <c r="L865" s="22" t="s">
        <v>801</v>
      </c>
    </row>
    <row r="866" spans="1:12">
      <c r="A866" s="39" t="s">
        <v>4047</v>
      </c>
      <c r="B866" s="39" t="s">
        <v>4048</v>
      </c>
      <c r="C866" s="39" t="s">
        <v>4018</v>
      </c>
      <c r="D866" s="39" t="s">
        <v>1799</v>
      </c>
      <c r="E866" s="40" t="s">
        <v>414</v>
      </c>
      <c r="F866" s="20" t="s">
        <v>230</v>
      </c>
      <c r="G866" s="20" t="s">
        <v>415</v>
      </c>
      <c r="H866" s="20" t="s">
        <v>693</v>
      </c>
      <c r="I866" s="20" t="s">
        <v>393</v>
      </c>
      <c r="J866" s="22" t="s">
        <v>394</v>
      </c>
      <c r="K866" s="20" t="s">
        <v>395</v>
      </c>
      <c r="L866" s="22" t="s">
        <v>394</v>
      </c>
    </row>
    <row r="867" spans="1:12">
      <c r="A867" s="36"/>
      <c r="B867" s="36"/>
      <c r="C867" s="36"/>
      <c r="D867" s="36"/>
      <c r="E867" s="37"/>
      <c r="F867" s="20" t="s">
        <v>236</v>
      </c>
      <c r="G867" s="20" t="s">
        <v>417</v>
      </c>
      <c r="H867" s="20" t="s">
        <v>4049</v>
      </c>
      <c r="I867" s="20" t="s">
        <v>393</v>
      </c>
      <c r="J867" s="22" t="s">
        <v>394</v>
      </c>
      <c r="K867" s="20" t="s">
        <v>395</v>
      </c>
      <c r="L867" s="22" t="s">
        <v>394</v>
      </c>
    </row>
    <row r="868" spans="1:12" ht="17.100000000000001" customHeight="1">
      <c r="A868" s="20" t="s">
        <v>4050</v>
      </c>
      <c r="B868" s="20" t="s">
        <v>4051</v>
      </c>
      <c r="C868" s="20" t="s">
        <v>4018</v>
      </c>
      <c r="D868" s="20" t="s">
        <v>1799</v>
      </c>
      <c r="E868" s="24" t="s">
        <v>4052</v>
      </c>
      <c r="F868" s="20" t="s">
        <v>230</v>
      </c>
      <c r="G868" s="20" t="s">
        <v>4053</v>
      </c>
      <c r="H868" s="20" t="s">
        <v>700</v>
      </c>
      <c r="I868" s="20" t="s">
        <v>701</v>
      </c>
      <c r="J868" s="22" t="s">
        <v>702</v>
      </c>
      <c r="K868" s="20" t="s">
        <v>703</v>
      </c>
      <c r="L868" s="22" t="s">
        <v>702</v>
      </c>
    </row>
    <row r="869" spans="1:12" ht="17.100000000000001" customHeight="1">
      <c r="A869" s="20" t="s">
        <v>4054</v>
      </c>
      <c r="B869" s="20" t="s">
        <v>4055</v>
      </c>
      <c r="C869" s="20" t="s">
        <v>4018</v>
      </c>
      <c r="D869" s="20" t="s">
        <v>228</v>
      </c>
      <c r="E869" s="24" t="s">
        <v>4044</v>
      </c>
      <c r="F869" s="20" t="s">
        <v>230</v>
      </c>
      <c r="G869" s="20" t="s">
        <v>688</v>
      </c>
      <c r="H869" s="20" t="s">
        <v>4056</v>
      </c>
      <c r="I869" s="20" t="s">
        <v>798</v>
      </c>
      <c r="J869" s="22" t="s">
        <v>799</v>
      </c>
      <c r="K869" s="20" t="s">
        <v>800</v>
      </c>
      <c r="L869" s="22" t="s">
        <v>801</v>
      </c>
    </row>
    <row r="870" spans="1:12">
      <c r="A870" s="39" t="s">
        <v>4057</v>
      </c>
      <c r="B870" s="39" t="s">
        <v>4058</v>
      </c>
      <c r="C870" s="39" t="s">
        <v>4018</v>
      </c>
      <c r="D870" s="39" t="s">
        <v>304</v>
      </c>
      <c r="E870" s="40" t="s">
        <v>715</v>
      </c>
      <c r="F870" s="20" t="s">
        <v>230</v>
      </c>
      <c r="G870" s="20" t="s">
        <v>569</v>
      </c>
      <c r="H870" s="20" t="s">
        <v>693</v>
      </c>
      <c r="I870" s="20" t="s">
        <v>393</v>
      </c>
      <c r="J870" s="22" t="s">
        <v>394</v>
      </c>
      <c r="K870" s="20" t="s">
        <v>395</v>
      </c>
      <c r="L870" s="22" t="s">
        <v>394</v>
      </c>
    </row>
    <row r="871" spans="1:12">
      <c r="A871" s="36"/>
      <c r="B871" s="36"/>
      <c r="C871" s="36"/>
      <c r="D871" s="36"/>
      <c r="E871" s="37"/>
      <c r="F871" s="20" t="s">
        <v>236</v>
      </c>
      <c r="G871" s="20" t="s">
        <v>4059</v>
      </c>
      <c r="H871" s="20" t="s">
        <v>718</v>
      </c>
      <c r="I871" s="20" t="s">
        <v>393</v>
      </c>
      <c r="J871" s="22" t="s">
        <v>394</v>
      </c>
      <c r="K871" s="20" t="s">
        <v>395</v>
      </c>
      <c r="L871" s="22" t="s">
        <v>394</v>
      </c>
    </row>
    <row r="872" spans="1:12">
      <c r="A872" s="39" t="s">
        <v>4060</v>
      </c>
      <c r="B872" s="39" t="s">
        <v>4061</v>
      </c>
      <c r="C872" s="39" t="s">
        <v>4018</v>
      </c>
      <c r="D872" s="39" t="s">
        <v>228</v>
      </c>
      <c r="E872" s="40" t="s">
        <v>4062</v>
      </c>
      <c r="F872" s="20" t="s">
        <v>230</v>
      </c>
      <c r="G872" s="20" t="s">
        <v>4063</v>
      </c>
      <c r="H872" s="20" t="s">
        <v>4064</v>
      </c>
      <c r="I872" s="20" t="s">
        <v>679</v>
      </c>
      <c r="J872" s="22" t="s">
        <v>680</v>
      </c>
      <c r="K872" s="20" t="s">
        <v>681</v>
      </c>
      <c r="L872" s="22" t="s">
        <v>680</v>
      </c>
    </row>
    <row r="873" spans="1:12">
      <c r="A873" s="36"/>
      <c r="B873" s="36"/>
      <c r="C873" s="36"/>
      <c r="D873" s="36"/>
      <c r="E873" s="37"/>
      <c r="F873" s="20" t="s">
        <v>236</v>
      </c>
      <c r="G873" s="20" t="s">
        <v>4065</v>
      </c>
      <c r="H873" s="20" t="s">
        <v>4064</v>
      </c>
      <c r="I873" s="20" t="s">
        <v>679</v>
      </c>
      <c r="J873" s="22" t="s">
        <v>680</v>
      </c>
      <c r="K873" s="20" t="s">
        <v>681</v>
      </c>
      <c r="L873" s="22" t="s">
        <v>680</v>
      </c>
    </row>
    <row r="874" spans="1:12">
      <c r="A874" s="39" t="s">
        <v>4066</v>
      </c>
      <c r="B874" s="39" t="s">
        <v>4067</v>
      </c>
      <c r="C874" s="39" t="s">
        <v>4068</v>
      </c>
      <c r="D874" s="39" t="s">
        <v>4069</v>
      </c>
      <c r="E874" s="40" t="s">
        <v>1301</v>
      </c>
      <c r="F874" s="20" t="s">
        <v>230</v>
      </c>
      <c r="G874" s="20" t="s">
        <v>4070</v>
      </c>
      <c r="H874" s="20" t="s">
        <v>3098</v>
      </c>
      <c r="I874" s="20" t="s">
        <v>3099</v>
      </c>
      <c r="J874" s="22" t="s">
        <v>3100</v>
      </c>
      <c r="K874" s="20" t="s">
        <v>3101</v>
      </c>
      <c r="L874" s="22" t="s">
        <v>3100</v>
      </c>
    </row>
    <row r="875" spans="1:12">
      <c r="A875" s="36"/>
      <c r="B875" s="36"/>
      <c r="C875" s="36"/>
      <c r="D875" s="36"/>
      <c r="E875" s="37"/>
      <c r="F875" s="20" t="s">
        <v>236</v>
      </c>
      <c r="G875" s="20" t="s">
        <v>4071</v>
      </c>
      <c r="H875" s="20" t="s">
        <v>3098</v>
      </c>
      <c r="I875" s="20" t="s">
        <v>3099</v>
      </c>
      <c r="J875" s="22" t="s">
        <v>3100</v>
      </c>
      <c r="K875" s="20" t="s">
        <v>3101</v>
      </c>
      <c r="L875" s="22" t="s">
        <v>3100</v>
      </c>
    </row>
    <row r="876" spans="1:12">
      <c r="A876" s="39" t="s">
        <v>4072</v>
      </c>
      <c r="B876" s="39" t="s">
        <v>4073</v>
      </c>
      <c r="C876" s="39" t="s">
        <v>4068</v>
      </c>
      <c r="D876" s="39" t="s">
        <v>4074</v>
      </c>
      <c r="E876" s="40" t="s">
        <v>4075</v>
      </c>
      <c r="F876" s="20" t="s">
        <v>230</v>
      </c>
      <c r="G876" s="20" t="s">
        <v>4076</v>
      </c>
      <c r="H876" s="20" t="s">
        <v>4077</v>
      </c>
      <c r="I876" s="20" t="s">
        <v>1262</v>
      </c>
      <c r="J876" s="22" t="s">
        <v>1263</v>
      </c>
      <c r="K876" s="20" t="s">
        <v>1268</v>
      </c>
      <c r="L876" s="22" t="s">
        <v>1269</v>
      </c>
    </row>
    <row r="877" spans="1:12">
      <c r="A877" s="36"/>
      <c r="B877" s="36"/>
      <c r="C877" s="36"/>
      <c r="D877" s="36"/>
      <c r="E877" s="37"/>
      <c r="F877" s="20" t="s">
        <v>236</v>
      </c>
      <c r="G877" s="20" t="s">
        <v>4078</v>
      </c>
      <c r="H877" s="20" t="s">
        <v>3191</v>
      </c>
      <c r="I877" s="20" t="s">
        <v>1262</v>
      </c>
      <c r="J877" s="22" t="s">
        <v>1263</v>
      </c>
      <c r="K877" s="20" t="s">
        <v>1268</v>
      </c>
      <c r="L877" s="22" t="s">
        <v>1269</v>
      </c>
    </row>
    <row r="878" spans="1:12">
      <c r="A878" s="36"/>
      <c r="B878" s="36"/>
      <c r="C878" s="36"/>
      <c r="D878" s="36"/>
      <c r="E878" s="37"/>
      <c r="F878" s="20" t="s">
        <v>643</v>
      </c>
      <c r="G878" s="20" t="s">
        <v>4079</v>
      </c>
      <c r="H878" s="20" t="s">
        <v>4080</v>
      </c>
      <c r="I878" s="20" t="s">
        <v>3887</v>
      </c>
      <c r="J878" s="22" t="s">
        <v>3888</v>
      </c>
      <c r="K878" s="20" t="s">
        <v>4081</v>
      </c>
      <c r="L878" s="22" t="s">
        <v>4082</v>
      </c>
    </row>
    <row r="879" spans="1:12" ht="17.100000000000001" customHeight="1">
      <c r="A879" s="20" t="s">
        <v>4083</v>
      </c>
      <c r="B879" s="20" t="s">
        <v>4084</v>
      </c>
      <c r="C879" s="20" t="s">
        <v>4068</v>
      </c>
      <c r="D879" s="20" t="s">
        <v>4085</v>
      </c>
      <c r="E879" s="24" t="s">
        <v>4086</v>
      </c>
      <c r="F879" s="39" t="s">
        <v>243</v>
      </c>
      <c r="G879" s="36"/>
      <c r="H879" s="36"/>
      <c r="I879" s="36"/>
      <c r="J879" s="38"/>
      <c r="K879" s="36"/>
      <c r="L879" s="38"/>
    </row>
    <row r="880" spans="1:12">
      <c r="A880" s="39" t="s">
        <v>4087</v>
      </c>
      <c r="B880" s="39" t="s">
        <v>4088</v>
      </c>
      <c r="C880" s="39" t="s">
        <v>4068</v>
      </c>
      <c r="D880" s="39" t="s">
        <v>1829</v>
      </c>
      <c r="E880" s="40" t="s">
        <v>4089</v>
      </c>
      <c r="F880" s="20" t="s">
        <v>230</v>
      </c>
      <c r="G880" s="20" t="s">
        <v>4090</v>
      </c>
      <c r="H880" s="20" t="s">
        <v>4091</v>
      </c>
      <c r="I880" s="20" t="s">
        <v>1201</v>
      </c>
      <c r="J880" s="22" t="s">
        <v>1202</v>
      </c>
      <c r="K880" s="20" t="s">
        <v>1203</v>
      </c>
      <c r="L880" s="22" t="s">
        <v>1202</v>
      </c>
    </row>
    <row r="881" spans="1:12">
      <c r="A881" s="36"/>
      <c r="B881" s="36"/>
      <c r="C881" s="36"/>
      <c r="D881" s="36"/>
      <c r="E881" s="37"/>
      <c r="F881" s="20" t="s">
        <v>236</v>
      </c>
      <c r="G881" s="20" t="s">
        <v>4092</v>
      </c>
      <c r="H881" s="20" t="s">
        <v>4093</v>
      </c>
      <c r="I881" s="20" t="s">
        <v>1195</v>
      </c>
      <c r="J881" s="22" t="s">
        <v>1196</v>
      </c>
      <c r="K881" s="20" t="s">
        <v>1197</v>
      </c>
      <c r="L881" s="22" t="s">
        <v>1198</v>
      </c>
    </row>
    <row r="882" spans="1:12">
      <c r="A882" s="36"/>
      <c r="B882" s="36"/>
      <c r="C882" s="36"/>
      <c r="D882" s="36"/>
      <c r="E882" s="37"/>
      <c r="F882" s="20" t="s">
        <v>266</v>
      </c>
      <c r="G882" s="20" t="s">
        <v>4094</v>
      </c>
      <c r="H882" s="20" t="s">
        <v>4095</v>
      </c>
      <c r="I882" s="20" t="s">
        <v>1206</v>
      </c>
      <c r="J882" s="22" t="s">
        <v>1207</v>
      </c>
      <c r="K882" s="20" t="s">
        <v>1208</v>
      </c>
      <c r="L882" s="22" t="s">
        <v>1209</v>
      </c>
    </row>
    <row r="883" spans="1:12">
      <c r="A883" s="39" t="s">
        <v>4096</v>
      </c>
      <c r="B883" s="39" t="s">
        <v>4097</v>
      </c>
      <c r="C883" s="39" t="s">
        <v>4068</v>
      </c>
      <c r="D883" s="39" t="s">
        <v>993</v>
      </c>
      <c r="E883" s="40" t="s">
        <v>4098</v>
      </c>
      <c r="F883" s="20" t="s">
        <v>230</v>
      </c>
      <c r="G883" s="20" t="s">
        <v>4099</v>
      </c>
      <c r="H883" s="20" t="s">
        <v>4100</v>
      </c>
      <c r="I883" s="20" t="s">
        <v>4101</v>
      </c>
      <c r="J883" s="22" t="s">
        <v>4102</v>
      </c>
      <c r="K883" s="20" t="s">
        <v>4103</v>
      </c>
      <c r="L883" s="22" t="s">
        <v>4102</v>
      </c>
    </row>
    <row r="884" spans="1:12">
      <c r="A884" s="36"/>
      <c r="B884" s="36"/>
      <c r="C884" s="36"/>
      <c r="D884" s="36"/>
      <c r="E884" s="37"/>
      <c r="F884" s="20" t="s">
        <v>236</v>
      </c>
      <c r="G884" s="20" t="s">
        <v>4104</v>
      </c>
      <c r="H884" s="20" t="s">
        <v>4105</v>
      </c>
      <c r="I884" s="20" t="s">
        <v>798</v>
      </c>
      <c r="J884" s="22" t="s">
        <v>799</v>
      </c>
      <c r="K884" s="20" t="s">
        <v>800</v>
      </c>
      <c r="L884" s="22" t="s">
        <v>801</v>
      </c>
    </row>
    <row r="885" spans="1:12">
      <c r="A885" s="39" t="s">
        <v>4106</v>
      </c>
      <c r="B885" s="39" t="s">
        <v>4107</v>
      </c>
      <c r="C885" s="39" t="s">
        <v>4108</v>
      </c>
      <c r="D885" s="39" t="s">
        <v>2548</v>
      </c>
      <c r="E885" s="40" t="s">
        <v>4109</v>
      </c>
      <c r="F885" s="20" t="s">
        <v>230</v>
      </c>
      <c r="G885" s="20" t="s">
        <v>4110</v>
      </c>
      <c r="H885" s="20" t="s">
        <v>4111</v>
      </c>
      <c r="I885" s="20" t="s">
        <v>1262</v>
      </c>
      <c r="J885" s="22" t="s">
        <v>1263</v>
      </c>
      <c r="K885" s="20" t="s">
        <v>4112</v>
      </c>
      <c r="L885" s="22" t="s">
        <v>4113</v>
      </c>
    </row>
    <row r="886" spans="1:12">
      <c r="A886" s="36"/>
      <c r="B886" s="36"/>
      <c r="C886" s="36"/>
      <c r="D886" s="36"/>
      <c r="E886" s="37"/>
      <c r="F886" s="20" t="s">
        <v>236</v>
      </c>
      <c r="G886" s="20" t="s">
        <v>4114</v>
      </c>
      <c r="H886" s="20" t="s">
        <v>4115</v>
      </c>
      <c r="I886" s="20" t="s">
        <v>1262</v>
      </c>
      <c r="J886" s="22" t="s">
        <v>1263</v>
      </c>
      <c r="K886" s="20" t="s">
        <v>4112</v>
      </c>
      <c r="L886" s="22" t="s">
        <v>4113</v>
      </c>
    </row>
    <row r="887" spans="1:12">
      <c r="A887" s="39" t="s">
        <v>4116</v>
      </c>
      <c r="B887" s="39" t="s">
        <v>4117</v>
      </c>
      <c r="C887" s="39" t="s">
        <v>4108</v>
      </c>
      <c r="D887" s="39" t="s">
        <v>4118</v>
      </c>
      <c r="E887" s="40" t="s">
        <v>4119</v>
      </c>
      <c r="F887" s="20" t="s">
        <v>230</v>
      </c>
      <c r="G887" s="20" t="s">
        <v>4120</v>
      </c>
      <c r="H887" s="20" t="s">
        <v>4121</v>
      </c>
      <c r="I887" s="20" t="s">
        <v>4122</v>
      </c>
      <c r="J887" s="22" t="s">
        <v>4123</v>
      </c>
      <c r="K887" s="20" t="s">
        <v>4124</v>
      </c>
      <c r="L887" s="22" t="s">
        <v>4123</v>
      </c>
    </row>
    <row r="888" spans="1:12">
      <c r="A888" s="36"/>
      <c r="B888" s="36"/>
      <c r="C888" s="36"/>
      <c r="D888" s="36"/>
      <c r="E888" s="37"/>
      <c r="F888" s="20" t="s">
        <v>236</v>
      </c>
      <c r="G888" s="20" t="s">
        <v>4125</v>
      </c>
      <c r="H888" s="20" t="s">
        <v>3191</v>
      </c>
      <c r="I888" s="20" t="s">
        <v>1262</v>
      </c>
      <c r="J888" s="22" t="s">
        <v>1263</v>
      </c>
      <c r="K888" s="20" t="s">
        <v>1268</v>
      </c>
      <c r="L888" s="22" t="s">
        <v>1269</v>
      </c>
    </row>
    <row r="889" spans="1:12">
      <c r="A889" s="36"/>
      <c r="B889" s="36"/>
      <c r="C889" s="36"/>
      <c r="D889" s="36"/>
      <c r="E889" s="37"/>
      <c r="F889" s="20" t="s">
        <v>266</v>
      </c>
      <c r="G889" s="20" t="s">
        <v>4126</v>
      </c>
      <c r="H889" s="20" t="s">
        <v>4127</v>
      </c>
      <c r="I889" s="20" t="s">
        <v>4128</v>
      </c>
      <c r="J889" s="22" t="s">
        <v>4129</v>
      </c>
      <c r="K889" s="20" t="s">
        <v>4130</v>
      </c>
      <c r="L889" s="22" t="s">
        <v>4129</v>
      </c>
    </row>
    <row r="890" spans="1:12">
      <c r="A890" s="36"/>
      <c r="B890" s="36"/>
      <c r="C890" s="36"/>
      <c r="D890" s="36"/>
      <c r="E890" s="37"/>
      <c r="F890" s="20" t="s">
        <v>273</v>
      </c>
      <c r="G890" s="20" t="s">
        <v>4131</v>
      </c>
      <c r="H890" s="20" t="s">
        <v>4132</v>
      </c>
      <c r="I890" s="20" t="s">
        <v>1262</v>
      </c>
      <c r="J890" s="22" t="s">
        <v>1263</v>
      </c>
      <c r="K890" s="20" t="s">
        <v>1264</v>
      </c>
      <c r="L890" s="22" t="s">
        <v>1265</v>
      </c>
    </row>
    <row r="891" spans="1:12">
      <c r="A891" s="36"/>
      <c r="B891" s="36"/>
      <c r="C891" s="36"/>
      <c r="D891" s="36"/>
      <c r="E891" s="37"/>
      <c r="F891" s="20" t="s">
        <v>329</v>
      </c>
      <c r="G891" s="20" t="s">
        <v>4133</v>
      </c>
      <c r="H891" s="20" t="s">
        <v>4134</v>
      </c>
      <c r="I891" s="20" t="s">
        <v>1262</v>
      </c>
      <c r="J891" s="22" t="s">
        <v>1263</v>
      </c>
      <c r="K891" s="20" t="s">
        <v>1264</v>
      </c>
      <c r="L891" s="22" t="s">
        <v>1265</v>
      </c>
    </row>
    <row r="892" spans="1:12">
      <c r="A892" s="39" t="s">
        <v>4135</v>
      </c>
      <c r="B892" s="39" t="s">
        <v>4136</v>
      </c>
      <c r="C892" s="39" t="s">
        <v>4108</v>
      </c>
      <c r="D892" s="39" t="s">
        <v>4137</v>
      </c>
      <c r="E892" s="40" t="s">
        <v>4138</v>
      </c>
      <c r="F892" s="20" t="s">
        <v>230</v>
      </c>
      <c r="G892" s="20" t="s">
        <v>4139</v>
      </c>
      <c r="H892" s="20" t="s">
        <v>4140</v>
      </c>
      <c r="I892" s="20" t="s">
        <v>1262</v>
      </c>
      <c r="J892" s="22" t="s">
        <v>1263</v>
      </c>
      <c r="K892" s="20" t="s">
        <v>1268</v>
      </c>
      <c r="L892" s="22" t="s">
        <v>1269</v>
      </c>
    </row>
    <row r="893" spans="1:12">
      <c r="A893" s="36"/>
      <c r="B893" s="36"/>
      <c r="C893" s="36"/>
      <c r="D893" s="36"/>
      <c r="E893" s="37"/>
      <c r="F893" s="20" t="s">
        <v>236</v>
      </c>
      <c r="G893" s="20" t="s">
        <v>4141</v>
      </c>
      <c r="H893" s="20" t="s">
        <v>4142</v>
      </c>
      <c r="I893" s="20" t="s">
        <v>1262</v>
      </c>
      <c r="J893" s="22" t="s">
        <v>1263</v>
      </c>
      <c r="K893" s="20" t="s">
        <v>1268</v>
      </c>
      <c r="L893" s="22" t="s">
        <v>1269</v>
      </c>
    </row>
    <row r="894" spans="1:12" ht="17.100000000000001" customHeight="1">
      <c r="A894" s="20" t="s">
        <v>4143</v>
      </c>
      <c r="B894" s="20" t="s">
        <v>4144</v>
      </c>
      <c r="C894" s="20" t="s">
        <v>4108</v>
      </c>
      <c r="D894" s="20" t="s">
        <v>4137</v>
      </c>
      <c r="E894" s="24" t="s">
        <v>4145</v>
      </c>
      <c r="F894" s="20" t="s">
        <v>230</v>
      </c>
      <c r="G894" s="20" t="s">
        <v>4146</v>
      </c>
      <c r="H894" s="20" t="s">
        <v>4147</v>
      </c>
      <c r="I894" s="20" t="s">
        <v>1262</v>
      </c>
      <c r="J894" s="22" t="s">
        <v>1263</v>
      </c>
      <c r="K894" s="20" t="s">
        <v>4112</v>
      </c>
      <c r="L894" s="22" t="s">
        <v>4113</v>
      </c>
    </row>
    <row r="895" spans="1:12" ht="17.100000000000001" customHeight="1">
      <c r="A895" s="20" t="s">
        <v>4148</v>
      </c>
      <c r="B895" s="20" t="s">
        <v>4149</v>
      </c>
      <c r="C895" s="20" t="s">
        <v>4108</v>
      </c>
      <c r="D895" s="20" t="s">
        <v>2971</v>
      </c>
      <c r="E895" s="24" t="s">
        <v>4150</v>
      </c>
      <c r="F895" s="20" t="s">
        <v>230</v>
      </c>
      <c r="G895" s="20" t="s">
        <v>4151</v>
      </c>
      <c r="H895" s="20" t="s">
        <v>4147</v>
      </c>
      <c r="I895" s="20" t="s">
        <v>1262</v>
      </c>
      <c r="J895" s="22" t="s">
        <v>1263</v>
      </c>
      <c r="K895" s="20" t="s">
        <v>4112</v>
      </c>
      <c r="L895" s="22" t="s">
        <v>4113</v>
      </c>
    </row>
    <row r="896" spans="1:12" ht="17.100000000000001" customHeight="1">
      <c r="A896" s="20" t="s">
        <v>4152</v>
      </c>
      <c r="B896" s="20" t="s">
        <v>4153</v>
      </c>
      <c r="C896" s="20" t="s">
        <v>4108</v>
      </c>
      <c r="D896" s="20" t="s">
        <v>307</v>
      </c>
      <c r="E896" s="24" t="s">
        <v>282</v>
      </c>
      <c r="F896" s="39" t="s">
        <v>243</v>
      </c>
      <c r="G896" s="36"/>
      <c r="H896" s="36"/>
      <c r="I896" s="36"/>
      <c r="J896" s="38"/>
      <c r="K896" s="36"/>
      <c r="L896" s="38"/>
    </row>
    <row r="897" spans="1:12">
      <c r="A897" s="39" t="s">
        <v>4154</v>
      </c>
      <c r="B897" s="39" t="s">
        <v>4155</v>
      </c>
      <c r="C897" s="39" t="s">
        <v>4108</v>
      </c>
      <c r="D897" s="39" t="s">
        <v>1992</v>
      </c>
      <c r="E897" s="40" t="s">
        <v>4156</v>
      </c>
      <c r="F897" s="20" t="s">
        <v>230</v>
      </c>
      <c r="G897" s="20" t="s">
        <v>4157</v>
      </c>
      <c r="H897" s="20" t="s">
        <v>4158</v>
      </c>
      <c r="I897" s="20" t="s">
        <v>4159</v>
      </c>
      <c r="J897" s="22" t="s">
        <v>4160</v>
      </c>
      <c r="K897" s="20" t="s">
        <v>4161</v>
      </c>
      <c r="L897" s="22" t="s">
        <v>4162</v>
      </c>
    </row>
    <row r="898" spans="1:12">
      <c r="A898" s="36"/>
      <c r="B898" s="36"/>
      <c r="C898" s="36"/>
      <c r="D898" s="36"/>
      <c r="E898" s="37"/>
      <c r="F898" s="20" t="s">
        <v>236</v>
      </c>
      <c r="G898" s="20" t="s">
        <v>4163</v>
      </c>
      <c r="H898" s="20" t="s">
        <v>4164</v>
      </c>
      <c r="I898" s="20" t="s">
        <v>438</v>
      </c>
      <c r="J898" s="22" t="s">
        <v>439</v>
      </c>
      <c r="K898" s="20" t="s">
        <v>440</v>
      </c>
      <c r="L898" s="22" t="s">
        <v>441</v>
      </c>
    </row>
    <row r="899" spans="1:12">
      <c r="A899" s="39" t="s">
        <v>4165</v>
      </c>
      <c r="B899" s="39" t="s">
        <v>4166</v>
      </c>
      <c r="C899" s="39" t="s">
        <v>4108</v>
      </c>
      <c r="D899" s="39" t="s">
        <v>1992</v>
      </c>
      <c r="E899" s="40" t="s">
        <v>4167</v>
      </c>
      <c r="F899" s="20" t="s">
        <v>230</v>
      </c>
      <c r="G899" s="20" t="s">
        <v>4168</v>
      </c>
      <c r="H899" s="20" t="s">
        <v>4169</v>
      </c>
      <c r="I899" s="20" t="s">
        <v>448</v>
      </c>
      <c r="J899" s="22" t="s">
        <v>449</v>
      </c>
      <c r="K899" s="20" t="s">
        <v>450</v>
      </c>
      <c r="L899" s="22" t="s">
        <v>449</v>
      </c>
    </row>
    <row r="900" spans="1:12">
      <c r="A900" s="36"/>
      <c r="B900" s="36"/>
      <c r="C900" s="36"/>
      <c r="D900" s="36"/>
      <c r="E900" s="37"/>
      <c r="F900" s="20" t="s">
        <v>236</v>
      </c>
      <c r="G900" s="20" t="s">
        <v>4170</v>
      </c>
      <c r="H900" s="20" t="s">
        <v>4171</v>
      </c>
      <c r="I900" s="20" t="s">
        <v>517</v>
      </c>
      <c r="J900" s="22" t="s">
        <v>518</v>
      </c>
      <c r="K900" s="20" t="s">
        <v>519</v>
      </c>
      <c r="L900" s="22" t="s">
        <v>518</v>
      </c>
    </row>
    <row r="901" spans="1:12">
      <c r="A901" s="39" t="s">
        <v>4172</v>
      </c>
      <c r="B901" s="39" t="s">
        <v>4173</v>
      </c>
      <c r="C901" s="39" t="s">
        <v>4108</v>
      </c>
      <c r="D901" s="39" t="s">
        <v>3312</v>
      </c>
      <c r="E901" s="40" t="s">
        <v>4174</v>
      </c>
      <c r="F901" s="20" t="s">
        <v>236</v>
      </c>
      <c r="G901" s="20" t="s">
        <v>4175</v>
      </c>
      <c r="H901" s="20" t="s">
        <v>4176</v>
      </c>
      <c r="I901" s="20" t="s">
        <v>319</v>
      </c>
      <c r="J901" s="22" t="s">
        <v>320</v>
      </c>
      <c r="K901" s="20" t="s">
        <v>321</v>
      </c>
      <c r="L901" s="22" t="s">
        <v>320</v>
      </c>
    </row>
    <row r="902" spans="1:12">
      <c r="A902" s="36"/>
      <c r="B902" s="36"/>
      <c r="C902" s="36"/>
      <c r="D902" s="36"/>
      <c r="E902" s="37"/>
      <c r="F902" s="20" t="s">
        <v>266</v>
      </c>
      <c r="G902" s="20" t="s">
        <v>4177</v>
      </c>
      <c r="H902" s="20" t="s">
        <v>325</v>
      </c>
      <c r="I902" s="20" t="s">
        <v>326</v>
      </c>
      <c r="J902" s="22" t="s">
        <v>327</v>
      </c>
      <c r="K902" s="20" t="s">
        <v>328</v>
      </c>
      <c r="L902" s="22" t="s">
        <v>327</v>
      </c>
    </row>
    <row r="903" spans="1:12">
      <c r="A903" s="36"/>
      <c r="B903" s="36"/>
      <c r="C903" s="36"/>
      <c r="D903" s="36"/>
      <c r="E903" s="37"/>
      <c r="F903" s="20" t="s">
        <v>273</v>
      </c>
      <c r="G903" s="20" t="s">
        <v>4178</v>
      </c>
      <c r="H903" s="20" t="s">
        <v>4179</v>
      </c>
      <c r="I903" s="20" t="s">
        <v>332</v>
      </c>
      <c r="J903" s="22" t="s">
        <v>333</v>
      </c>
      <c r="K903" s="20" t="s">
        <v>334</v>
      </c>
      <c r="L903" s="22" t="s">
        <v>333</v>
      </c>
    </row>
    <row r="904" spans="1:12">
      <c r="A904" s="39" t="s">
        <v>4180</v>
      </c>
      <c r="B904" s="39" t="s">
        <v>4181</v>
      </c>
      <c r="C904" s="39" t="s">
        <v>4108</v>
      </c>
      <c r="D904" s="39" t="s">
        <v>1791</v>
      </c>
      <c r="E904" s="40" t="s">
        <v>4182</v>
      </c>
      <c r="F904" s="20" t="s">
        <v>230</v>
      </c>
      <c r="G904" s="20" t="s">
        <v>4183</v>
      </c>
      <c r="H904" s="20" t="s">
        <v>4184</v>
      </c>
      <c r="I904" s="20" t="s">
        <v>988</v>
      </c>
      <c r="J904" s="22" t="s">
        <v>989</v>
      </c>
      <c r="K904" s="20" t="s">
        <v>990</v>
      </c>
      <c r="L904" s="22" t="s">
        <v>989</v>
      </c>
    </row>
    <row r="905" spans="1:12">
      <c r="A905" s="36"/>
      <c r="B905" s="36"/>
      <c r="C905" s="36"/>
      <c r="D905" s="36"/>
      <c r="E905" s="37"/>
      <c r="F905" s="20" t="s">
        <v>236</v>
      </c>
      <c r="G905" s="20" t="s">
        <v>4185</v>
      </c>
      <c r="H905" s="20" t="s">
        <v>4184</v>
      </c>
      <c r="I905" s="20" t="s">
        <v>988</v>
      </c>
      <c r="J905" s="22" t="s">
        <v>989</v>
      </c>
      <c r="K905" s="20" t="s">
        <v>990</v>
      </c>
      <c r="L905" s="22" t="s">
        <v>989</v>
      </c>
    </row>
    <row r="906" spans="1:12">
      <c r="A906" s="39" t="s">
        <v>4186</v>
      </c>
      <c r="B906" s="39" t="s">
        <v>4187</v>
      </c>
      <c r="C906" s="39" t="s">
        <v>4108</v>
      </c>
      <c r="D906" s="39" t="s">
        <v>421</v>
      </c>
      <c r="E906" s="40" t="s">
        <v>4188</v>
      </c>
      <c r="F906" s="20" t="s">
        <v>230</v>
      </c>
      <c r="G906" s="20" t="s">
        <v>4189</v>
      </c>
      <c r="H906" s="20" t="s">
        <v>4190</v>
      </c>
      <c r="I906" s="20" t="s">
        <v>448</v>
      </c>
      <c r="J906" s="22" t="s">
        <v>449</v>
      </c>
      <c r="K906" s="20" t="s">
        <v>450</v>
      </c>
      <c r="L906" s="22" t="s">
        <v>449</v>
      </c>
    </row>
    <row r="907" spans="1:12">
      <c r="A907" s="36"/>
      <c r="B907" s="36"/>
      <c r="C907" s="36"/>
      <c r="D907" s="36"/>
      <c r="E907" s="37"/>
      <c r="F907" s="20" t="s">
        <v>236</v>
      </c>
      <c r="G907" s="20" t="s">
        <v>4191</v>
      </c>
      <c r="H907" s="20" t="s">
        <v>4192</v>
      </c>
      <c r="I907" s="20" t="s">
        <v>517</v>
      </c>
      <c r="J907" s="22" t="s">
        <v>518</v>
      </c>
      <c r="K907" s="20" t="s">
        <v>519</v>
      </c>
      <c r="L907" s="22" t="s">
        <v>518</v>
      </c>
    </row>
    <row r="908" spans="1:12" ht="17.100000000000001" customHeight="1">
      <c r="A908" s="20" t="s">
        <v>4193</v>
      </c>
      <c r="B908" s="20" t="s">
        <v>4194</v>
      </c>
      <c r="C908" s="20" t="s">
        <v>4108</v>
      </c>
      <c r="D908" s="20" t="s">
        <v>246</v>
      </c>
      <c r="E908" s="24" t="s">
        <v>4195</v>
      </c>
      <c r="F908" s="20" t="s">
        <v>230</v>
      </c>
      <c r="G908" s="20" t="s">
        <v>2253</v>
      </c>
      <c r="H908" s="20" t="s">
        <v>4196</v>
      </c>
      <c r="I908" s="20" t="s">
        <v>1262</v>
      </c>
      <c r="J908" s="22" t="s">
        <v>1263</v>
      </c>
      <c r="K908" s="20" t="s">
        <v>4197</v>
      </c>
      <c r="L908" s="22" t="s">
        <v>4198</v>
      </c>
    </row>
    <row r="909" spans="1:12">
      <c r="A909" s="39" t="s">
        <v>4199</v>
      </c>
      <c r="B909" s="39" t="s">
        <v>4200</v>
      </c>
      <c r="C909" s="39" t="s">
        <v>4108</v>
      </c>
      <c r="D909" s="39" t="s">
        <v>901</v>
      </c>
      <c r="E909" s="40" t="s">
        <v>4201</v>
      </c>
      <c r="F909" s="20" t="s">
        <v>236</v>
      </c>
      <c r="G909" s="20" t="s">
        <v>4202</v>
      </c>
      <c r="H909" s="20" t="s">
        <v>4176</v>
      </c>
      <c r="I909" s="20" t="s">
        <v>319</v>
      </c>
      <c r="J909" s="22" t="s">
        <v>320</v>
      </c>
      <c r="K909" s="20" t="s">
        <v>321</v>
      </c>
      <c r="L909" s="22" t="s">
        <v>320</v>
      </c>
    </row>
    <row r="910" spans="1:12">
      <c r="A910" s="36"/>
      <c r="B910" s="36"/>
      <c r="C910" s="36"/>
      <c r="D910" s="36"/>
      <c r="E910" s="37"/>
      <c r="F910" s="20" t="s">
        <v>266</v>
      </c>
      <c r="G910" s="20" t="s">
        <v>4203</v>
      </c>
      <c r="H910" s="20" t="s">
        <v>4204</v>
      </c>
      <c r="I910" s="20" t="s">
        <v>4205</v>
      </c>
      <c r="J910" s="22" t="s">
        <v>4206</v>
      </c>
      <c r="K910" s="20" t="s">
        <v>4207</v>
      </c>
      <c r="L910" s="22" t="s">
        <v>4206</v>
      </c>
    </row>
    <row r="911" spans="1:12">
      <c r="A911" s="36"/>
      <c r="B911" s="36"/>
      <c r="C911" s="36"/>
      <c r="D911" s="36"/>
      <c r="E911" s="37"/>
      <c r="F911" s="20" t="s">
        <v>329</v>
      </c>
      <c r="G911" s="20" t="s">
        <v>4208</v>
      </c>
      <c r="H911" s="20" t="s">
        <v>4209</v>
      </c>
      <c r="I911" s="20" t="s">
        <v>2658</v>
      </c>
      <c r="J911" s="22" t="s">
        <v>2659</v>
      </c>
      <c r="K911" s="20" t="s">
        <v>2660</v>
      </c>
      <c r="L911" s="22" t="s">
        <v>2659</v>
      </c>
    </row>
    <row r="912" spans="1:12">
      <c r="A912" s="39" t="s">
        <v>4210</v>
      </c>
      <c r="B912" s="39" t="s">
        <v>4211</v>
      </c>
      <c r="C912" s="39" t="s">
        <v>4108</v>
      </c>
      <c r="D912" s="39" t="s">
        <v>1799</v>
      </c>
      <c r="E912" s="40" t="s">
        <v>3854</v>
      </c>
      <c r="F912" s="20" t="s">
        <v>230</v>
      </c>
      <c r="G912" s="20" t="s">
        <v>1381</v>
      </c>
      <c r="H912" s="20" t="s">
        <v>4212</v>
      </c>
      <c r="I912" s="20" t="s">
        <v>269</v>
      </c>
      <c r="J912" s="22" t="s">
        <v>270</v>
      </c>
      <c r="K912" s="20" t="s">
        <v>3359</v>
      </c>
      <c r="L912" s="22" t="s">
        <v>3360</v>
      </c>
    </row>
    <row r="913" spans="1:12">
      <c r="A913" s="36"/>
      <c r="B913" s="36"/>
      <c r="C913" s="36"/>
      <c r="D913" s="36"/>
      <c r="E913" s="37"/>
      <c r="F913" s="20" t="s">
        <v>236</v>
      </c>
      <c r="G913" s="20" t="s">
        <v>4213</v>
      </c>
      <c r="H913" s="20" t="s">
        <v>4214</v>
      </c>
      <c r="I913" s="20" t="s">
        <v>819</v>
      </c>
      <c r="J913" s="22" t="s">
        <v>820</v>
      </c>
      <c r="K913" s="20" t="s">
        <v>843</v>
      </c>
      <c r="L913" s="22" t="s">
        <v>844</v>
      </c>
    </row>
    <row r="914" spans="1:12" ht="17.100000000000001" customHeight="1">
      <c r="A914" s="20" t="s">
        <v>4215</v>
      </c>
      <c r="B914" s="20" t="s">
        <v>4216</v>
      </c>
      <c r="C914" s="20" t="s">
        <v>4108</v>
      </c>
      <c r="D914" s="20" t="s">
        <v>928</v>
      </c>
      <c r="E914" s="24" t="s">
        <v>282</v>
      </c>
      <c r="F914" s="39" t="s">
        <v>243</v>
      </c>
      <c r="G914" s="36"/>
      <c r="H914" s="36"/>
      <c r="I914" s="36"/>
      <c r="J914" s="38"/>
      <c r="K914" s="36"/>
      <c r="L914" s="38"/>
    </row>
    <row r="915" spans="1:12" ht="17.100000000000001" customHeight="1">
      <c r="A915" s="20" t="s">
        <v>4217</v>
      </c>
      <c r="B915" s="20" t="s">
        <v>4218</v>
      </c>
      <c r="C915" s="20" t="s">
        <v>4108</v>
      </c>
      <c r="D915" s="20" t="s">
        <v>1884</v>
      </c>
      <c r="E915" s="24" t="s">
        <v>4219</v>
      </c>
      <c r="F915" s="20" t="s">
        <v>230</v>
      </c>
      <c r="G915" s="20" t="s">
        <v>4220</v>
      </c>
      <c r="H915" s="20" t="s">
        <v>4221</v>
      </c>
      <c r="I915" s="20" t="s">
        <v>1483</v>
      </c>
      <c r="J915" s="22" t="s">
        <v>1484</v>
      </c>
      <c r="K915" s="20" t="s">
        <v>1485</v>
      </c>
      <c r="L915" s="22" t="s">
        <v>1484</v>
      </c>
    </row>
    <row r="916" spans="1:12" ht="17.100000000000001" customHeight="1">
      <c r="A916" s="20" t="s">
        <v>4222</v>
      </c>
      <c r="B916" s="20" t="s">
        <v>4223</v>
      </c>
      <c r="C916" s="20" t="s">
        <v>4108</v>
      </c>
      <c r="D916" s="20" t="s">
        <v>1829</v>
      </c>
      <c r="E916" s="24" t="s">
        <v>4219</v>
      </c>
      <c r="F916" s="20" t="s">
        <v>230</v>
      </c>
      <c r="G916" s="20" t="s">
        <v>4224</v>
      </c>
      <c r="H916" s="20" t="s">
        <v>4221</v>
      </c>
      <c r="I916" s="20" t="s">
        <v>1483</v>
      </c>
      <c r="J916" s="22" t="s">
        <v>1484</v>
      </c>
      <c r="K916" s="20" t="s">
        <v>1485</v>
      </c>
      <c r="L916" s="22" t="s">
        <v>1484</v>
      </c>
    </row>
    <row r="917" spans="1:12" ht="17.100000000000001" customHeight="1">
      <c r="A917" s="20" t="s">
        <v>4225</v>
      </c>
      <c r="B917" s="20" t="s">
        <v>4226</v>
      </c>
      <c r="C917" s="20" t="s">
        <v>4108</v>
      </c>
      <c r="D917" s="20" t="s">
        <v>1791</v>
      </c>
      <c r="E917" s="24" t="s">
        <v>282</v>
      </c>
      <c r="F917" s="39" t="s">
        <v>243</v>
      </c>
      <c r="G917" s="36"/>
      <c r="H917" s="36"/>
      <c r="I917" s="36"/>
      <c r="J917" s="38"/>
      <c r="K917" s="36"/>
      <c r="L917" s="38"/>
    </row>
    <row r="918" spans="1:12" ht="17.100000000000001" customHeight="1">
      <c r="A918" s="20" t="s">
        <v>4227</v>
      </c>
      <c r="B918" s="20" t="s">
        <v>4228</v>
      </c>
      <c r="C918" s="20" t="s">
        <v>4108</v>
      </c>
      <c r="D918" s="20" t="s">
        <v>1803</v>
      </c>
      <c r="E918" s="24" t="s">
        <v>282</v>
      </c>
      <c r="F918" s="20" t="s">
        <v>230</v>
      </c>
      <c r="G918" s="20" t="s">
        <v>415</v>
      </c>
      <c r="H918" s="20" t="s">
        <v>294</v>
      </c>
      <c r="I918" s="20" t="s">
        <v>285</v>
      </c>
      <c r="J918" s="22" t="s">
        <v>286</v>
      </c>
      <c r="K918" s="20" t="s">
        <v>287</v>
      </c>
      <c r="L918" s="22" t="s">
        <v>288</v>
      </c>
    </row>
    <row r="919" spans="1:12" ht="17.100000000000001" customHeight="1">
      <c r="A919" s="20" t="s">
        <v>4229</v>
      </c>
      <c r="B919" s="20" t="s">
        <v>4230</v>
      </c>
      <c r="C919" s="20" t="s">
        <v>4231</v>
      </c>
      <c r="D919" s="20" t="s">
        <v>281</v>
      </c>
      <c r="E919" s="24" t="s">
        <v>4232</v>
      </c>
      <c r="F919" s="20" t="s">
        <v>230</v>
      </c>
      <c r="G919" s="20" t="s">
        <v>4233</v>
      </c>
      <c r="H919" s="20" t="s">
        <v>4234</v>
      </c>
      <c r="I919" s="20" t="s">
        <v>4235</v>
      </c>
      <c r="J919" s="22" t="s">
        <v>4236</v>
      </c>
      <c r="K919" s="20" t="s">
        <v>4237</v>
      </c>
      <c r="L919" s="22" t="s">
        <v>4236</v>
      </c>
    </row>
    <row r="920" spans="1:12" ht="17.100000000000001" customHeight="1">
      <c r="A920" s="20" t="s">
        <v>4238</v>
      </c>
      <c r="B920" s="20" t="s">
        <v>4239</v>
      </c>
      <c r="C920" s="20" t="s">
        <v>4231</v>
      </c>
      <c r="D920" s="20" t="s">
        <v>1888</v>
      </c>
      <c r="E920" s="24" t="s">
        <v>4240</v>
      </c>
      <c r="F920" s="20" t="s">
        <v>230</v>
      </c>
      <c r="G920" s="20" t="s">
        <v>4241</v>
      </c>
      <c r="H920" s="20" t="s">
        <v>4242</v>
      </c>
      <c r="I920" s="20" t="s">
        <v>3567</v>
      </c>
      <c r="J920" s="22" t="s">
        <v>3568</v>
      </c>
      <c r="K920" s="20" t="s">
        <v>3569</v>
      </c>
      <c r="L920" s="22" t="s">
        <v>3568</v>
      </c>
    </row>
    <row r="921" spans="1:12" ht="17.100000000000001" customHeight="1">
      <c r="A921" s="20" t="s">
        <v>4243</v>
      </c>
      <c r="B921" s="20" t="s">
        <v>4244</v>
      </c>
      <c r="C921" s="20" t="s">
        <v>4231</v>
      </c>
      <c r="D921" s="20" t="s">
        <v>928</v>
      </c>
      <c r="E921" s="24" t="s">
        <v>4245</v>
      </c>
      <c r="F921" s="39" t="s">
        <v>243</v>
      </c>
      <c r="G921" s="36"/>
      <c r="H921" s="36"/>
      <c r="I921" s="36"/>
      <c r="J921" s="38"/>
      <c r="K921" s="36"/>
      <c r="L921" s="38"/>
    </row>
    <row r="922" spans="1:12" ht="17.100000000000001" customHeight="1">
      <c r="A922" s="20" t="s">
        <v>4246</v>
      </c>
      <c r="B922" s="20" t="s">
        <v>4247</v>
      </c>
      <c r="C922" s="20" t="s">
        <v>4231</v>
      </c>
      <c r="D922" s="20" t="s">
        <v>993</v>
      </c>
      <c r="E922" s="24" t="s">
        <v>938</v>
      </c>
      <c r="F922" s="20" t="s">
        <v>230</v>
      </c>
      <c r="G922" s="20" t="s">
        <v>1137</v>
      </c>
      <c r="H922" s="20" t="s">
        <v>4248</v>
      </c>
      <c r="I922" s="20" t="s">
        <v>3466</v>
      </c>
      <c r="J922" s="22" t="s">
        <v>3467</v>
      </c>
      <c r="K922" s="20" t="s">
        <v>3468</v>
      </c>
      <c r="L922" s="22" t="s">
        <v>3467</v>
      </c>
    </row>
    <row r="923" spans="1:12" ht="17.100000000000001" customHeight="1">
      <c r="A923" s="20" t="s">
        <v>4249</v>
      </c>
      <c r="B923" s="20" t="s">
        <v>4250</v>
      </c>
      <c r="C923" s="20" t="s">
        <v>4231</v>
      </c>
      <c r="D923" s="20" t="s">
        <v>4251</v>
      </c>
      <c r="E923" s="24" t="s">
        <v>938</v>
      </c>
      <c r="F923" s="20" t="s">
        <v>230</v>
      </c>
      <c r="G923" s="20" t="s">
        <v>758</v>
      </c>
      <c r="H923" s="20" t="s">
        <v>4252</v>
      </c>
      <c r="I923" s="20" t="s">
        <v>819</v>
      </c>
      <c r="J923" s="22" t="s">
        <v>820</v>
      </c>
      <c r="K923" s="20" t="s">
        <v>941</v>
      </c>
      <c r="L923" s="22" t="s">
        <v>942</v>
      </c>
    </row>
    <row r="924" spans="1:12" ht="33.950000000000003" customHeight="1">
      <c r="A924" s="20" t="s">
        <v>4253</v>
      </c>
      <c r="B924" s="20" t="s">
        <v>4254</v>
      </c>
      <c r="C924" s="20" t="s">
        <v>4231</v>
      </c>
      <c r="D924" s="20" t="s">
        <v>3015</v>
      </c>
      <c r="E924" s="24" t="s">
        <v>4255</v>
      </c>
      <c r="F924" s="20" t="s">
        <v>230</v>
      </c>
      <c r="G924" s="20" t="s">
        <v>4256</v>
      </c>
      <c r="H924" s="20" t="s">
        <v>4257</v>
      </c>
      <c r="I924" s="20" t="s">
        <v>438</v>
      </c>
      <c r="J924" s="22" t="s">
        <v>439</v>
      </c>
      <c r="K924" s="20" t="s">
        <v>440</v>
      </c>
      <c r="L924" s="22" t="s">
        <v>441</v>
      </c>
    </row>
    <row r="925" spans="1:12" ht="17.100000000000001" customHeight="1">
      <c r="A925" s="20" t="s">
        <v>4258</v>
      </c>
      <c r="B925" s="20" t="s">
        <v>4259</v>
      </c>
      <c r="C925" s="20" t="s">
        <v>4231</v>
      </c>
      <c r="D925" s="20" t="s">
        <v>291</v>
      </c>
      <c r="E925" s="24" t="s">
        <v>282</v>
      </c>
      <c r="F925" s="39" t="s">
        <v>243</v>
      </c>
      <c r="G925" s="36"/>
      <c r="H925" s="36"/>
      <c r="I925" s="36"/>
      <c r="J925" s="38"/>
      <c r="K925" s="36"/>
      <c r="L925" s="38"/>
    </row>
    <row r="926" spans="1:12" ht="17.100000000000001" customHeight="1">
      <c r="A926" s="20" t="s">
        <v>4260</v>
      </c>
      <c r="B926" s="20" t="s">
        <v>4261</v>
      </c>
      <c r="C926" s="20" t="s">
        <v>4231</v>
      </c>
      <c r="D926" s="20" t="s">
        <v>1692</v>
      </c>
      <c r="E926" s="24" t="s">
        <v>538</v>
      </c>
      <c r="F926" s="20" t="s">
        <v>230</v>
      </c>
      <c r="G926" s="20" t="s">
        <v>4262</v>
      </c>
      <c r="H926" s="20" t="s">
        <v>4263</v>
      </c>
      <c r="I926" s="20" t="s">
        <v>438</v>
      </c>
      <c r="J926" s="22" t="s">
        <v>439</v>
      </c>
      <c r="K926" s="20" t="s">
        <v>440</v>
      </c>
      <c r="L926" s="22" t="s">
        <v>441</v>
      </c>
    </row>
    <row r="927" spans="1:12" ht="17.100000000000001" customHeight="1">
      <c r="A927" s="20" t="s">
        <v>4264</v>
      </c>
      <c r="B927" s="20" t="s">
        <v>4265</v>
      </c>
      <c r="C927" s="20" t="s">
        <v>4231</v>
      </c>
      <c r="D927" s="20" t="s">
        <v>1829</v>
      </c>
      <c r="E927" s="24" t="s">
        <v>4266</v>
      </c>
      <c r="F927" s="20" t="s">
        <v>230</v>
      </c>
      <c r="G927" s="20" t="s">
        <v>4267</v>
      </c>
      <c r="H927" s="20" t="s">
        <v>4268</v>
      </c>
      <c r="I927" s="20" t="s">
        <v>4269</v>
      </c>
      <c r="J927" s="22" t="s">
        <v>4270</v>
      </c>
      <c r="K927" s="20" t="s">
        <v>4271</v>
      </c>
      <c r="L927" s="22" t="s">
        <v>4270</v>
      </c>
    </row>
    <row r="928" spans="1:12">
      <c r="A928" s="39" t="s">
        <v>4272</v>
      </c>
      <c r="B928" s="39" t="s">
        <v>4273</v>
      </c>
      <c r="C928" s="39" t="s">
        <v>4231</v>
      </c>
      <c r="D928" s="39" t="s">
        <v>3289</v>
      </c>
      <c r="E928" s="40" t="s">
        <v>4274</v>
      </c>
      <c r="F928" s="20" t="s">
        <v>230</v>
      </c>
      <c r="G928" s="20" t="s">
        <v>3147</v>
      </c>
      <c r="H928" s="20" t="s">
        <v>4275</v>
      </c>
      <c r="I928" s="20" t="s">
        <v>4276</v>
      </c>
      <c r="J928" s="22" t="s">
        <v>4277</v>
      </c>
      <c r="K928" s="20" t="s">
        <v>4278</v>
      </c>
      <c r="L928" s="22" t="s">
        <v>4277</v>
      </c>
    </row>
    <row r="929" spans="1:12">
      <c r="A929" s="36"/>
      <c r="B929" s="36"/>
      <c r="C929" s="36"/>
      <c r="D929" s="36"/>
      <c r="E929" s="37"/>
      <c r="F929" s="20" t="s">
        <v>236</v>
      </c>
      <c r="G929" s="20" t="s">
        <v>4279</v>
      </c>
      <c r="H929" s="20" t="s">
        <v>4280</v>
      </c>
      <c r="I929" s="20" t="s">
        <v>465</v>
      </c>
      <c r="J929" s="22" t="s">
        <v>466</v>
      </c>
      <c r="K929" s="20" t="s">
        <v>467</v>
      </c>
      <c r="L929" s="22" t="s">
        <v>466</v>
      </c>
    </row>
    <row r="930" spans="1:12" ht="17.100000000000001" customHeight="1">
      <c r="A930" s="20" t="s">
        <v>4281</v>
      </c>
      <c r="B930" s="20" t="s">
        <v>4282</v>
      </c>
      <c r="C930" s="20" t="s">
        <v>4231</v>
      </c>
      <c r="D930" s="20" t="s">
        <v>361</v>
      </c>
      <c r="E930" s="24" t="s">
        <v>4283</v>
      </c>
      <c r="F930" s="20" t="s">
        <v>230</v>
      </c>
      <c r="G930" s="20" t="s">
        <v>4284</v>
      </c>
      <c r="H930" s="20" t="s">
        <v>4285</v>
      </c>
      <c r="I930" s="20" t="s">
        <v>465</v>
      </c>
      <c r="J930" s="22" t="s">
        <v>466</v>
      </c>
      <c r="K930" s="20" t="s">
        <v>467</v>
      </c>
      <c r="L930" s="22" t="s">
        <v>466</v>
      </c>
    </row>
    <row r="931" spans="1:12" ht="17.100000000000001" customHeight="1">
      <c r="A931" s="20" t="s">
        <v>4286</v>
      </c>
      <c r="B931" s="20" t="s">
        <v>4287</v>
      </c>
      <c r="C931" s="20" t="s">
        <v>4231</v>
      </c>
      <c r="D931" s="20" t="s">
        <v>291</v>
      </c>
      <c r="E931" s="24" t="s">
        <v>4288</v>
      </c>
      <c r="F931" s="39" t="s">
        <v>243</v>
      </c>
      <c r="G931" s="36"/>
      <c r="H931" s="36"/>
      <c r="I931" s="36"/>
      <c r="J931" s="38"/>
      <c r="K931" s="36"/>
      <c r="L931" s="38"/>
    </row>
    <row r="932" spans="1:12" ht="17.100000000000001" customHeight="1">
      <c r="A932" s="20" t="s">
        <v>4289</v>
      </c>
      <c r="B932" s="20" t="s">
        <v>4290</v>
      </c>
      <c r="C932" s="20" t="s">
        <v>4231</v>
      </c>
      <c r="D932" s="20" t="s">
        <v>1884</v>
      </c>
      <c r="E932" s="24" t="s">
        <v>476</v>
      </c>
      <c r="F932" s="20" t="s">
        <v>230</v>
      </c>
      <c r="G932" s="20" t="s">
        <v>1243</v>
      </c>
      <c r="H932" s="20" t="s">
        <v>3012</v>
      </c>
      <c r="I932" s="20" t="s">
        <v>976</v>
      </c>
      <c r="J932" s="22" t="s">
        <v>977</v>
      </c>
      <c r="K932" s="20" t="s">
        <v>978</v>
      </c>
      <c r="L932" s="22" t="s">
        <v>977</v>
      </c>
    </row>
    <row r="933" spans="1:12">
      <c r="A933" s="39" t="s">
        <v>4291</v>
      </c>
      <c r="B933" s="39" t="s">
        <v>4292</v>
      </c>
      <c r="C933" s="39" t="s">
        <v>4231</v>
      </c>
      <c r="D933" s="39" t="s">
        <v>4293</v>
      </c>
      <c r="E933" s="40" t="s">
        <v>4294</v>
      </c>
      <c r="F933" s="20" t="s">
        <v>230</v>
      </c>
      <c r="G933" s="20" t="s">
        <v>1098</v>
      </c>
      <c r="H933" s="20" t="s">
        <v>4295</v>
      </c>
      <c r="I933" s="20" t="s">
        <v>913</v>
      </c>
      <c r="J933" s="22" t="s">
        <v>914</v>
      </c>
      <c r="K933" s="20" t="s">
        <v>915</v>
      </c>
      <c r="L933" s="22" t="s">
        <v>914</v>
      </c>
    </row>
    <row r="934" spans="1:12">
      <c r="A934" s="36"/>
      <c r="B934" s="36"/>
      <c r="C934" s="36"/>
      <c r="D934" s="36"/>
      <c r="E934" s="37"/>
      <c r="F934" s="20" t="s">
        <v>236</v>
      </c>
      <c r="G934" s="20" t="s">
        <v>4296</v>
      </c>
      <c r="H934" s="20" t="s">
        <v>4297</v>
      </c>
      <c r="I934" s="20" t="s">
        <v>1309</v>
      </c>
      <c r="J934" s="22" t="s">
        <v>1310</v>
      </c>
      <c r="K934" s="20" t="s">
        <v>4298</v>
      </c>
      <c r="L934" s="22" t="s">
        <v>4299</v>
      </c>
    </row>
    <row r="935" spans="1:12" ht="17.100000000000001" customHeight="1">
      <c r="A935" s="20" t="s">
        <v>4300</v>
      </c>
      <c r="B935" s="20" t="s">
        <v>4301</v>
      </c>
      <c r="C935" s="20" t="s">
        <v>4231</v>
      </c>
      <c r="D935" s="20" t="s">
        <v>982</v>
      </c>
      <c r="E935" s="24" t="s">
        <v>2271</v>
      </c>
      <c r="F935" s="20" t="s">
        <v>230</v>
      </c>
      <c r="G935" s="20" t="s">
        <v>415</v>
      </c>
      <c r="H935" s="20" t="s">
        <v>4302</v>
      </c>
      <c r="I935" s="20" t="s">
        <v>976</v>
      </c>
      <c r="J935" s="22" t="s">
        <v>977</v>
      </c>
      <c r="K935" s="20" t="s">
        <v>978</v>
      </c>
      <c r="L935" s="22" t="s">
        <v>977</v>
      </c>
    </row>
    <row r="936" spans="1:12">
      <c r="A936" s="39" t="s">
        <v>4303</v>
      </c>
      <c r="B936" s="39" t="s">
        <v>4304</v>
      </c>
      <c r="C936" s="39" t="s">
        <v>4231</v>
      </c>
      <c r="D936" s="39" t="s">
        <v>4305</v>
      </c>
      <c r="E936" s="40" t="s">
        <v>4306</v>
      </c>
      <c r="F936" s="20" t="s">
        <v>230</v>
      </c>
      <c r="G936" s="20" t="s">
        <v>547</v>
      </c>
      <c r="H936" s="20" t="s">
        <v>4307</v>
      </c>
      <c r="I936" s="20" t="s">
        <v>4308</v>
      </c>
      <c r="J936" s="22" t="s">
        <v>4309</v>
      </c>
      <c r="K936" s="20" t="s">
        <v>4310</v>
      </c>
      <c r="L936" s="22" t="s">
        <v>4309</v>
      </c>
    </row>
    <row r="937" spans="1:12">
      <c r="A937" s="36"/>
      <c r="B937" s="36"/>
      <c r="C937" s="36"/>
      <c r="D937" s="36"/>
      <c r="E937" s="37"/>
      <c r="F937" s="20" t="s">
        <v>236</v>
      </c>
      <c r="G937" s="20" t="s">
        <v>4311</v>
      </c>
      <c r="H937" s="20" t="s">
        <v>4312</v>
      </c>
      <c r="I937" s="20" t="s">
        <v>4308</v>
      </c>
      <c r="J937" s="22" t="s">
        <v>4309</v>
      </c>
      <c r="K937" s="20" t="s">
        <v>4310</v>
      </c>
      <c r="L937" s="22" t="s">
        <v>4309</v>
      </c>
    </row>
    <row r="938" spans="1:12">
      <c r="A938" s="39" t="s">
        <v>4313</v>
      </c>
      <c r="B938" s="39" t="s">
        <v>4314</v>
      </c>
      <c r="C938" s="39" t="s">
        <v>4231</v>
      </c>
      <c r="D938" s="39" t="s">
        <v>2922</v>
      </c>
      <c r="E938" s="40" t="s">
        <v>983</v>
      </c>
      <c r="F938" s="20" t="s">
        <v>230</v>
      </c>
      <c r="G938" s="20" t="s">
        <v>984</v>
      </c>
      <c r="H938" s="20" t="s">
        <v>985</v>
      </c>
      <c r="I938" s="20" t="s">
        <v>819</v>
      </c>
      <c r="J938" s="22" t="s">
        <v>820</v>
      </c>
      <c r="K938" s="20" t="s">
        <v>843</v>
      </c>
      <c r="L938" s="22" t="s">
        <v>844</v>
      </c>
    </row>
    <row r="939" spans="1:12">
      <c r="A939" s="36"/>
      <c r="B939" s="36"/>
      <c r="C939" s="36"/>
      <c r="D939" s="36"/>
      <c r="E939" s="37"/>
      <c r="F939" s="20" t="s">
        <v>236</v>
      </c>
      <c r="G939" s="20" t="s">
        <v>4315</v>
      </c>
      <c r="H939" s="20" t="s">
        <v>2966</v>
      </c>
      <c r="I939" s="20" t="s">
        <v>988</v>
      </c>
      <c r="J939" s="22" t="s">
        <v>989</v>
      </c>
      <c r="K939" s="20" t="s">
        <v>990</v>
      </c>
      <c r="L939" s="22" t="s">
        <v>989</v>
      </c>
    </row>
    <row r="940" spans="1:12">
      <c r="A940" s="36"/>
      <c r="B940" s="36"/>
      <c r="C940" s="36"/>
      <c r="D940" s="36"/>
      <c r="E940" s="37"/>
      <c r="F940" s="20" t="s">
        <v>266</v>
      </c>
      <c r="G940" s="20" t="s">
        <v>4316</v>
      </c>
      <c r="H940" s="20" t="s">
        <v>2966</v>
      </c>
      <c r="I940" s="20" t="s">
        <v>988</v>
      </c>
      <c r="J940" s="22" t="s">
        <v>989</v>
      </c>
      <c r="K940" s="20" t="s">
        <v>990</v>
      </c>
      <c r="L940" s="22" t="s">
        <v>989</v>
      </c>
    </row>
    <row r="941" spans="1:12" ht="17.100000000000001" customHeight="1">
      <c r="A941" s="20" t="s">
        <v>4317</v>
      </c>
      <c r="B941" s="20" t="s">
        <v>4318</v>
      </c>
      <c r="C941" s="20" t="s">
        <v>4231</v>
      </c>
      <c r="D941" s="20" t="s">
        <v>982</v>
      </c>
      <c r="E941" s="24" t="s">
        <v>946</v>
      </c>
      <c r="F941" s="20" t="s">
        <v>230</v>
      </c>
      <c r="G941" s="20" t="s">
        <v>463</v>
      </c>
      <c r="H941" s="20" t="s">
        <v>4319</v>
      </c>
      <c r="I941" s="20" t="s">
        <v>4320</v>
      </c>
      <c r="J941" s="22" t="s">
        <v>4321</v>
      </c>
      <c r="K941" s="20" t="s">
        <v>4322</v>
      </c>
      <c r="L941" s="22" t="s">
        <v>4321</v>
      </c>
    </row>
    <row r="942" spans="1:12" ht="17.100000000000001" customHeight="1">
      <c r="A942" s="20" t="s">
        <v>4323</v>
      </c>
      <c r="B942" s="20" t="s">
        <v>4324</v>
      </c>
      <c r="C942" s="20" t="s">
        <v>4231</v>
      </c>
      <c r="D942" s="20" t="s">
        <v>246</v>
      </c>
      <c r="E942" s="24" t="s">
        <v>282</v>
      </c>
      <c r="F942" s="39" t="s">
        <v>243</v>
      </c>
      <c r="G942" s="36"/>
      <c r="H942" s="36"/>
      <c r="I942" s="36"/>
      <c r="J942" s="38"/>
      <c r="K942" s="36"/>
      <c r="L942" s="38"/>
    </row>
    <row r="943" spans="1:12">
      <c r="A943" s="39" t="s">
        <v>4325</v>
      </c>
      <c r="B943" s="39" t="s">
        <v>4326</v>
      </c>
      <c r="C943" s="39" t="s">
        <v>4231</v>
      </c>
      <c r="D943" s="39" t="s">
        <v>901</v>
      </c>
      <c r="E943" s="40" t="s">
        <v>282</v>
      </c>
      <c r="F943" s="20" t="s">
        <v>230</v>
      </c>
      <c r="G943" s="20" t="s">
        <v>4327</v>
      </c>
      <c r="H943" s="20" t="s">
        <v>4328</v>
      </c>
      <c r="I943" s="20" t="s">
        <v>3804</v>
      </c>
      <c r="J943" s="22" t="s">
        <v>3805</v>
      </c>
      <c r="K943" s="20" t="s">
        <v>3806</v>
      </c>
      <c r="L943" s="22" t="s">
        <v>3805</v>
      </c>
    </row>
    <row r="944" spans="1:12">
      <c r="A944" s="36"/>
      <c r="B944" s="36"/>
      <c r="C944" s="36"/>
      <c r="D944" s="36"/>
      <c r="E944" s="37"/>
      <c r="F944" s="20" t="s">
        <v>266</v>
      </c>
      <c r="G944" s="20" t="s">
        <v>4329</v>
      </c>
      <c r="H944" s="20" t="s">
        <v>4328</v>
      </c>
      <c r="I944" s="20" t="s">
        <v>3804</v>
      </c>
      <c r="J944" s="22" t="s">
        <v>3805</v>
      </c>
      <c r="K944" s="20" t="s">
        <v>3806</v>
      </c>
      <c r="L944" s="22" t="s">
        <v>3805</v>
      </c>
    </row>
    <row r="945" spans="1:12" ht="17.100000000000001" customHeight="1">
      <c r="A945" s="20" t="s">
        <v>4330</v>
      </c>
      <c r="B945" s="20" t="s">
        <v>4331</v>
      </c>
      <c r="C945" s="20" t="s">
        <v>4231</v>
      </c>
      <c r="D945" s="20" t="s">
        <v>291</v>
      </c>
      <c r="E945" s="24" t="s">
        <v>3096</v>
      </c>
      <c r="F945" s="20" t="s">
        <v>230</v>
      </c>
      <c r="G945" s="20" t="s">
        <v>4332</v>
      </c>
      <c r="H945" s="20" t="s">
        <v>4333</v>
      </c>
      <c r="I945" s="20" t="s">
        <v>3090</v>
      </c>
      <c r="J945" s="22" t="s">
        <v>3091</v>
      </c>
      <c r="K945" s="20" t="s">
        <v>3092</v>
      </c>
      <c r="L945" s="22" t="s">
        <v>3091</v>
      </c>
    </row>
    <row r="946" spans="1:12" ht="17.100000000000001" customHeight="1">
      <c r="A946" s="20" t="s">
        <v>4334</v>
      </c>
      <c r="B946" s="20" t="s">
        <v>4335</v>
      </c>
      <c r="C946" s="20" t="s">
        <v>4231</v>
      </c>
      <c r="D946" s="20" t="s">
        <v>850</v>
      </c>
      <c r="E946" s="24" t="s">
        <v>4336</v>
      </c>
      <c r="F946" s="39" t="s">
        <v>243</v>
      </c>
      <c r="G946" s="36"/>
      <c r="H946" s="36"/>
      <c r="I946" s="36"/>
      <c r="J946" s="38"/>
      <c r="K946" s="36"/>
      <c r="L946" s="38"/>
    </row>
    <row r="947" spans="1:12">
      <c r="A947" s="39" t="s">
        <v>4337</v>
      </c>
      <c r="B947" s="39" t="s">
        <v>4338</v>
      </c>
      <c r="C947" s="39" t="s">
        <v>4231</v>
      </c>
      <c r="D947" s="39" t="s">
        <v>297</v>
      </c>
      <c r="E947" s="40" t="s">
        <v>3206</v>
      </c>
      <c r="F947" s="20" t="s">
        <v>236</v>
      </c>
      <c r="G947" s="20" t="s">
        <v>4339</v>
      </c>
      <c r="H947" s="20" t="s">
        <v>4340</v>
      </c>
      <c r="I947" s="20" t="s">
        <v>1201</v>
      </c>
      <c r="J947" s="22" t="s">
        <v>1202</v>
      </c>
      <c r="K947" s="20" t="s">
        <v>1203</v>
      </c>
      <c r="L947" s="22" t="s">
        <v>1202</v>
      </c>
    </row>
    <row r="948" spans="1:12">
      <c r="A948" s="36"/>
      <c r="B948" s="36"/>
      <c r="C948" s="36"/>
      <c r="D948" s="36"/>
      <c r="E948" s="37"/>
      <c r="F948" s="20" t="s">
        <v>266</v>
      </c>
      <c r="G948" s="20" t="s">
        <v>4341</v>
      </c>
      <c r="H948" s="20" t="s">
        <v>4093</v>
      </c>
      <c r="I948" s="20" t="s">
        <v>1195</v>
      </c>
      <c r="J948" s="22" t="s">
        <v>1196</v>
      </c>
      <c r="K948" s="20" t="s">
        <v>1197</v>
      </c>
      <c r="L948" s="22" t="s">
        <v>1198</v>
      </c>
    </row>
    <row r="949" spans="1:12">
      <c r="A949" s="36"/>
      <c r="B949" s="36"/>
      <c r="C949" s="36"/>
      <c r="D949" s="36"/>
      <c r="E949" s="37"/>
      <c r="F949" s="20" t="s">
        <v>273</v>
      </c>
      <c r="G949" s="20" t="s">
        <v>4342</v>
      </c>
      <c r="H949" s="20" t="s">
        <v>4343</v>
      </c>
      <c r="I949" s="20" t="s">
        <v>1206</v>
      </c>
      <c r="J949" s="22" t="s">
        <v>1207</v>
      </c>
      <c r="K949" s="20" t="s">
        <v>1208</v>
      </c>
      <c r="L949" s="22" t="s">
        <v>1209</v>
      </c>
    </row>
    <row r="950" spans="1:12" ht="17.100000000000001" customHeight="1">
      <c r="A950" s="20" t="s">
        <v>4344</v>
      </c>
      <c r="B950" s="20" t="s">
        <v>4345</v>
      </c>
      <c r="C950" s="20" t="s">
        <v>4231</v>
      </c>
      <c r="D950" s="20" t="s">
        <v>281</v>
      </c>
      <c r="E950" s="24" t="s">
        <v>4346</v>
      </c>
      <c r="F950" s="20" t="s">
        <v>230</v>
      </c>
      <c r="G950" s="20" t="s">
        <v>4347</v>
      </c>
      <c r="H950" s="20" t="s">
        <v>4348</v>
      </c>
      <c r="I950" s="20" t="s">
        <v>4349</v>
      </c>
      <c r="J950" s="22" t="s">
        <v>4350</v>
      </c>
      <c r="K950" s="20" t="s">
        <v>4351</v>
      </c>
      <c r="L950" s="22" t="s">
        <v>4350</v>
      </c>
    </row>
    <row r="951" spans="1:12" ht="17.100000000000001" customHeight="1">
      <c r="A951" s="20" t="s">
        <v>4352</v>
      </c>
      <c r="B951" s="20" t="s">
        <v>4353</v>
      </c>
      <c r="C951" s="20" t="s">
        <v>4231</v>
      </c>
      <c r="D951" s="20" t="s">
        <v>297</v>
      </c>
      <c r="E951" s="24" t="s">
        <v>3206</v>
      </c>
      <c r="F951" s="39" t="s">
        <v>243</v>
      </c>
      <c r="G951" s="36"/>
      <c r="H951" s="36"/>
      <c r="I951" s="36"/>
      <c r="J951" s="38"/>
      <c r="K951" s="36"/>
      <c r="L951" s="38"/>
    </row>
    <row r="952" spans="1:12" ht="33.950000000000003" customHeight="1">
      <c r="A952" s="20" t="s">
        <v>4354</v>
      </c>
      <c r="B952" s="20" t="s">
        <v>4355</v>
      </c>
      <c r="C952" s="20" t="s">
        <v>4356</v>
      </c>
      <c r="D952" s="20" t="s">
        <v>1829</v>
      </c>
      <c r="E952" s="24" t="s">
        <v>4357</v>
      </c>
      <c r="F952" s="20" t="s">
        <v>230</v>
      </c>
      <c r="G952" s="20" t="s">
        <v>409</v>
      </c>
      <c r="H952" s="20" t="s">
        <v>4358</v>
      </c>
      <c r="I952" s="20" t="s">
        <v>798</v>
      </c>
      <c r="J952" s="22" t="s">
        <v>799</v>
      </c>
      <c r="K952" s="20" t="s">
        <v>800</v>
      </c>
      <c r="L952" s="22" t="s">
        <v>801</v>
      </c>
    </row>
    <row r="953" spans="1:12" ht="17.100000000000001" customHeight="1">
      <c r="A953" s="20" t="s">
        <v>4359</v>
      </c>
      <c r="B953" s="20" t="s">
        <v>4360</v>
      </c>
      <c r="C953" s="20" t="s">
        <v>4356</v>
      </c>
      <c r="D953" s="20" t="s">
        <v>1803</v>
      </c>
      <c r="E953" s="24" t="s">
        <v>4361</v>
      </c>
      <c r="F953" s="20" t="s">
        <v>230</v>
      </c>
      <c r="G953" s="20" t="s">
        <v>513</v>
      </c>
      <c r="H953" s="20" t="s">
        <v>4362</v>
      </c>
      <c r="I953" s="20" t="s">
        <v>4363</v>
      </c>
      <c r="J953" s="22" t="s">
        <v>4364</v>
      </c>
      <c r="K953" s="20" t="s">
        <v>4365</v>
      </c>
      <c r="L953" s="22" t="s">
        <v>4364</v>
      </c>
    </row>
    <row r="954" spans="1:12" ht="17.100000000000001" customHeight="1">
      <c r="A954" s="20" t="s">
        <v>4366</v>
      </c>
      <c r="B954" s="20" t="s">
        <v>4367</v>
      </c>
      <c r="C954" s="20" t="s">
        <v>4356</v>
      </c>
      <c r="D954" s="20" t="s">
        <v>361</v>
      </c>
      <c r="E954" s="24" t="s">
        <v>4361</v>
      </c>
      <c r="F954" s="20" t="s">
        <v>230</v>
      </c>
      <c r="G954" s="20" t="s">
        <v>4368</v>
      </c>
      <c r="H954" s="20" t="s">
        <v>4362</v>
      </c>
      <c r="I954" s="20" t="s">
        <v>4363</v>
      </c>
      <c r="J954" s="22" t="s">
        <v>4364</v>
      </c>
      <c r="K954" s="20" t="s">
        <v>4365</v>
      </c>
      <c r="L954" s="22" t="s">
        <v>4364</v>
      </c>
    </row>
    <row r="955" spans="1:12">
      <c r="A955" s="39" t="s">
        <v>4369</v>
      </c>
      <c r="B955" s="39" t="s">
        <v>4370</v>
      </c>
      <c r="C955" s="39" t="s">
        <v>4356</v>
      </c>
      <c r="D955" s="39" t="s">
        <v>4371</v>
      </c>
      <c r="E955" s="40" t="s">
        <v>4372</v>
      </c>
      <c r="F955" s="20" t="s">
        <v>230</v>
      </c>
      <c r="G955" s="20" t="s">
        <v>4373</v>
      </c>
      <c r="H955" s="20" t="s">
        <v>4374</v>
      </c>
      <c r="I955" s="20" t="s">
        <v>269</v>
      </c>
      <c r="J955" s="22" t="s">
        <v>270</v>
      </c>
      <c r="K955" s="20" t="s">
        <v>4375</v>
      </c>
      <c r="L955" s="22" t="s">
        <v>4376</v>
      </c>
    </row>
    <row r="956" spans="1:12">
      <c r="A956" s="36"/>
      <c r="B956" s="36"/>
      <c r="C956" s="36"/>
      <c r="D956" s="36"/>
      <c r="E956" s="37"/>
      <c r="F956" s="20" t="s">
        <v>236</v>
      </c>
      <c r="G956" s="20" t="s">
        <v>4377</v>
      </c>
      <c r="H956" s="20" t="s">
        <v>4378</v>
      </c>
      <c r="I956" s="20" t="s">
        <v>269</v>
      </c>
      <c r="J956" s="22" t="s">
        <v>270</v>
      </c>
      <c r="K956" s="20" t="s">
        <v>4375</v>
      </c>
      <c r="L956" s="22" t="s">
        <v>4376</v>
      </c>
    </row>
    <row r="957" spans="1:12" ht="17.100000000000001" customHeight="1">
      <c r="A957" s="20" t="s">
        <v>4379</v>
      </c>
      <c r="B957" s="20" t="s">
        <v>4380</v>
      </c>
      <c r="C957" s="20" t="s">
        <v>4356</v>
      </c>
      <c r="D957" s="20" t="s">
        <v>1803</v>
      </c>
      <c r="E957" s="24" t="s">
        <v>4381</v>
      </c>
      <c r="F957" s="39" t="s">
        <v>243</v>
      </c>
      <c r="G957" s="36"/>
      <c r="H957" s="36"/>
      <c r="I957" s="36"/>
      <c r="J957" s="38"/>
      <c r="K957" s="36"/>
      <c r="L957" s="38"/>
    </row>
    <row r="958" spans="1:12" ht="17.100000000000001" customHeight="1">
      <c r="A958" s="20" t="s">
        <v>4382</v>
      </c>
      <c r="B958" s="20" t="s">
        <v>4383</v>
      </c>
      <c r="C958" s="20" t="s">
        <v>4356</v>
      </c>
      <c r="D958" s="20" t="s">
        <v>1803</v>
      </c>
      <c r="E958" s="24" t="s">
        <v>4384</v>
      </c>
      <c r="F958" s="20" t="s">
        <v>230</v>
      </c>
      <c r="G958" s="20" t="s">
        <v>4385</v>
      </c>
      <c r="H958" s="20" t="s">
        <v>4386</v>
      </c>
      <c r="I958" s="20" t="s">
        <v>4387</v>
      </c>
      <c r="J958" s="22" t="s">
        <v>4388</v>
      </c>
      <c r="K958" s="20" t="s">
        <v>4389</v>
      </c>
      <c r="L958" s="22" t="s">
        <v>4388</v>
      </c>
    </row>
    <row r="959" spans="1:12">
      <c r="A959" s="39" t="s">
        <v>4390</v>
      </c>
      <c r="B959" s="39" t="s">
        <v>4391</v>
      </c>
      <c r="C959" s="39" t="s">
        <v>4356</v>
      </c>
      <c r="D959" s="39" t="s">
        <v>4392</v>
      </c>
      <c r="E959" s="40" t="s">
        <v>4393</v>
      </c>
      <c r="F959" s="20" t="s">
        <v>230</v>
      </c>
      <c r="G959" s="20" t="s">
        <v>1499</v>
      </c>
      <c r="H959" s="20" t="s">
        <v>4394</v>
      </c>
      <c r="I959" s="20" t="s">
        <v>438</v>
      </c>
      <c r="J959" s="22" t="s">
        <v>439</v>
      </c>
      <c r="K959" s="20" t="s">
        <v>732</v>
      </c>
      <c r="L959" s="22" t="s">
        <v>733</v>
      </c>
    </row>
    <row r="960" spans="1:12">
      <c r="A960" s="36"/>
      <c r="B960" s="36"/>
      <c r="C960" s="36"/>
      <c r="D960" s="36"/>
      <c r="E960" s="37"/>
      <c r="F960" s="20" t="s">
        <v>236</v>
      </c>
      <c r="G960" s="20" t="s">
        <v>4395</v>
      </c>
      <c r="H960" s="20" t="s">
        <v>4396</v>
      </c>
      <c r="I960" s="20" t="s">
        <v>428</v>
      </c>
      <c r="J960" s="22" t="s">
        <v>429</v>
      </c>
      <c r="K960" s="20" t="s">
        <v>736</v>
      </c>
      <c r="L960" s="22" t="s">
        <v>737</v>
      </c>
    </row>
    <row r="961" spans="1:12">
      <c r="A961" s="39" t="s">
        <v>4397</v>
      </c>
      <c r="B961" s="39" t="s">
        <v>4398</v>
      </c>
      <c r="C961" s="39" t="s">
        <v>4356</v>
      </c>
      <c r="D961" s="39" t="s">
        <v>1992</v>
      </c>
      <c r="E961" s="40" t="s">
        <v>4399</v>
      </c>
      <c r="F961" s="20" t="s">
        <v>230</v>
      </c>
      <c r="G961" s="20" t="s">
        <v>4400</v>
      </c>
      <c r="H961" s="20" t="s">
        <v>4401</v>
      </c>
      <c r="I961" s="20" t="s">
        <v>4402</v>
      </c>
      <c r="J961" s="22" t="s">
        <v>4403</v>
      </c>
      <c r="K961" s="20" t="s">
        <v>4404</v>
      </c>
      <c r="L961" s="22" t="s">
        <v>4403</v>
      </c>
    </row>
    <row r="962" spans="1:12">
      <c r="A962" s="36"/>
      <c r="B962" s="36"/>
      <c r="C962" s="36"/>
      <c r="D962" s="36"/>
      <c r="E962" s="37"/>
      <c r="F962" s="20" t="s">
        <v>236</v>
      </c>
      <c r="G962" s="20" t="s">
        <v>4405</v>
      </c>
      <c r="H962" s="20" t="s">
        <v>4406</v>
      </c>
      <c r="I962" s="20" t="s">
        <v>428</v>
      </c>
      <c r="J962" s="22" t="s">
        <v>429</v>
      </c>
      <c r="K962" s="20" t="s">
        <v>430</v>
      </c>
      <c r="L962" s="22" t="s">
        <v>431</v>
      </c>
    </row>
    <row r="963" spans="1:12">
      <c r="A963" s="39" t="s">
        <v>4407</v>
      </c>
      <c r="B963" s="39" t="s">
        <v>4408</v>
      </c>
      <c r="C963" s="39" t="s">
        <v>4356</v>
      </c>
      <c r="D963" s="39" t="s">
        <v>1829</v>
      </c>
      <c r="E963" s="40" t="s">
        <v>4098</v>
      </c>
      <c r="F963" s="20" t="s">
        <v>230</v>
      </c>
      <c r="G963" s="20" t="s">
        <v>547</v>
      </c>
      <c r="H963" s="20" t="s">
        <v>4307</v>
      </c>
      <c r="I963" s="20" t="s">
        <v>4308</v>
      </c>
      <c r="J963" s="22" t="s">
        <v>4309</v>
      </c>
      <c r="K963" s="20" t="s">
        <v>4310</v>
      </c>
      <c r="L963" s="22" t="s">
        <v>4309</v>
      </c>
    </row>
    <row r="964" spans="1:12">
      <c r="A964" s="36"/>
      <c r="B964" s="36"/>
      <c r="C964" s="36"/>
      <c r="D964" s="36"/>
      <c r="E964" s="37"/>
      <c r="F964" s="20" t="s">
        <v>236</v>
      </c>
      <c r="G964" s="20" t="s">
        <v>4409</v>
      </c>
      <c r="H964" s="20" t="s">
        <v>4312</v>
      </c>
      <c r="I964" s="20" t="s">
        <v>4308</v>
      </c>
      <c r="J964" s="22" t="s">
        <v>4309</v>
      </c>
      <c r="K964" s="20" t="s">
        <v>4310</v>
      </c>
      <c r="L964" s="22" t="s">
        <v>4309</v>
      </c>
    </row>
    <row r="965" spans="1:12">
      <c r="A965" s="39" t="s">
        <v>4410</v>
      </c>
      <c r="B965" s="39" t="s">
        <v>4411</v>
      </c>
      <c r="C965" s="39" t="s">
        <v>4356</v>
      </c>
      <c r="D965" s="39" t="s">
        <v>1992</v>
      </c>
      <c r="E965" s="40" t="s">
        <v>4412</v>
      </c>
      <c r="F965" s="20" t="s">
        <v>230</v>
      </c>
      <c r="G965" s="20" t="s">
        <v>4413</v>
      </c>
      <c r="H965" s="20" t="s">
        <v>4414</v>
      </c>
      <c r="I965" s="20" t="s">
        <v>4402</v>
      </c>
      <c r="J965" s="22" t="s">
        <v>4403</v>
      </c>
      <c r="K965" s="20" t="s">
        <v>4404</v>
      </c>
      <c r="L965" s="22" t="s">
        <v>4403</v>
      </c>
    </row>
    <row r="966" spans="1:12">
      <c r="A966" s="36"/>
      <c r="B966" s="36"/>
      <c r="C966" s="36"/>
      <c r="D966" s="36"/>
      <c r="E966" s="37"/>
      <c r="F966" s="20" t="s">
        <v>236</v>
      </c>
      <c r="G966" s="20" t="s">
        <v>4415</v>
      </c>
      <c r="H966" s="20" t="s">
        <v>4406</v>
      </c>
      <c r="I966" s="20" t="s">
        <v>428</v>
      </c>
      <c r="J966" s="22" t="s">
        <v>429</v>
      </c>
      <c r="K966" s="20" t="s">
        <v>430</v>
      </c>
      <c r="L966" s="22" t="s">
        <v>431</v>
      </c>
    </row>
    <row r="967" spans="1:12">
      <c r="A967" s="39" t="s">
        <v>4416</v>
      </c>
      <c r="B967" s="39" t="s">
        <v>4417</v>
      </c>
      <c r="C967" s="39" t="s">
        <v>4356</v>
      </c>
      <c r="D967" s="39" t="s">
        <v>4392</v>
      </c>
      <c r="E967" s="40" t="s">
        <v>4418</v>
      </c>
      <c r="F967" s="20" t="s">
        <v>230</v>
      </c>
      <c r="G967" s="20" t="s">
        <v>4419</v>
      </c>
      <c r="H967" s="20" t="s">
        <v>4420</v>
      </c>
      <c r="I967" s="20" t="s">
        <v>465</v>
      </c>
      <c r="J967" s="22" t="s">
        <v>466</v>
      </c>
      <c r="K967" s="20" t="s">
        <v>467</v>
      </c>
      <c r="L967" s="22" t="s">
        <v>466</v>
      </c>
    </row>
    <row r="968" spans="1:12">
      <c r="A968" s="36"/>
      <c r="B968" s="36"/>
      <c r="C968" s="36"/>
      <c r="D968" s="36"/>
      <c r="E968" s="37"/>
      <c r="F968" s="20" t="s">
        <v>236</v>
      </c>
      <c r="G968" s="20" t="s">
        <v>4421</v>
      </c>
      <c r="H968" s="20" t="s">
        <v>4422</v>
      </c>
      <c r="I968" s="20" t="s">
        <v>1206</v>
      </c>
      <c r="J968" s="22" t="s">
        <v>1207</v>
      </c>
      <c r="K968" s="20" t="s">
        <v>1208</v>
      </c>
      <c r="L968" s="22" t="s">
        <v>1209</v>
      </c>
    </row>
    <row r="969" spans="1:12">
      <c r="A969" s="39" t="s">
        <v>4423</v>
      </c>
      <c r="B969" s="39" t="s">
        <v>4424</v>
      </c>
      <c r="C969" s="39" t="s">
        <v>4356</v>
      </c>
      <c r="D969" s="39" t="s">
        <v>1799</v>
      </c>
      <c r="E969" s="40" t="s">
        <v>4425</v>
      </c>
      <c r="F969" s="20" t="s">
        <v>230</v>
      </c>
      <c r="G969" s="20" t="s">
        <v>4426</v>
      </c>
      <c r="H969" s="20" t="s">
        <v>4427</v>
      </c>
      <c r="I969" s="20" t="s">
        <v>988</v>
      </c>
      <c r="J969" s="22" t="s">
        <v>989</v>
      </c>
      <c r="K969" s="20" t="s">
        <v>990</v>
      </c>
      <c r="L969" s="22" t="s">
        <v>989</v>
      </c>
    </row>
    <row r="970" spans="1:12">
      <c r="A970" s="36"/>
      <c r="B970" s="36"/>
      <c r="C970" s="36"/>
      <c r="D970" s="36"/>
      <c r="E970" s="37"/>
      <c r="F970" s="20" t="s">
        <v>236</v>
      </c>
      <c r="G970" s="20" t="s">
        <v>4428</v>
      </c>
      <c r="H970" s="20" t="s">
        <v>4427</v>
      </c>
      <c r="I970" s="20" t="s">
        <v>988</v>
      </c>
      <c r="J970" s="22" t="s">
        <v>989</v>
      </c>
      <c r="K970" s="20" t="s">
        <v>990</v>
      </c>
      <c r="L970" s="22" t="s">
        <v>989</v>
      </c>
    </row>
    <row r="971" spans="1:12">
      <c r="A971" s="39" t="s">
        <v>4429</v>
      </c>
      <c r="B971" s="39" t="s">
        <v>4430</v>
      </c>
      <c r="C971" s="39" t="s">
        <v>4356</v>
      </c>
      <c r="D971" s="39" t="s">
        <v>982</v>
      </c>
      <c r="E971" s="40" t="s">
        <v>4201</v>
      </c>
      <c r="F971" s="20" t="s">
        <v>236</v>
      </c>
      <c r="G971" s="20" t="s">
        <v>4431</v>
      </c>
      <c r="H971" s="20" t="s">
        <v>4432</v>
      </c>
      <c r="I971" s="20" t="s">
        <v>319</v>
      </c>
      <c r="J971" s="22" t="s">
        <v>320</v>
      </c>
      <c r="K971" s="20" t="s">
        <v>321</v>
      </c>
      <c r="L971" s="22" t="s">
        <v>320</v>
      </c>
    </row>
    <row r="972" spans="1:12">
      <c r="A972" s="36"/>
      <c r="B972" s="36"/>
      <c r="C972" s="36"/>
      <c r="D972" s="36"/>
      <c r="E972" s="37"/>
      <c r="F972" s="20" t="s">
        <v>266</v>
      </c>
      <c r="G972" s="20" t="s">
        <v>2128</v>
      </c>
      <c r="H972" s="20" t="s">
        <v>4204</v>
      </c>
      <c r="I972" s="20" t="s">
        <v>4205</v>
      </c>
      <c r="J972" s="22" t="s">
        <v>4206</v>
      </c>
      <c r="K972" s="20" t="s">
        <v>4207</v>
      </c>
      <c r="L972" s="22" t="s">
        <v>4206</v>
      </c>
    </row>
    <row r="973" spans="1:12">
      <c r="A973" s="36"/>
      <c r="B973" s="36"/>
      <c r="C973" s="36"/>
      <c r="D973" s="36"/>
      <c r="E973" s="37"/>
      <c r="F973" s="20" t="s">
        <v>329</v>
      </c>
      <c r="G973" s="20" t="s">
        <v>4433</v>
      </c>
      <c r="H973" s="20" t="s">
        <v>4434</v>
      </c>
      <c r="I973" s="20" t="s">
        <v>2658</v>
      </c>
      <c r="J973" s="22" t="s">
        <v>2659</v>
      </c>
      <c r="K973" s="20" t="s">
        <v>2660</v>
      </c>
      <c r="L973" s="22" t="s">
        <v>2659</v>
      </c>
    </row>
    <row r="974" spans="1:12">
      <c r="A974" s="39" t="s">
        <v>4435</v>
      </c>
      <c r="B974" s="39" t="s">
        <v>4436</v>
      </c>
      <c r="C974" s="39" t="s">
        <v>4356</v>
      </c>
      <c r="D974" s="39" t="s">
        <v>2922</v>
      </c>
      <c r="E974" s="40" t="s">
        <v>3854</v>
      </c>
      <c r="F974" s="20" t="s">
        <v>230</v>
      </c>
      <c r="G974" s="20" t="s">
        <v>283</v>
      </c>
      <c r="H974" s="20" t="s">
        <v>4437</v>
      </c>
      <c r="I974" s="20" t="s">
        <v>269</v>
      </c>
      <c r="J974" s="22" t="s">
        <v>270</v>
      </c>
      <c r="K974" s="20" t="s">
        <v>3359</v>
      </c>
      <c r="L974" s="22" t="s">
        <v>3360</v>
      </c>
    </row>
    <row r="975" spans="1:12">
      <c r="A975" s="36"/>
      <c r="B975" s="36"/>
      <c r="C975" s="36"/>
      <c r="D975" s="36"/>
      <c r="E975" s="37"/>
      <c r="F975" s="20" t="s">
        <v>236</v>
      </c>
      <c r="G975" s="20" t="s">
        <v>4438</v>
      </c>
      <c r="H975" s="20" t="s">
        <v>4439</v>
      </c>
      <c r="I975" s="20" t="s">
        <v>819</v>
      </c>
      <c r="J975" s="22" t="s">
        <v>820</v>
      </c>
      <c r="K975" s="20" t="s">
        <v>843</v>
      </c>
      <c r="L975" s="22" t="s">
        <v>844</v>
      </c>
    </row>
    <row r="976" spans="1:12" ht="17.100000000000001" customHeight="1">
      <c r="A976" s="20" t="s">
        <v>4440</v>
      </c>
      <c r="B976" s="20" t="s">
        <v>4441</v>
      </c>
      <c r="C976" s="20" t="s">
        <v>4356</v>
      </c>
      <c r="D976" s="20" t="s">
        <v>297</v>
      </c>
      <c r="E976" s="24" t="s">
        <v>282</v>
      </c>
      <c r="F976" s="39" t="s">
        <v>243</v>
      </c>
      <c r="G976" s="36"/>
      <c r="H976" s="36"/>
      <c r="I976" s="36"/>
      <c r="J976" s="38"/>
      <c r="K976" s="36"/>
      <c r="L976" s="38"/>
    </row>
    <row r="977" spans="1:12">
      <c r="A977" s="39" t="s">
        <v>4442</v>
      </c>
      <c r="B977" s="39" t="s">
        <v>4443</v>
      </c>
      <c r="C977" s="39" t="s">
        <v>4356</v>
      </c>
      <c r="D977" s="39" t="s">
        <v>993</v>
      </c>
      <c r="E977" s="40" t="s">
        <v>4444</v>
      </c>
      <c r="F977" s="20" t="s">
        <v>230</v>
      </c>
      <c r="G977" s="20" t="s">
        <v>4445</v>
      </c>
      <c r="H977" s="20" t="s">
        <v>4446</v>
      </c>
      <c r="I977" s="20" t="s">
        <v>4447</v>
      </c>
      <c r="J977" s="22" t="s">
        <v>4448</v>
      </c>
      <c r="K977" s="20" t="s">
        <v>4449</v>
      </c>
      <c r="L977" s="22" t="s">
        <v>4448</v>
      </c>
    </row>
    <row r="978" spans="1:12">
      <c r="A978" s="36"/>
      <c r="B978" s="36"/>
      <c r="C978" s="36"/>
      <c r="D978" s="36"/>
      <c r="E978" s="37"/>
      <c r="F978" s="20" t="s">
        <v>236</v>
      </c>
      <c r="G978" s="20" t="s">
        <v>4450</v>
      </c>
      <c r="H978" s="20" t="s">
        <v>4451</v>
      </c>
      <c r="I978" s="20" t="s">
        <v>4452</v>
      </c>
      <c r="J978" s="22" t="s">
        <v>4453</v>
      </c>
      <c r="K978" s="20" t="s">
        <v>4454</v>
      </c>
      <c r="L978" s="22" t="s">
        <v>4453</v>
      </c>
    </row>
    <row r="979" spans="1:12" ht="17.100000000000001" customHeight="1">
      <c r="A979" s="20" t="s">
        <v>4455</v>
      </c>
      <c r="B979" s="20" t="s">
        <v>4456</v>
      </c>
      <c r="C979" s="20" t="s">
        <v>4356</v>
      </c>
      <c r="D979" s="20" t="s">
        <v>1888</v>
      </c>
      <c r="E979" s="24" t="s">
        <v>282</v>
      </c>
      <c r="F979" s="39" t="s">
        <v>243</v>
      </c>
      <c r="G979" s="36"/>
      <c r="H979" s="36"/>
      <c r="I979" s="36"/>
      <c r="J979" s="38"/>
      <c r="K979" s="36"/>
      <c r="L979" s="38"/>
    </row>
    <row r="980" spans="1:12" ht="17.100000000000001" customHeight="1">
      <c r="A980" s="20" t="s">
        <v>4457</v>
      </c>
      <c r="B980" s="20" t="s">
        <v>4458</v>
      </c>
      <c r="C980" s="20" t="s">
        <v>4356</v>
      </c>
      <c r="D980" s="20" t="s">
        <v>4459</v>
      </c>
      <c r="E980" s="24" t="s">
        <v>4460</v>
      </c>
      <c r="F980" s="20" t="s">
        <v>230</v>
      </c>
      <c r="G980" s="20" t="s">
        <v>4461</v>
      </c>
      <c r="H980" s="20" t="s">
        <v>4462</v>
      </c>
      <c r="I980" s="20" t="s">
        <v>4463</v>
      </c>
      <c r="J980" s="22" t="s">
        <v>4464</v>
      </c>
      <c r="K980" s="20" t="s">
        <v>4465</v>
      </c>
      <c r="L980" s="22" t="s">
        <v>4464</v>
      </c>
    </row>
    <row r="981" spans="1:12" ht="17.100000000000001" customHeight="1">
      <c r="A981" s="20" t="s">
        <v>4466</v>
      </c>
      <c r="B981" s="20" t="s">
        <v>4467</v>
      </c>
      <c r="C981" s="20" t="s">
        <v>4356</v>
      </c>
      <c r="D981" s="20" t="s">
        <v>1799</v>
      </c>
      <c r="E981" s="24" t="s">
        <v>4468</v>
      </c>
      <c r="F981" s="20" t="s">
        <v>230</v>
      </c>
      <c r="G981" s="20" t="s">
        <v>4469</v>
      </c>
      <c r="H981" s="20" t="s">
        <v>4470</v>
      </c>
      <c r="I981" s="20" t="s">
        <v>465</v>
      </c>
      <c r="J981" s="22" t="s">
        <v>466</v>
      </c>
      <c r="K981" s="20" t="s">
        <v>467</v>
      </c>
      <c r="L981" s="22" t="s">
        <v>466</v>
      </c>
    </row>
    <row r="982" spans="1:12" ht="33.950000000000003" customHeight="1">
      <c r="A982" s="20" t="s">
        <v>4471</v>
      </c>
      <c r="B982" s="20" t="s">
        <v>4472</v>
      </c>
      <c r="C982" s="20" t="s">
        <v>4356</v>
      </c>
      <c r="D982" s="20" t="s">
        <v>4473</v>
      </c>
      <c r="E982" s="24" t="s">
        <v>4474</v>
      </c>
      <c r="F982" s="20" t="s">
        <v>230</v>
      </c>
      <c r="G982" s="20" t="s">
        <v>4475</v>
      </c>
      <c r="H982" s="20" t="s">
        <v>4476</v>
      </c>
      <c r="I982" s="20" t="s">
        <v>4363</v>
      </c>
      <c r="J982" s="22" t="s">
        <v>4364</v>
      </c>
      <c r="K982" s="20" t="s">
        <v>4365</v>
      </c>
      <c r="L982" s="22" t="s">
        <v>4364</v>
      </c>
    </row>
    <row r="983" spans="1:12">
      <c r="A983" s="39" t="s">
        <v>4477</v>
      </c>
      <c r="B983" s="39" t="s">
        <v>4478</v>
      </c>
      <c r="C983" s="39" t="s">
        <v>4356</v>
      </c>
      <c r="D983" s="39" t="s">
        <v>4479</v>
      </c>
      <c r="E983" s="40" t="s">
        <v>4480</v>
      </c>
      <c r="F983" s="20" t="s">
        <v>230</v>
      </c>
      <c r="G983" s="20" t="s">
        <v>2766</v>
      </c>
      <c r="H983" s="20" t="s">
        <v>4481</v>
      </c>
      <c r="I983" s="20" t="s">
        <v>798</v>
      </c>
      <c r="J983" s="22" t="s">
        <v>799</v>
      </c>
      <c r="K983" s="20" t="s">
        <v>800</v>
      </c>
      <c r="L983" s="22" t="s">
        <v>801</v>
      </c>
    </row>
    <row r="984" spans="1:12">
      <c r="A984" s="36"/>
      <c r="B984" s="36"/>
      <c r="C984" s="36"/>
      <c r="D984" s="36"/>
      <c r="E984" s="37"/>
      <c r="F984" s="20" t="s">
        <v>236</v>
      </c>
      <c r="G984" s="20" t="s">
        <v>4482</v>
      </c>
      <c r="H984" s="20" t="s">
        <v>4483</v>
      </c>
      <c r="I984" s="20" t="s">
        <v>798</v>
      </c>
      <c r="J984" s="22" t="s">
        <v>799</v>
      </c>
      <c r="K984" s="20" t="s">
        <v>800</v>
      </c>
      <c r="L984" s="22" t="s">
        <v>801</v>
      </c>
    </row>
    <row r="985" spans="1:12">
      <c r="A985" s="39" t="s">
        <v>4484</v>
      </c>
      <c r="B985" s="39" t="s">
        <v>4485</v>
      </c>
      <c r="C985" s="39" t="s">
        <v>4356</v>
      </c>
      <c r="D985" s="39" t="s">
        <v>1461</v>
      </c>
      <c r="E985" s="40" t="s">
        <v>4486</v>
      </c>
      <c r="F985" s="20" t="s">
        <v>230</v>
      </c>
      <c r="G985" s="20" t="s">
        <v>4487</v>
      </c>
      <c r="H985" s="20" t="s">
        <v>4488</v>
      </c>
      <c r="I985" s="20" t="s">
        <v>269</v>
      </c>
      <c r="J985" s="22" t="s">
        <v>270</v>
      </c>
      <c r="K985" s="20" t="s">
        <v>4489</v>
      </c>
      <c r="L985" s="22" t="s">
        <v>4490</v>
      </c>
    </row>
    <row r="986" spans="1:12">
      <c r="A986" s="36"/>
      <c r="B986" s="36"/>
      <c r="C986" s="36"/>
      <c r="D986" s="36"/>
      <c r="E986" s="37"/>
      <c r="F986" s="20" t="s">
        <v>236</v>
      </c>
      <c r="G986" s="20" t="s">
        <v>4491</v>
      </c>
      <c r="H986" s="20" t="s">
        <v>4492</v>
      </c>
      <c r="I986" s="20" t="s">
        <v>269</v>
      </c>
      <c r="J986" s="22" t="s">
        <v>270</v>
      </c>
      <c r="K986" s="20" t="s">
        <v>4489</v>
      </c>
      <c r="L986" s="22" t="s">
        <v>4490</v>
      </c>
    </row>
    <row r="987" spans="1:12">
      <c r="A987" s="39" t="s">
        <v>4493</v>
      </c>
      <c r="B987" s="39" t="s">
        <v>4494</v>
      </c>
      <c r="C987" s="39" t="s">
        <v>4356</v>
      </c>
      <c r="D987" s="39" t="s">
        <v>4495</v>
      </c>
      <c r="E987" s="40" t="s">
        <v>4496</v>
      </c>
      <c r="F987" s="20" t="s">
        <v>230</v>
      </c>
      <c r="G987" s="20" t="s">
        <v>2739</v>
      </c>
      <c r="H987" s="20" t="s">
        <v>4497</v>
      </c>
      <c r="I987" s="20" t="s">
        <v>1031</v>
      </c>
      <c r="J987" s="22" t="s">
        <v>1032</v>
      </c>
      <c r="K987" s="20" t="s">
        <v>1033</v>
      </c>
      <c r="L987" s="22" t="s">
        <v>1032</v>
      </c>
    </row>
    <row r="988" spans="1:12">
      <c r="A988" s="36"/>
      <c r="B988" s="36"/>
      <c r="C988" s="36"/>
      <c r="D988" s="36"/>
      <c r="E988" s="37"/>
      <c r="F988" s="20" t="s">
        <v>236</v>
      </c>
      <c r="G988" s="20" t="s">
        <v>4498</v>
      </c>
      <c r="H988" s="20" t="s">
        <v>4499</v>
      </c>
      <c r="I988" s="20" t="s">
        <v>1031</v>
      </c>
      <c r="J988" s="22" t="s">
        <v>1032</v>
      </c>
      <c r="K988" s="20" t="s">
        <v>1033</v>
      </c>
      <c r="L988" s="22" t="s">
        <v>1032</v>
      </c>
    </row>
    <row r="989" spans="1:12" ht="17.100000000000001" customHeight="1">
      <c r="A989" s="20" t="s">
        <v>4500</v>
      </c>
      <c r="B989" s="20" t="s">
        <v>4501</v>
      </c>
      <c r="C989" s="20" t="s">
        <v>4356</v>
      </c>
      <c r="D989" s="20" t="s">
        <v>1417</v>
      </c>
      <c r="E989" s="24" t="s">
        <v>4502</v>
      </c>
      <c r="F989" s="20" t="s">
        <v>230</v>
      </c>
      <c r="G989" s="20" t="s">
        <v>4503</v>
      </c>
      <c r="H989" s="20" t="s">
        <v>4504</v>
      </c>
      <c r="I989" s="20" t="s">
        <v>4505</v>
      </c>
      <c r="J989" s="22" t="s">
        <v>4506</v>
      </c>
      <c r="K989" s="20" t="s">
        <v>4507</v>
      </c>
      <c r="L989" s="22" t="s">
        <v>4506</v>
      </c>
    </row>
    <row r="990" spans="1:12">
      <c r="A990" s="39" t="s">
        <v>4508</v>
      </c>
      <c r="B990" s="39" t="s">
        <v>4509</v>
      </c>
      <c r="C990" s="39" t="s">
        <v>4356</v>
      </c>
      <c r="D990" s="39" t="s">
        <v>4510</v>
      </c>
      <c r="E990" s="40" t="s">
        <v>4511</v>
      </c>
      <c r="F990" s="20" t="s">
        <v>230</v>
      </c>
      <c r="G990" s="20" t="s">
        <v>2589</v>
      </c>
      <c r="H990" s="20" t="s">
        <v>4512</v>
      </c>
      <c r="I990" s="20" t="s">
        <v>269</v>
      </c>
      <c r="J990" s="22" t="s">
        <v>270</v>
      </c>
      <c r="K990" s="20" t="s">
        <v>4513</v>
      </c>
      <c r="L990" s="22" t="s">
        <v>4514</v>
      </c>
    </row>
    <row r="991" spans="1:12">
      <c r="A991" s="36"/>
      <c r="B991" s="36"/>
      <c r="C991" s="36"/>
      <c r="D991" s="36"/>
      <c r="E991" s="37"/>
      <c r="F991" s="20" t="s">
        <v>236</v>
      </c>
      <c r="G991" s="20" t="s">
        <v>4515</v>
      </c>
      <c r="H991" s="20" t="s">
        <v>4516</v>
      </c>
      <c r="I991" s="20" t="s">
        <v>269</v>
      </c>
      <c r="J991" s="22" t="s">
        <v>270</v>
      </c>
      <c r="K991" s="20" t="s">
        <v>4513</v>
      </c>
      <c r="L991" s="22" t="s">
        <v>4514</v>
      </c>
    </row>
    <row r="992" spans="1:12">
      <c r="A992" s="36"/>
      <c r="B992" s="36"/>
      <c r="C992" s="36"/>
      <c r="D992" s="36"/>
      <c r="E992" s="37"/>
      <c r="F992" s="20" t="s">
        <v>266</v>
      </c>
      <c r="G992" s="20" t="s">
        <v>4517</v>
      </c>
      <c r="H992" s="20" t="s">
        <v>4518</v>
      </c>
      <c r="I992" s="20" t="s">
        <v>1206</v>
      </c>
      <c r="J992" s="22" t="s">
        <v>1207</v>
      </c>
      <c r="K992" s="20" t="s">
        <v>1208</v>
      </c>
      <c r="L992" s="22" t="s">
        <v>1209</v>
      </c>
    </row>
    <row r="993" spans="1:12" ht="17.100000000000001" customHeight="1">
      <c r="A993" s="20" t="s">
        <v>4519</v>
      </c>
      <c r="B993" s="20" t="s">
        <v>4520</v>
      </c>
      <c r="C993" s="20" t="s">
        <v>4356</v>
      </c>
      <c r="D993" s="20" t="s">
        <v>4521</v>
      </c>
      <c r="E993" s="24" t="s">
        <v>282</v>
      </c>
      <c r="F993" s="39" t="s">
        <v>243</v>
      </c>
      <c r="G993" s="36"/>
      <c r="H993" s="36"/>
      <c r="I993" s="36"/>
      <c r="J993" s="38"/>
      <c r="K993" s="36"/>
      <c r="L993" s="38"/>
    </row>
    <row r="994" spans="1:12">
      <c r="A994" s="39" t="s">
        <v>4522</v>
      </c>
      <c r="B994" s="39" t="s">
        <v>4523</v>
      </c>
      <c r="C994" s="39" t="s">
        <v>4356</v>
      </c>
      <c r="D994" s="39" t="s">
        <v>4524</v>
      </c>
      <c r="E994" s="40" t="s">
        <v>4525</v>
      </c>
      <c r="F994" s="20" t="s">
        <v>230</v>
      </c>
      <c r="G994" s="20" t="s">
        <v>2589</v>
      </c>
      <c r="H994" s="20" t="s">
        <v>4526</v>
      </c>
      <c r="I994" s="20" t="s">
        <v>709</v>
      </c>
      <c r="J994" s="22" t="s">
        <v>710</v>
      </c>
      <c r="K994" s="20" t="s">
        <v>711</v>
      </c>
      <c r="L994" s="22" t="s">
        <v>710</v>
      </c>
    </row>
    <row r="995" spans="1:12">
      <c r="A995" s="36"/>
      <c r="B995" s="36"/>
      <c r="C995" s="36"/>
      <c r="D995" s="36"/>
      <c r="E995" s="37"/>
      <c r="F995" s="20" t="s">
        <v>236</v>
      </c>
      <c r="G995" s="20" t="s">
        <v>2126</v>
      </c>
      <c r="H995" s="20" t="s">
        <v>2127</v>
      </c>
      <c r="I995" s="20" t="s">
        <v>819</v>
      </c>
      <c r="J995" s="22" t="s">
        <v>820</v>
      </c>
      <c r="K995" s="20" t="s">
        <v>922</v>
      </c>
      <c r="L995" s="22" t="s">
        <v>923</v>
      </c>
    </row>
    <row r="996" spans="1:12">
      <c r="A996" s="36"/>
      <c r="B996" s="36"/>
      <c r="C996" s="36"/>
      <c r="D996" s="36"/>
      <c r="E996" s="37"/>
      <c r="F996" s="20" t="s">
        <v>266</v>
      </c>
      <c r="G996" s="20" t="s">
        <v>4527</v>
      </c>
      <c r="H996" s="20" t="s">
        <v>4528</v>
      </c>
      <c r="I996" s="20" t="s">
        <v>819</v>
      </c>
      <c r="J996" s="22" t="s">
        <v>820</v>
      </c>
      <c r="K996" s="20" t="s">
        <v>922</v>
      </c>
      <c r="L996" s="22" t="s">
        <v>923</v>
      </c>
    </row>
    <row r="997" spans="1:12" ht="17.100000000000001" customHeight="1">
      <c r="A997" s="20" t="s">
        <v>4529</v>
      </c>
      <c r="B997" s="20" t="s">
        <v>4530</v>
      </c>
      <c r="C997" s="20" t="s">
        <v>4356</v>
      </c>
      <c r="D997" s="20" t="s">
        <v>241</v>
      </c>
      <c r="E997" s="24" t="s">
        <v>4531</v>
      </c>
      <c r="F997" s="39" t="s">
        <v>243</v>
      </c>
      <c r="G997" s="36"/>
      <c r="H997" s="36"/>
      <c r="I997" s="36"/>
      <c r="J997" s="38"/>
      <c r="K997" s="36"/>
      <c r="L997" s="38"/>
    </row>
    <row r="998" spans="1:12" ht="33.950000000000003" customHeight="1">
      <c r="A998" s="20" t="s">
        <v>4532</v>
      </c>
      <c r="B998" s="20" t="s">
        <v>4533</v>
      </c>
      <c r="C998" s="20" t="s">
        <v>4534</v>
      </c>
      <c r="D998" s="20" t="s">
        <v>4535</v>
      </c>
      <c r="E998" s="24" t="s">
        <v>4536</v>
      </c>
      <c r="F998" s="20" t="s">
        <v>230</v>
      </c>
      <c r="G998" s="20" t="s">
        <v>4537</v>
      </c>
      <c r="H998" s="20" t="s">
        <v>4538</v>
      </c>
      <c r="I998" s="20" t="s">
        <v>465</v>
      </c>
      <c r="J998" s="22" t="s">
        <v>466</v>
      </c>
      <c r="K998" s="20" t="s">
        <v>467</v>
      </c>
      <c r="L998" s="22" t="s">
        <v>466</v>
      </c>
    </row>
    <row r="999" spans="1:12">
      <c r="A999" s="39" t="s">
        <v>4539</v>
      </c>
      <c r="B999" s="39" t="s">
        <v>4540</v>
      </c>
      <c r="C999" s="39" t="s">
        <v>4534</v>
      </c>
      <c r="D999" s="39" t="s">
        <v>4541</v>
      </c>
      <c r="E999" s="40" t="s">
        <v>4542</v>
      </c>
      <c r="F999" s="20" t="s">
        <v>230</v>
      </c>
      <c r="G999" s="20" t="s">
        <v>895</v>
      </c>
      <c r="H999" s="20" t="s">
        <v>4543</v>
      </c>
      <c r="I999" s="20" t="s">
        <v>819</v>
      </c>
      <c r="J999" s="22" t="s">
        <v>820</v>
      </c>
      <c r="K999" s="20" t="s">
        <v>843</v>
      </c>
      <c r="L999" s="22" t="s">
        <v>844</v>
      </c>
    </row>
    <row r="1000" spans="1:12">
      <c r="A1000" s="36"/>
      <c r="B1000" s="36"/>
      <c r="C1000" s="36"/>
      <c r="D1000" s="36"/>
      <c r="E1000" s="37"/>
      <c r="F1000" s="20" t="s">
        <v>236</v>
      </c>
      <c r="G1000" s="20" t="s">
        <v>4544</v>
      </c>
      <c r="H1000" s="20" t="s">
        <v>4545</v>
      </c>
      <c r="I1000" s="20" t="s">
        <v>4546</v>
      </c>
      <c r="J1000" s="22" t="s">
        <v>4547</v>
      </c>
      <c r="K1000" s="20" t="s">
        <v>4548</v>
      </c>
      <c r="L1000" s="22" t="s">
        <v>4547</v>
      </c>
    </row>
    <row r="1001" spans="1:12" ht="17.100000000000001" customHeight="1">
      <c r="A1001" s="20" t="s">
        <v>4549</v>
      </c>
      <c r="B1001" s="20" t="s">
        <v>4550</v>
      </c>
      <c r="C1001" s="20" t="s">
        <v>4534</v>
      </c>
      <c r="D1001" s="20" t="s">
        <v>4551</v>
      </c>
      <c r="E1001" s="24" t="s">
        <v>4552</v>
      </c>
      <c r="F1001" s="20" t="s">
        <v>230</v>
      </c>
      <c r="G1001" s="20" t="s">
        <v>4553</v>
      </c>
      <c r="H1001" s="20" t="s">
        <v>4554</v>
      </c>
      <c r="I1001" s="20" t="s">
        <v>988</v>
      </c>
      <c r="J1001" s="22" t="s">
        <v>989</v>
      </c>
      <c r="K1001" s="20" t="s">
        <v>990</v>
      </c>
      <c r="L1001" s="22" t="s">
        <v>989</v>
      </c>
    </row>
    <row r="1002" spans="1:12" ht="17.100000000000001" customHeight="1">
      <c r="A1002" s="20" t="s">
        <v>4555</v>
      </c>
      <c r="B1002" s="20" t="s">
        <v>4556</v>
      </c>
      <c r="C1002" s="20" t="s">
        <v>4534</v>
      </c>
      <c r="D1002" s="20" t="s">
        <v>4557</v>
      </c>
      <c r="E1002" s="24" t="s">
        <v>4558</v>
      </c>
      <c r="F1002" s="39" t="s">
        <v>243</v>
      </c>
      <c r="G1002" s="36"/>
      <c r="H1002" s="36"/>
      <c r="I1002" s="36"/>
      <c r="J1002" s="38"/>
      <c r="K1002" s="36"/>
      <c r="L1002" s="38"/>
    </row>
    <row r="1003" spans="1:12" ht="17.100000000000001" customHeight="1">
      <c r="A1003" s="20" t="s">
        <v>4559</v>
      </c>
      <c r="B1003" s="20" t="s">
        <v>4560</v>
      </c>
      <c r="C1003" s="20" t="s">
        <v>4534</v>
      </c>
      <c r="D1003" s="20" t="s">
        <v>4561</v>
      </c>
      <c r="E1003" s="24" t="s">
        <v>4562</v>
      </c>
      <c r="F1003" s="20" t="s">
        <v>230</v>
      </c>
      <c r="G1003" s="20" t="s">
        <v>4563</v>
      </c>
      <c r="H1003" s="20" t="s">
        <v>4564</v>
      </c>
      <c r="I1003" s="20" t="s">
        <v>4565</v>
      </c>
      <c r="J1003" s="22" t="s">
        <v>4566</v>
      </c>
      <c r="K1003" s="20" t="s">
        <v>4567</v>
      </c>
      <c r="L1003" s="22" t="s">
        <v>4566</v>
      </c>
    </row>
    <row r="1004" spans="1:12">
      <c r="A1004" s="39" t="s">
        <v>4568</v>
      </c>
      <c r="B1004" s="39" t="s">
        <v>4569</v>
      </c>
      <c r="C1004" s="39" t="s">
        <v>4534</v>
      </c>
      <c r="D1004" s="39" t="s">
        <v>4570</v>
      </c>
      <c r="E1004" s="40" t="s">
        <v>4571</v>
      </c>
      <c r="F1004" s="20" t="s">
        <v>230</v>
      </c>
      <c r="G1004" s="20" t="s">
        <v>4572</v>
      </c>
      <c r="H1004" s="20" t="s">
        <v>4573</v>
      </c>
      <c r="I1004" s="20" t="s">
        <v>438</v>
      </c>
      <c r="J1004" s="22" t="s">
        <v>439</v>
      </c>
      <c r="K1004" s="20" t="s">
        <v>440</v>
      </c>
      <c r="L1004" s="22" t="s">
        <v>441</v>
      </c>
    </row>
    <row r="1005" spans="1:12">
      <c r="A1005" s="36"/>
      <c r="B1005" s="36"/>
      <c r="C1005" s="36"/>
      <c r="D1005" s="36"/>
      <c r="E1005" s="37"/>
      <c r="F1005" s="20" t="s">
        <v>236</v>
      </c>
      <c r="G1005" s="20" t="s">
        <v>4574</v>
      </c>
      <c r="H1005" s="20" t="s">
        <v>4575</v>
      </c>
      <c r="I1005" s="20" t="s">
        <v>775</v>
      </c>
      <c r="J1005" s="22" t="s">
        <v>776</v>
      </c>
      <c r="K1005" s="20" t="s">
        <v>777</v>
      </c>
      <c r="L1005" s="22" t="s">
        <v>776</v>
      </c>
    </row>
    <row r="1006" spans="1:12" ht="33.950000000000003" customHeight="1">
      <c r="A1006" s="20" t="s">
        <v>4576</v>
      </c>
      <c r="B1006" s="20" t="s">
        <v>4577</v>
      </c>
      <c r="C1006" s="20" t="s">
        <v>4534</v>
      </c>
      <c r="D1006" s="20" t="s">
        <v>4578</v>
      </c>
      <c r="E1006" s="24" t="s">
        <v>4579</v>
      </c>
      <c r="F1006" s="20" t="s">
        <v>230</v>
      </c>
      <c r="G1006" s="20" t="s">
        <v>963</v>
      </c>
      <c r="H1006" s="20" t="s">
        <v>4580</v>
      </c>
      <c r="I1006" s="20" t="s">
        <v>465</v>
      </c>
      <c r="J1006" s="22" t="s">
        <v>466</v>
      </c>
      <c r="K1006" s="20" t="s">
        <v>467</v>
      </c>
      <c r="L1006" s="22" t="s">
        <v>466</v>
      </c>
    </row>
    <row r="1007" spans="1:12" ht="17.100000000000001" customHeight="1">
      <c r="A1007" s="20" t="s">
        <v>4581</v>
      </c>
      <c r="B1007" s="20" t="s">
        <v>4582</v>
      </c>
      <c r="C1007" s="20" t="s">
        <v>4534</v>
      </c>
      <c r="D1007" s="20" t="s">
        <v>4583</v>
      </c>
      <c r="E1007" s="24" t="s">
        <v>4584</v>
      </c>
      <c r="F1007" s="20" t="s">
        <v>230</v>
      </c>
      <c r="G1007" s="20" t="s">
        <v>4585</v>
      </c>
      <c r="H1007" s="20" t="s">
        <v>4586</v>
      </c>
      <c r="I1007" s="20" t="s">
        <v>4587</v>
      </c>
      <c r="J1007" s="22" t="s">
        <v>4588</v>
      </c>
      <c r="K1007" s="20" t="s">
        <v>4589</v>
      </c>
      <c r="L1007" s="22" t="s">
        <v>4588</v>
      </c>
    </row>
    <row r="1008" spans="1:12" ht="33.950000000000003" customHeight="1">
      <c r="A1008" s="20" t="s">
        <v>4590</v>
      </c>
      <c r="B1008" s="20" t="s">
        <v>4591</v>
      </c>
      <c r="C1008" s="20" t="s">
        <v>4534</v>
      </c>
      <c r="D1008" s="20" t="s">
        <v>4592</v>
      </c>
      <c r="E1008" s="24" t="s">
        <v>4593</v>
      </c>
      <c r="F1008" s="20" t="s">
        <v>230</v>
      </c>
      <c r="G1008" s="20" t="s">
        <v>4594</v>
      </c>
      <c r="H1008" s="20" t="s">
        <v>4595</v>
      </c>
      <c r="I1008" s="20" t="s">
        <v>465</v>
      </c>
      <c r="J1008" s="22" t="s">
        <v>466</v>
      </c>
      <c r="K1008" s="20" t="s">
        <v>467</v>
      </c>
      <c r="L1008" s="22" t="s">
        <v>466</v>
      </c>
    </row>
    <row r="1009" spans="1:12" ht="17.100000000000001" customHeight="1">
      <c r="A1009" s="20" t="s">
        <v>4596</v>
      </c>
      <c r="B1009" s="20" t="s">
        <v>4597</v>
      </c>
      <c r="C1009" s="20" t="s">
        <v>4534</v>
      </c>
      <c r="D1009" s="20" t="s">
        <v>4598</v>
      </c>
      <c r="E1009" s="24" t="s">
        <v>4599</v>
      </c>
      <c r="F1009" s="20" t="s">
        <v>236</v>
      </c>
      <c r="G1009" s="20" t="s">
        <v>4600</v>
      </c>
      <c r="H1009" s="20" t="s">
        <v>2473</v>
      </c>
      <c r="I1009" s="20" t="s">
        <v>2474</v>
      </c>
      <c r="J1009" s="22" t="s">
        <v>2475</v>
      </c>
      <c r="K1009" s="20" t="s">
        <v>2476</v>
      </c>
      <c r="L1009" s="22" t="s">
        <v>2475</v>
      </c>
    </row>
  </sheetData>
  <mergeCells count="1241">
    <mergeCell ref="A3:A4"/>
    <mergeCell ref="B3:B4"/>
    <mergeCell ref="C3:C4"/>
    <mergeCell ref="D3:D4"/>
    <mergeCell ref="E3:E4"/>
    <mergeCell ref="F5:L5"/>
    <mergeCell ref="F6:L6"/>
    <mergeCell ref="A8:A10"/>
    <mergeCell ref="B8:B10"/>
    <mergeCell ref="C8:C10"/>
    <mergeCell ref="D8:D10"/>
    <mergeCell ref="E8:E10"/>
    <mergeCell ref="F13:L13"/>
    <mergeCell ref="F14:L14"/>
    <mergeCell ref="F15:L15"/>
    <mergeCell ref="F16:L16"/>
    <mergeCell ref="A17:A21"/>
    <mergeCell ref="B17:B21"/>
    <mergeCell ref="C17:C21"/>
    <mergeCell ref="D17:D21"/>
    <mergeCell ref="E17:E21"/>
    <mergeCell ref="A22:A23"/>
    <mergeCell ref="B22:B23"/>
    <mergeCell ref="C22:C23"/>
    <mergeCell ref="D22:D23"/>
    <mergeCell ref="E22:E23"/>
    <mergeCell ref="A25:A27"/>
    <mergeCell ref="B25:B27"/>
    <mergeCell ref="C25:C27"/>
    <mergeCell ref="D25:D27"/>
    <mergeCell ref="E25:E27"/>
    <mergeCell ref="A32:A33"/>
    <mergeCell ref="B32:B33"/>
    <mergeCell ref="C32:C33"/>
    <mergeCell ref="D32:D33"/>
    <mergeCell ref="E32:E33"/>
    <mergeCell ref="F34:L34"/>
    <mergeCell ref="A38:A39"/>
    <mergeCell ref="B38:B39"/>
    <mergeCell ref="C38:C39"/>
    <mergeCell ref="D38:D39"/>
    <mergeCell ref="E38:E39"/>
    <mergeCell ref="A40:A41"/>
    <mergeCell ref="B40:B41"/>
    <mergeCell ref="C40:C41"/>
    <mergeCell ref="D40:D41"/>
    <mergeCell ref="E40:E41"/>
    <mergeCell ref="A43:A44"/>
    <mergeCell ref="B43:B44"/>
    <mergeCell ref="C43:C44"/>
    <mergeCell ref="D43:D44"/>
    <mergeCell ref="E43:E44"/>
    <mergeCell ref="A46:A47"/>
    <mergeCell ref="B46:B47"/>
    <mergeCell ref="C46:C47"/>
    <mergeCell ref="D46:D47"/>
    <mergeCell ref="E46:E47"/>
    <mergeCell ref="A48:A49"/>
    <mergeCell ref="B48:B49"/>
    <mergeCell ref="C48:C49"/>
    <mergeCell ref="D48:D49"/>
    <mergeCell ref="E48:E49"/>
    <mergeCell ref="A52:A53"/>
    <mergeCell ref="B52:B53"/>
    <mergeCell ref="C52:C53"/>
    <mergeCell ref="D52:D53"/>
    <mergeCell ref="E52:E53"/>
    <mergeCell ref="A54:A55"/>
    <mergeCell ref="B54:B55"/>
    <mergeCell ref="C54:C55"/>
    <mergeCell ref="D54:D55"/>
    <mergeCell ref="E54:E55"/>
    <mergeCell ref="A57:A58"/>
    <mergeCell ref="B57:B58"/>
    <mergeCell ref="C57:C58"/>
    <mergeCell ref="D57:D58"/>
    <mergeCell ref="E57:E58"/>
    <mergeCell ref="A59:A60"/>
    <mergeCell ref="B59:B60"/>
    <mergeCell ref="C59:C60"/>
    <mergeCell ref="D59:D60"/>
    <mergeCell ref="E59:E60"/>
    <mergeCell ref="F63:L63"/>
    <mergeCell ref="A64:A65"/>
    <mergeCell ref="B64:B65"/>
    <mergeCell ref="C64:C65"/>
    <mergeCell ref="D64:D65"/>
    <mergeCell ref="E64:E65"/>
    <mergeCell ref="F67:L67"/>
    <mergeCell ref="A69:A75"/>
    <mergeCell ref="B69:B75"/>
    <mergeCell ref="C69:C75"/>
    <mergeCell ref="D69:D75"/>
    <mergeCell ref="E69:E75"/>
    <mergeCell ref="A80:A81"/>
    <mergeCell ref="B80:B81"/>
    <mergeCell ref="C80:C81"/>
    <mergeCell ref="D80:D81"/>
    <mergeCell ref="E80:E81"/>
    <mergeCell ref="A83:A84"/>
    <mergeCell ref="B83:B84"/>
    <mergeCell ref="C83:C84"/>
    <mergeCell ref="D83:D84"/>
    <mergeCell ref="E83:E84"/>
    <mergeCell ref="A87:A88"/>
    <mergeCell ref="B87:B88"/>
    <mergeCell ref="C87:C88"/>
    <mergeCell ref="D87:D88"/>
    <mergeCell ref="E87:E88"/>
    <mergeCell ref="A90:A91"/>
    <mergeCell ref="B90:B91"/>
    <mergeCell ref="C90:C91"/>
    <mergeCell ref="D90:D91"/>
    <mergeCell ref="E90:E91"/>
    <mergeCell ref="A93:A94"/>
    <mergeCell ref="B93:B94"/>
    <mergeCell ref="C93:C94"/>
    <mergeCell ref="D93:D94"/>
    <mergeCell ref="E93:E94"/>
    <mergeCell ref="A95:A97"/>
    <mergeCell ref="B95:B97"/>
    <mergeCell ref="C95:C97"/>
    <mergeCell ref="D95:D97"/>
    <mergeCell ref="E95:E97"/>
    <mergeCell ref="A98:A100"/>
    <mergeCell ref="B98:B100"/>
    <mergeCell ref="C98:C100"/>
    <mergeCell ref="D98:D100"/>
    <mergeCell ref="E98:E100"/>
    <mergeCell ref="A102:A103"/>
    <mergeCell ref="B102:B103"/>
    <mergeCell ref="C102:C103"/>
    <mergeCell ref="D102:D103"/>
    <mergeCell ref="E102:E103"/>
    <mergeCell ref="A104:A107"/>
    <mergeCell ref="B104:B107"/>
    <mergeCell ref="C104:C107"/>
    <mergeCell ref="D104:D107"/>
    <mergeCell ref="E104:E107"/>
    <mergeCell ref="F108:L108"/>
    <mergeCell ref="F111:L111"/>
    <mergeCell ref="F112:L112"/>
    <mergeCell ref="F113:L113"/>
    <mergeCell ref="A114:A115"/>
    <mergeCell ref="B114:B115"/>
    <mergeCell ref="C114:C115"/>
    <mergeCell ref="D114:D115"/>
    <mergeCell ref="E114:E115"/>
    <mergeCell ref="A116:A117"/>
    <mergeCell ref="B116:B117"/>
    <mergeCell ref="C116:C117"/>
    <mergeCell ref="D116:D117"/>
    <mergeCell ref="E116:E117"/>
    <mergeCell ref="F119:L119"/>
    <mergeCell ref="F120:L120"/>
    <mergeCell ref="F122:L122"/>
    <mergeCell ref="A124:A127"/>
    <mergeCell ref="B124:B127"/>
    <mergeCell ref="C124:C127"/>
    <mergeCell ref="D124:D127"/>
    <mergeCell ref="E124:E127"/>
    <mergeCell ref="F128:L128"/>
    <mergeCell ref="F129:L129"/>
    <mergeCell ref="A132:A133"/>
    <mergeCell ref="B132:B133"/>
    <mergeCell ref="C132:C133"/>
    <mergeCell ref="D132:D133"/>
    <mergeCell ref="E132:E133"/>
    <mergeCell ref="A137:A138"/>
    <mergeCell ref="B137:B138"/>
    <mergeCell ref="C137:C138"/>
    <mergeCell ref="D137:D138"/>
    <mergeCell ref="E137:E138"/>
    <mergeCell ref="A139:A140"/>
    <mergeCell ref="B139:B140"/>
    <mergeCell ref="C139:C140"/>
    <mergeCell ref="D139:D140"/>
    <mergeCell ref="E139:E140"/>
    <mergeCell ref="A143:A144"/>
    <mergeCell ref="B143:B144"/>
    <mergeCell ref="C143:C144"/>
    <mergeCell ref="D143:D144"/>
    <mergeCell ref="E143:E144"/>
    <mergeCell ref="F145:L145"/>
    <mergeCell ref="F146:L146"/>
    <mergeCell ref="A149:A152"/>
    <mergeCell ref="B149:B152"/>
    <mergeCell ref="C149:C152"/>
    <mergeCell ref="D149:D152"/>
    <mergeCell ref="E149:E152"/>
    <mergeCell ref="A153:A156"/>
    <mergeCell ref="B153:B156"/>
    <mergeCell ref="C153:C156"/>
    <mergeCell ref="D153:D156"/>
    <mergeCell ref="E153:E156"/>
    <mergeCell ref="A157:A158"/>
    <mergeCell ref="B157:B158"/>
    <mergeCell ref="C157:C158"/>
    <mergeCell ref="D157:D158"/>
    <mergeCell ref="E157:E158"/>
    <mergeCell ref="F160:L160"/>
    <mergeCell ref="F161:L161"/>
    <mergeCell ref="A163:A166"/>
    <mergeCell ref="B163:B166"/>
    <mergeCell ref="C163:C166"/>
    <mergeCell ref="D163:D166"/>
    <mergeCell ref="E163:E166"/>
    <mergeCell ref="A167:A168"/>
    <mergeCell ref="B167:B168"/>
    <mergeCell ref="C167:C168"/>
    <mergeCell ref="D167:D168"/>
    <mergeCell ref="E167:E168"/>
    <mergeCell ref="A170:A171"/>
    <mergeCell ref="B170:B171"/>
    <mergeCell ref="C170:C171"/>
    <mergeCell ref="D170:D171"/>
    <mergeCell ref="E170:E171"/>
    <mergeCell ref="A172:A173"/>
    <mergeCell ref="B172:B173"/>
    <mergeCell ref="C172:C173"/>
    <mergeCell ref="D172:D173"/>
    <mergeCell ref="E172:E173"/>
    <mergeCell ref="A175:A177"/>
    <mergeCell ref="B175:B177"/>
    <mergeCell ref="C175:C177"/>
    <mergeCell ref="D175:D177"/>
    <mergeCell ref="E175:E177"/>
    <mergeCell ref="A178:A180"/>
    <mergeCell ref="B178:B180"/>
    <mergeCell ref="C178:C180"/>
    <mergeCell ref="D178:D180"/>
    <mergeCell ref="E178:E180"/>
    <mergeCell ref="F182:L182"/>
    <mergeCell ref="A183:A185"/>
    <mergeCell ref="B183:B185"/>
    <mergeCell ref="C183:C185"/>
    <mergeCell ref="D183:D185"/>
    <mergeCell ref="E183:E185"/>
    <mergeCell ref="F187:L187"/>
    <mergeCell ref="F188:L188"/>
    <mergeCell ref="A189:A192"/>
    <mergeCell ref="B189:B192"/>
    <mergeCell ref="C189:C192"/>
    <mergeCell ref="D189:D192"/>
    <mergeCell ref="E189:E192"/>
    <mergeCell ref="A193:A200"/>
    <mergeCell ref="B193:B200"/>
    <mergeCell ref="C193:C200"/>
    <mergeCell ref="D193:D200"/>
    <mergeCell ref="E193:E200"/>
    <mergeCell ref="F203:L203"/>
    <mergeCell ref="A204:A205"/>
    <mergeCell ref="B204:B205"/>
    <mergeCell ref="C204:C205"/>
    <mergeCell ref="D204:D205"/>
    <mergeCell ref="E204:E205"/>
    <mergeCell ref="F206:L206"/>
    <mergeCell ref="A207:A211"/>
    <mergeCell ref="B207:B211"/>
    <mergeCell ref="C207:C211"/>
    <mergeCell ref="D207:D211"/>
    <mergeCell ref="E207:E211"/>
    <mergeCell ref="F213:L213"/>
    <mergeCell ref="A214:A216"/>
    <mergeCell ref="B214:B216"/>
    <mergeCell ref="C214:C216"/>
    <mergeCell ref="D214:D216"/>
    <mergeCell ref="E214:E216"/>
    <mergeCell ref="A217:A220"/>
    <mergeCell ref="B217:B220"/>
    <mergeCell ref="C217:C220"/>
    <mergeCell ref="D217:D220"/>
    <mergeCell ref="E217:E220"/>
    <mergeCell ref="A222:A227"/>
    <mergeCell ref="B222:B227"/>
    <mergeCell ref="C222:C227"/>
    <mergeCell ref="D222:D227"/>
    <mergeCell ref="E222:E227"/>
    <mergeCell ref="F231:L231"/>
    <mergeCell ref="A232:A233"/>
    <mergeCell ref="B232:B233"/>
    <mergeCell ref="C232:C233"/>
    <mergeCell ref="D232:D233"/>
    <mergeCell ref="E232:E233"/>
    <mergeCell ref="A235:A237"/>
    <mergeCell ref="B235:B237"/>
    <mergeCell ref="C235:C237"/>
    <mergeCell ref="D235:D237"/>
    <mergeCell ref="E235:E237"/>
    <mergeCell ref="A239:A240"/>
    <mergeCell ref="B239:B240"/>
    <mergeCell ref="C239:C240"/>
    <mergeCell ref="D239:D240"/>
    <mergeCell ref="E239:E240"/>
    <mergeCell ref="A244:A245"/>
    <mergeCell ref="B244:B245"/>
    <mergeCell ref="C244:C245"/>
    <mergeCell ref="D244:D245"/>
    <mergeCell ref="E244:E245"/>
    <mergeCell ref="A246:A248"/>
    <mergeCell ref="B246:B248"/>
    <mergeCell ref="C246:C248"/>
    <mergeCell ref="D246:D248"/>
    <mergeCell ref="E246:E248"/>
    <mergeCell ref="A253:A255"/>
    <mergeCell ref="B253:B255"/>
    <mergeCell ref="C253:C255"/>
    <mergeCell ref="D253:D255"/>
    <mergeCell ref="E253:E255"/>
    <mergeCell ref="A257:A259"/>
    <mergeCell ref="B257:B259"/>
    <mergeCell ref="C257:C259"/>
    <mergeCell ref="D257:D259"/>
    <mergeCell ref="E257:E259"/>
    <mergeCell ref="A260:A261"/>
    <mergeCell ref="B260:B261"/>
    <mergeCell ref="C260:C261"/>
    <mergeCell ref="D260:D261"/>
    <mergeCell ref="E260:E261"/>
    <mergeCell ref="F263:L263"/>
    <mergeCell ref="A264:A265"/>
    <mergeCell ref="B264:B265"/>
    <mergeCell ref="C264:C265"/>
    <mergeCell ref="D264:D265"/>
    <mergeCell ref="E264:E265"/>
    <mergeCell ref="F268:L268"/>
    <mergeCell ref="A269:A270"/>
    <mergeCell ref="B269:B270"/>
    <mergeCell ref="C269:C270"/>
    <mergeCell ref="D269:D270"/>
    <mergeCell ref="E269:E270"/>
    <mergeCell ref="F272:L272"/>
    <mergeCell ref="F273:L273"/>
    <mergeCell ref="F274:L274"/>
    <mergeCell ref="F275:L275"/>
    <mergeCell ref="A277:A278"/>
    <mergeCell ref="B277:B278"/>
    <mergeCell ref="C277:C278"/>
    <mergeCell ref="D277:D278"/>
    <mergeCell ref="E277:E278"/>
    <mergeCell ref="F279:L279"/>
    <mergeCell ref="F280:L280"/>
    <mergeCell ref="A281:A286"/>
    <mergeCell ref="B281:B286"/>
    <mergeCell ref="C281:C286"/>
    <mergeCell ref="D281:D286"/>
    <mergeCell ref="E281:E286"/>
    <mergeCell ref="A289:A291"/>
    <mergeCell ref="B289:B291"/>
    <mergeCell ref="C289:C291"/>
    <mergeCell ref="D289:D291"/>
    <mergeCell ref="E289:E291"/>
    <mergeCell ref="F292:L292"/>
    <mergeCell ref="A295:A296"/>
    <mergeCell ref="B295:B296"/>
    <mergeCell ref="C295:C296"/>
    <mergeCell ref="D295:D296"/>
    <mergeCell ref="E295:E296"/>
    <mergeCell ref="F297:L297"/>
    <mergeCell ref="F298:L298"/>
    <mergeCell ref="F300:L300"/>
    <mergeCell ref="F301:L301"/>
    <mergeCell ref="F302:L302"/>
    <mergeCell ref="A303:A304"/>
    <mergeCell ref="B303:B304"/>
    <mergeCell ref="C303:C304"/>
    <mergeCell ref="D303:D304"/>
    <mergeCell ref="E303:E304"/>
    <mergeCell ref="F305:L305"/>
    <mergeCell ref="F307:L307"/>
    <mergeCell ref="F308:L308"/>
    <mergeCell ref="F310:L310"/>
    <mergeCell ref="F311:L311"/>
    <mergeCell ref="F313:L313"/>
    <mergeCell ref="F314:L314"/>
    <mergeCell ref="F317:L317"/>
    <mergeCell ref="A319:A322"/>
    <mergeCell ref="B319:B322"/>
    <mergeCell ref="C319:C322"/>
    <mergeCell ref="D319:D322"/>
    <mergeCell ref="E319:E322"/>
    <mergeCell ref="F325:L325"/>
    <mergeCell ref="A327:A331"/>
    <mergeCell ref="B327:B331"/>
    <mergeCell ref="C327:C331"/>
    <mergeCell ref="D327:D331"/>
    <mergeCell ref="E327:E331"/>
    <mergeCell ref="F333:L333"/>
    <mergeCell ref="A336:A337"/>
    <mergeCell ref="B336:B337"/>
    <mergeCell ref="C336:C337"/>
    <mergeCell ref="D336:D337"/>
    <mergeCell ref="E336:E337"/>
    <mergeCell ref="A338:A340"/>
    <mergeCell ref="B338:B340"/>
    <mergeCell ref="C338:C340"/>
    <mergeCell ref="D338:D340"/>
    <mergeCell ref="E338:E340"/>
    <mergeCell ref="A343:A344"/>
    <mergeCell ref="B343:B344"/>
    <mergeCell ref="C343:C344"/>
    <mergeCell ref="D343:D344"/>
    <mergeCell ref="E343:E344"/>
    <mergeCell ref="F345:L345"/>
    <mergeCell ref="F346:L346"/>
    <mergeCell ref="F347:L347"/>
    <mergeCell ref="A349:A351"/>
    <mergeCell ref="B349:B351"/>
    <mergeCell ref="C349:C351"/>
    <mergeCell ref="D349:D351"/>
    <mergeCell ref="E349:E351"/>
    <mergeCell ref="F356:L356"/>
    <mergeCell ref="A358:A359"/>
    <mergeCell ref="B358:B359"/>
    <mergeCell ref="C358:C359"/>
    <mergeCell ref="D358:D359"/>
    <mergeCell ref="E358:E359"/>
    <mergeCell ref="F361:L361"/>
    <mergeCell ref="A362:A363"/>
    <mergeCell ref="B362:B363"/>
    <mergeCell ref="C362:C363"/>
    <mergeCell ref="D362:D363"/>
    <mergeCell ref="E362:E363"/>
    <mergeCell ref="F366:L366"/>
    <mergeCell ref="A367:A368"/>
    <mergeCell ref="B367:B368"/>
    <mergeCell ref="C367:C368"/>
    <mergeCell ref="D367:D368"/>
    <mergeCell ref="E367:E368"/>
    <mergeCell ref="F369:L369"/>
    <mergeCell ref="F372:L372"/>
    <mergeCell ref="A373:A377"/>
    <mergeCell ref="B373:B377"/>
    <mergeCell ref="C373:C377"/>
    <mergeCell ref="D373:D377"/>
    <mergeCell ref="E373:E377"/>
    <mergeCell ref="A378:A381"/>
    <mergeCell ref="B378:B381"/>
    <mergeCell ref="C378:C381"/>
    <mergeCell ref="D378:D381"/>
    <mergeCell ref="E378:E381"/>
    <mergeCell ref="A383:A385"/>
    <mergeCell ref="B383:B385"/>
    <mergeCell ref="C383:C385"/>
    <mergeCell ref="D383:D385"/>
    <mergeCell ref="E383:E385"/>
    <mergeCell ref="A386:A388"/>
    <mergeCell ref="B386:B388"/>
    <mergeCell ref="C386:C388"/>
    <mergeCell ref="D386:D388"/>
    <mergeCell ref="E386:E388"/>
    <mergeCell ref="F391:L391"/>
    <mergeCell ref="A392:A394"/>
    <mergeCell ref="B392:B394"/>
    <mergeCell ref="C392:C394"/>
    <mergeCell ref="D392:D394"/>
    <mergeCell ref="E392:E394"/>
    <mergeCell ref="A396:A397"/>
    <mergeCell ref="B396:B397"/>
    <mergeCell ref="C396:C397"/>
    <mergeCell ref="D396:D397"/>
    <mergeCell ref="E396:E397"/>
    <mergeCell ref="A401:A404"/>
    <mergeCell ref="B401:B404"/>
    <mergeCell ref="C401:C404"/>
    <mergeCell ref="D401:D404"/>
    <mergeCell ref="E401:E404"/>
    <mergeCell ref="A405:A406"/>
    <mergeCell ref="B405:B406"/>
    <mergeCell ref="C405:C406"/>
    <mergeCell ref="D405:D406"/>
    <mergeCell ref="E405:E406"/>
    <mergeCell ref="A408:A409"/>
    <mergeCell ref="B408:B409"/>
    <mergeCell ref="C408:C409"/>
    <mergeCell ref="D408:D409"/>
    <mergeCell ref="E408:E409"/>
    <mergeCell ref="A410:A411"/>
    <mergeCell ref="B410:B411"/>
    <mergeCell ref="C410:C411"/>
    <mergeCell ref="D410:D411"/>
    <mergeCell ref="E410:E411"/>
    <mergeCell ref="F417:L417"/>
    <mergeCell ref="F419:L419"/>
    <mergeCell ref="A422:A423"/>
    <mergeCell ref="B422:B423"/>
    <mergeCell ref="C422:C423"/>
    <mergeCell ref="D422:D423"/>
    <mergeCell ref="E422:E423"/>
    <mergeCell ref="F424:L424"/>
    <mergeCell ref="F425:L425"/>
    <mergeCell ref="F428:L428"/>
    <mergeCell ref="A430:A431"/>
    <mergeCell ref="B430:B431"/>
    <mergeCell ref="C430:C431"/>
    <mergeCell ref="D430:D431"/>
    <mergeCell ref="E430:E431"/>
    <mergeCell ref="F432:L432"/>
    <mergeCell ref="F435:L435"/>
    <mergeCell ref="F436:L436"/>
    <mergeCell ref="F437:L437"/>
    <mergeCell ref="A438:A439"/>
    <mergeCell ref="B438:B439"/>
    <mergeCell ref="C438:C439"/>
    <mergeCell ref="D438:D439"/>
    <mergeCell ref="E438:E439"/>
    <mergeCell ref="F441:L441"/>
    <mergeCell ref="F442:L442"/>
    <mergeCell ref="F444:L444"/>
    <mergeCell ref="F445:L445"/>
    <mergeCell ref="F449:L449"/>
    <mergeCell ref="A452:A453"/>
    <mergeCell ref="B452:B453"/>
    <mergeCell ref="C452:C453"/>
    <mergeCell ref="D452:D453"/>
    <mergeCell ref="E452:E453"/>
    <mergeCell ref="A454:A455"/>
    <mergeCell ref="B454:B455"/>
    <mergeCell ref="C454:C455"/>
    <mergeCell ref="D454:D455"/>
    <mergeCell ref="E454:E455"/>
    <mergeCell ref="F462:L462"/>
    <mergeCell ref="F465:L465"/>
    <mergeCell ref="F466:L466"/>
    <mergeCell ref="F467:L467"/>
    <mergeCell ref="F468:L468"/>
    <mergeCell ref="F470:L470"/>
    <mergeCell ref="F474:L474"/>
    <mergeCell ref="F475:L475"/>
    <mergeCell ref="F478:L478"/>
    <mergeCell ref="F480:L480"/>
    <mergeCell ref="A481:A482"/>
    <mergeCell ref="B481:B482"/>
    <mergeCell ref="C481:C482"/>
    <mergeCell ref="D481:D482"/>
    <mergeCell ref="E481:E482"/>
    <mergeCell ref="F484:L484"/>
    <mergeCell ref="F486:L486"/>
    <mergeCell ref="F487:L487"/>
    <mergeCell ref="F488:L488"/>
    <mergeCell ref="F489:L489"/>
    <mergeCell ref="F492:L492"/>
    <mergeCell ref="F493:L493"/>
    <mergeCell ref="A494:A495"/>
    <mergeCell ref="B494:B495"/>
    <mergeCell ref="C494:C495"/>
    <mergeCell ref="D494:D495"/>
    <mergeCell ref="E494:E495"/>
    <mergeCell ref="A496:A497"/>
    <mergeCell ref="B496:B497"/>
    <mergeCell ref="C496:C497"/>
    <mergeCell ref="D496:D497"/>
    <mergeCell ref="E496:E497"/>
    <mergeCell ref="A498:A499"/>
    <mergeCell ref="B498:B499"/>
    <mergeCell ref="C498:C499"/>
    <mergeCell ref="D498:D499"/>
    <mergeCell ref="E498:E499"/>
    <mergeCell ref="F501:L501"/>
    <mergeCell ref="A503:A504"/>
    <mergeCell ref="B503:B504"/>
    <mergeCell ref="C503:C504"/>
    <mergeCell ref="D503:D504"/>
    <mergeCell ref="E503:E504"/>
    <mergeCell ref="A505:A507"/>
    <mergeCell ref="B505:B507"/>
    <mergeCell ref="C505:C507"/>
    <mergeCell ref="D505:D507"/>
    <mergeCell ref="E505:E507"/>
    <mergeCell ref="A508:A509"/>
    <mergeCell ref="B508:B509"/>
    <mergeCell ref="C508:C509"/>
    <mergeCell ref="D508:D509"/>
    <mergeCell ref="E508:E509"/>
    <mergeCell ref="A510:A511"/>
    <mergeCell ref="B510:B511"/>
    <mergeCell ref="C510:C511"/>
    <mergeCell ref="D510:D511"/>
    <mergeCell ref="E510:E511"/>
    <mergeCell ref="F513:L513"/>
    <mergeCell ref="F514:L514"/>
    <mergeCell ref="A515:A518"/>
    <mergeCell ref="B515:B518"/>
    <mergeCell ref="C515:C518"/>
    <mergeCell ref="D515:D518"/>
    <mergeCell ref="E515:E518"/>
    <mergeCell ref="A519:A520"/>
    <mergeCell ref="B519:B520"/>
    <mergeCell ref="C519:C520"/>
    <mergeCell ref="D519:D520"/>
    <mergeCell ref="E519:E520"/>
    <mergeCell ref="A522:A523"/>
    <mergeCell ref="B522:B523"/>
    <mergeCell ref="C522:C523"/>
    <mergeCell ref="D522:D523"/>
    <mergeCell ref="E522:E523"/>
    <mergeCell ref="A524:A525"/>
    <mergeCell ref="B524:B525"/>
    <mergeCell ref="C524:C525"/>
    <mergeCell ref="D524:D525"/>
    <mergeCell ref="E524:E525"/>
    <mergeCell ref="A526:A527"/>
    <mergeCell ref="B526:B527"/>
    <mergeCell ref="C526:C527"/>
    <mergeCell ref="D526:D527"/>
    <mergeCell ref="E526:E527"/>
    <mergeCell ref="A528:A529"/>
    <mergeCell ref="B528:B529"/>
    <mergeCell ref="C528:C529"/>
    <mergeCell ref="D528:D529"/>
    <mergeCell ref="E528:E529"/>
    <mergeCell ref="F530:L530"/>
    <mergeCell ref="F533:L533"/>
    <mergeCell ref="A534:A537"/>
    <mergeCell ref="B534:B537"/>
    <mergeCell ref="C534:C537"/>
    <mergeCell ref="D534:D537"/>
    <mergeCell ref="E534:E537"/>
    <mergeCell ref="A538:A541"/>
    <mergeCell ref="B538:B541"/>
    <mergeCell ref="C538:C541"/>
    <mergeCell ref="D538:D541"/>
    <mergeCell ref="E538:E541"/>
    <mergeCell ref="A542:A544"/>
    <mergeCell ref="B542:B544"/>
    <mergeCell ref="C542:C544"/>
    <mergeCell ref="D542:D544"/>
    <mergeCell ref="E542:E544"/>
    <mergeCell ref="A545:A546"/>
    <mergeCell ref="B545:B546"/>
    <mergeCell ref="C545:C546"/>
    <mergeCell ref="D545:D546"/>
    <mergeCell ref="E545:E546"/>
    <mergeCell ref="A548:A549"/>
    <mergeCell ref="B548:B549"/>
    <mergeCell ref="C548:C549"/>
    <mergeCell ref="D548:D549"/>
    <mergeCell ref="E548:E549"/>
    <mergeCell ref="F555:L555"/>
    <mergeCell ref="F556:L556"/>
    <mergeCell ref="A557:A558"/>
    <mergeCell ref="B557:B558"/>
    <mergeCell ref="C557:C558"/>
    <mergeCell ref="D557:D558"/>
    <mergeCell ref="E557:E558"/>
    <mergeCell ref="A560:A561"/>
    <mergeCell ref="B560:B561"/>
    <mergeCell ref="C560:C561"/>
    <mergeCell ref="D560:D561"/>
    <mergeCell ref="E560:E561"/>
    <mergeCell ref="A562:A564"/>
    <mergeCell ref="B562:B564"/>
    <mergeCell ref="C562:C564"/>
    <mergeCell ref="D562:D564"/>
    <mergeCell ref="E562:E564"/>
    <mergeCell ref="A565:A566"/>
    <mergeCell ref="B565:B566"/>
    <mergeCell ref="C565:C566"/>
    <mergeCell ref="D565:D566"/>
    <mergeCell ref="E565:E566"/>
    <mergeCell ref="A569:A570"/>
    <mergeCell ref="B569:B570"/>
    <mergeCell ref="C569:C570"/>
    <mergeCell ref="D569:D570"/>
    <mergeCell ref="E569:E570"/>
    <mergeCell ref="F572:L572"/>
    <mergeCell ref="A573:A574"/>
    <mergeCell ref="B573:B574"/>
    <mergeCell ref="C573:C574"/>
    <mergeCell ref="D573:D574"/>
    <mergeCell ref="E573:E574"/>
    <mergeCell ref="F575:L575"/>
    <mergeCell ref="F577:L577"/>
    <mergeCell ref="F580:L580"/>
    <mergeCell ref="F581:L581"/>
    <mergeCell ref="F582:L582"/>
    <mergeCell ref="A584:A585"/>
    <mergeCell ref="B584:B585"/>
    <mergeCell ref="C584:C585"/>
    <mergeCell ref="D584:D585"/>
    <mergeCell ref="E584:E585"/>
    <mergeCell ref="F587:L587"/>
    <mergeCell ref="A588:A589"/>
    <mergeCell ref="B588:B589"/>
    <mergeCell ref="C588:C589"/>
    <mergeCell ref="D588:D589"/>
    <mergeCell ref="E588:E589"/>
    <mergeCell ref="F590:L590"/>
    <mergeCell ref="F592:L592"/>
    <mergeCell ref="F596:L596"/>
    <mergeCell ref="A597:A599"/>
    <mergeCell ref="B597:B599"/>
    <mergeCell ref="C597:C599"/>
    <mergeCell ref="D597:D599"/>
    <mergeCell ref="E597:E599"/>
    <mergeCell ref="F600:L600"/>
    <mergeCell ref="F602:L602"/>
    <mergeCell ref="A603:A604"/>
    <mergeCell ref="B603:B604"/>
    <mergeCell ref="C603:C604"/>
    <mergeCell ref="D603:D604"/>
    <mergeCell ref="E603:E604"/>
    <mergeCell ref="A605:A606"/>
    <mergeCell ref="B605:B606"/>
    <mergeCell ref="C605:C606"/>
    <mergeCell ref="D605:D606"/>
    <mergeCell ref="E605:E606"/>
    <mergeCell ref="F607:L607"/>
    <mergeCell ref="F610:L610"/>
    <mergeCell ref="A611:A614"/>
    <mergeCell ref="B611:B614"/>
    <mergeCell ref="C611:C614"/>
    <mergeCell ref="D611:D614"/>
    <mergeCell ref="E611:E614"/>
    <mergeCell ref="A616:A618"/>
    <mergeCell ref="B616:B618"/>
    <mergeCell ref="C616:C618"/>
    <mergeCell ref="D616:D618"/>
    <mergeCell ref="E616:E618"/>
    <mergeCell ref="F619:L619"/>
    <mergeCell ref="A620:A622"/>
    <mergeCell ref="B620:B622"/>
    <mergeCell ref="C620:C622"/>
    <mergeCell ref="D620:D622"/>
    <mergeCell ref="E620:E622"/>
    <mergeCell ref="A623:A624"/>
    <mergeCell ref="B623:B624"/>
    <mergeCell ref="C623:C624"/>
    <mergeCell ref="D623:D624"/>
    <mergeCell ref="E623:E624"/>
    <mergeCell ref="F625:L625"/>
    <mergeCell ref="A626:A627"/>
    <mergeCell ref="B626:B627"/>
    <mergeCell ref="C626:C627"/>
    <mergeCell ref="D626:D627"/>
    <mergeCell ref="E626:E627"/>
    <mergeCell ref="A628:A631"/>
    <mergeCell ref="B628:B631"/>
    <mergeCell ref="C628:C631"/>
    <mergeCell ref="D628:D631"/>
    <mergeCell ref="E628:E631"/>
    <mergeCell ref="A632:A635"/>
    <mergeCell ref="B632:B635"/>
    <mergeCell ref="C632:C635"/>
    <mergeCell ref="D632:D635"/>
    <mergeCell ref="E632:E635"/>
    <mergeCell ref="A636:A640"/>
    <mergeCell ref="B636:B640"/>
    <mergeCell ref="C636:C640"/>
    <mergeCell ref="D636:D640"/>
    <mergeCell ref="E636:E640"/>
    <mergeCell ref="A642:A643"/>
    <mergeCell ref="B642:B643"/>
    <mergeCell ref="C642:C643"/>
    <mergeCell ref="D642:D643"/>
    <mergeCell ref="E642:E643"/>
    <mergeCell ref="F644:L644"/>
    <mergeCell ref="F646:L646"/>
    <mergeCell ref="A647:A648"/>
    <mergeCell ref="B647:B648"/>
    <mergeCell ref="C647:C648"/>
    <mergeCell ref="D647:D648"/>
    <mergeCell ref="E647:E648"/>
    <mergeCell ref="A649:A650"/>
    <mergeCell ref="B649:B650"/>
    <mergeCell ref="C649:C650"/>
    <mergeCell ref="D649:D650"/>
    <mergeCell ref="E649:E650"/>
    <mergeCell ref="A652:A656"/>
    <mergeCell ref="B652:B656"/>
    <mergeCell ref="C652:C656"/>
    <mergeCell ref="D652:D656"/>
    <mergeCell ref="E652:E656"/>
    <mergeCell ref="A658:A662"/>
    <mergeCell ref="B658:B662"/>
    <mergeCell ref="C658:C662"/>
    <mergeCell ref="D658:D662"/>
    <mergeCell ref="E658:E662"/>
    <mergeCell ref="A664:A665"/>
    <mergeCell ref="B664:B665"/>
    <mergeCell ref="C664:C665"/>
    <mergeCell ref="D664:D665"/>
    <mergeCell ref="E664:E665"/>
    <mergeCell ref="A668:A669"/>
    <mergeCell ref="B668:B669"/>
    <mergeCell ref="C668:C669"/>
    <mergeCell ref="D668:D669"/>
    <mergeCell ref="E668:E669"/>
    <mergeCell ref="A670:A671"/>
    <mergeCell ref="B670:B671"/>
    <mergeCell ref="C670:C671"/>
    <mergeCell ref="D670:D671"/>
    <mergeCell ref="E670:E671"/>
    <mergeCell ref="A673:A674"/>
    <mergeCell ref="B673:B674"/>
    <mergeCell ref="C673:C674"/>
    <mergeCell ref="D673:D674"/>
    <mergeCell ref="E673:E674"/>
    <mergeCell ref="A677:A679"/>
    <mergeCell ref="B677:B679"/>
    <mergeCell ref="C677:C679"/>
    <mergeCell ref="D677:D679"/>
    <mergeCell ref="E677:E679"/>
    <mergeCell ref="A680:A681"/>
    <mergeCell ref="B680:B681"/>
    <mergeCell ref="C680:C681"/>
    <mergeCell ref="D680:D681"/>
    <mergeCell ref="E680:E681"/>
    <mergeCell ref="A682:A684"/>
    <mergeCell ref="B682:B684"/>
    <mergeCell ref="C682:C684"/>
    <mergeCell ref="D682:D684"/>
    <mergeCell ref="E682:E684"/>
    <mergeCell ref="A688:A689"/>
    <mergeCell ref="B688:B689"/>
    <mergeCell ref="C688:C689"/>
    <mergeCell ref="D688:D689"/>
    <mergeCell ref="E688:E689"/>
    <mergeCell ref="F691:L691"/>
    <mergeCell ref="F692:L692"/>
    <mergeCell ref="A693:A697"/>
    <mergeCell ref="B693:B697"/>
    <mergeCell ref="C693:C697"/>
    <mergeCell ref="D693:D697"/>
    <mergeCell ref="E693:E697"/>
    <mergeCell ref="A698:A699"/>
    <mergeCell ref="B698:B699"/>
    <mergeCell ref="C698:C699"/>
    <mergeCell ref="D698:D699"/>
    <mergeCell ref="E698:E699"/>
    <mergeCell ref="A700:A701"/>
    <mergeCell ref="B700:B701"/>
    <mergeCell ref="C700:C701"/>
    <mergeCell ref="D700:D701"/>
    <mergeCell ref="E700:E701"/>
    <mergeCell ref="A704:A705"/>
    <mergeCell ref="B704:B705"/>
    <mergeCell ref="C704:C705"/>
    <mergeCell ref="D704:D705"/>
    <mergeCell ref="E704:E705"/>
    <mergeCell ref="A707:A708"/>
    <mergeCell ref="B707:B708"/>
    <mergeCell ref="C707:C708"/>
    <mergeCell ref="D707:D708"/>
    <mergeCell ref="E707:E708"/>
    <mergeCell ref="A710:A711"/>
    <mergeCell ref="B710:B711"/>
    <mergeCell ref="C710:C711"/>
    <mergeCell ref="D710:D711"/>
    <mergeCell ref="E710:E711"/>
    <mergeCell ref="A712:A713"/>
    <mergeCell ref="B712:B713"/>
    <mergeCell ref="C712:C713"/>
    <mergeCell ref="D712:D713"/>
    <mergeCell ref="E712:E713"/>
    <mergeCell ref="A714:A715"/>
    <mergeCell ref="B714:B715"/>
    <mergeCell ref="C714:C715"/>
    <mergeCell ref="D714:D715"/>
    <mergeCell ref="E714:E715"/>
    <mergeCell ref="F716:L716"/>
    <mergeCell ref="A717:A718"/>
    <mergeCell ref="B717:B718"/>
    <mergeCell ref="C717:C718"/>
    <mergeCell ref="D717:D718"/>
    <mergeCell ref="E717:E718"/>
    <mergeCell ref="A719:A720"/>
    <mergeCell ref="B719:B720"/>
    <mergeCell ref="C719:C720"/>
    <mergeCell ref="D719:D720"/>
    <mergeCell ref="E719:E720"/>
    <mergeCell ref="F722:L722"/>
    <mergeCell ref="F724:L724"/>
    <mergeCell ref="A727:A730"/>
    <mergeCell ref="B727:B730"/>
    <mergeCell ref="C727:C730"/>
    <mergeCell ref="D727:D730"/>
    <mergeCell ref="E727:E730"/>
    <mergeCell ref="A731:A734"/>
    <mergeCell ref="B731:B734"/>
    <mergeCell ref="C731:C734"/>
    <mergeCell ref="D731:D734"/>
    <mergeCell ref="E731:E734"/>
    <mergeCell ref="F735:L735"/>
    <mergeCell ref="F736:L736"/>
    <mergeCell ref="A737:A742"/>
    <mergeCell ref="B737:B742"/>
    <mergeCell ref="C737:C742"/>
    <mergeCell ref="D737:D742"/>
    <mergeCell ref="E737:E742"/>
    <mergeCell ref="A745:A748"/>
    <mergeCell ref="B745:B748"/>
    <mergeCell ref="C745:C748"/>
    <mergeCell ref="D745:D748"/>
    <mergeCell ref="E745:E748"/>
    <mergeCell ref="A749:A750"/>
    <mergeCell ref="B749:B750"/>
    <mergeCell ref="C749:C750"/>
    <mergeCell ref="D749:D750"/>
    <mergeCell ref="E749:E750"/>
    <mergeCell ref="F752:L752"/>
    <mergeCell ref="F754:L754"/>
    <mergeCell ref="A755:A756"/>
    <mergeCell ref="B755:B756"/>
    <mergeCell ref="C755:C756"/>
    <mergeCell ref="D755:D756"/>
    <mergeCell ref="E755:E756"/>
    <mergeCell ref="F757:L757"/>
    <mergeCell ref="A759:A761"/>
    <mergeCell ref="B759:B761"/>
    <mergeCell ref="C759:C761"/>
    <mergeCell ref="D759:D761"/>
    <mergeCell ref="E759:E761"/>
    <mergeCell ref="F762:L762"/>
    <mergeCell ref="F764:L764"/>
    <mergeCell ref="F765:L765"/>
    <mergeCell ref="F767:L767"/>
    <mergeCell ref="F768:L768"/>
    <mergeCell ref="F772:L772"/>
    <mergeCell ref="F773:L773"/>
    <mergeCell ref="A774:A775"/>
    <mergeCell ref="B774:B775"/>
    <mergeCell ref="C774:C775"/>
    <mergeCell ref="D774:D775"/>
    <mergeCell ref="E774:E775"/>
    <mergeCell ref="F778:L778"/>
    <mergeCell ref="F779:L779"/>
    <mergeCell ref="F780:L780"/>
    <mergeCell ref="A781:A783"/>
    <mergeCell ref="B781:B783"/>
    <mergeCell ref="C781:C783"/>
    <mergeCell ref="D781:D783"/>
    <mergeCell ref="E781:E783"/>
    <mergeCell ref="A784:A787"/>
    <mergeCell ref="B784:B787"/>
    <mergeCell ref="C784:C787"/>
    <mergeCell ref="D784:D787"/>
    <mergeCell ref="E784:E787"/>
    <mergeCell ref="F788:L788"/>
    <mergeCell ref="F789:L789"/>
    <mergeCell ref="F790:L790"/>
    <mergeCell ref="F792:L792"/>
    <mergeCell ref="F793:L793"/>
    <mergeCell ref="F795:L795"/>
    <mergeCell ref="F798:L798"/>
    <mergeCell ref="A799:A801"/>
    <mergeCell ref="B799:B801"/>
    <mergeCell ref="C799:C801"/>
    <mergeCell ref="D799:D801"/>
    <mergeCell ref="E799:E801"/>
    <mergeCell ref="A803:A804"/>
    <mergeCell ref="B803:B804"/>
    <mergeCell ref="C803:C804"/>
    <mergeCell ref="D803:D804"/>
    <mergeCell ref="E803:E804"/>
    <mergeCell ref="A806:A809"/>
    <mergeCell ref="B806:B809"/>
    <mergeCell ref="C806:C809"/>
    <mergeCell ref="D806:D809"/>
    <mergeCell ref="E806:E809"/>
    <mergeCell ref="F811:L811"/>
    <mergeCell ref="F812:L812"/>
    <mergeCell ref="F814:L814"/>
    <mergeCell ref="F815:L815"/>
    <mergeCell ref="F817:L817"/>
    <mergeCell ref="F818:L818"/>
    <mergeCell ref="A821:A822"/>
    <mergeCell ref="B821:B822"/>
    <mergeCell ref="C821:C822"/>
    <mergeCell ref="D821:D822"/>
    <mergeCell ref="E821:E822"/>
    <mergeCell ref="F823:L823"/>
    <mergeCell ref="F824:L824"/>
    <mergeCell ref="F826:L826"/>
    <mergeCell ref="F827:L827"/>
    <mergeCell ref="F829:L829"/>
    <mergeCell ref="F830:L830"/>
    <mergeCell ref="F831:L831"/>
    <mergeCell ref="F832:L832"/>
    <mergeCell ref="F836:L836"/>
    <mergeCell ref="F838:L838"/>
    <mergeCell ref="F840:L840"/>
    <mergeCell ref="F841:L841"/>
    <mergeCell ref="F842:L842"/>
    <mergeCell ref="A843:A844"/>
    <mergeCell ref="B843:B844"/>
    <mergeCell ref="C843:C844"/>
    <mergeCell ref="D843:D844"/>
    <mergeCell ref="E843:E844"/>
    <mergeCell ref="A846:A847"/>
    <mergeCell ref="B846:B847"/>
    <mergeCell ref="C846:C847"/>
    <mergeCell ref="D846:D847"/>
    <mergeCell ref="E846:E847"/>
    <mergeCell ref="A850:A851"/>
    <mergeCell ref="B850:B851"/>
    <mergeCell ref="C850:C851"/>
    <mergeCell ref="D850:D851"/>
    <mergeCell ref="E850:E851"/>
    <mergeCell ref="A852:A853"/>
    <mergeCell ref="B852:B853"/>
    <mergeCell ref="C852:C853"/>
    <mergeCell ref="D852:D853"/>
    <mergeCell ref="E852:E853"/>
    <mergeCell ref="A854:A857"/>
    <mergeCell ref="B854:B857"/>
    <mergeCell ref="C854:C857"/>
    <mergeCell ref="D854:D857"/>
    <mergeCell ref="E854:E857"/>
    <mergeCell ref="A858:A859"/>
    <mergeCell ref="B858:B859"/>
    <mergeCell ref="C858:C859"/>
    <mergeCell ref="D858:D859"/>
    <mergeCell ref="E858:E859"/>
    <mergeCell ref="A861:A862"/>
    <mergeCell ref="B861:B862"/>
    <mergeCell ref="C861:C862"/>
    <mergeCell ref="D861:D862"/>
    <mergeCell ref="E861:E862"/>
    <mergeCell ref="A863:A864"/>
    <mergeCell ref="B863:B864"/>
    <mergeCell ref="C863:C864"/>
    <mergeCell ref="D863:D864"/>
    <mergeCell ref="E863:E864"/>
    <mergeCell ref="A866:A867"/>
    <mergeCell ref="B866:B867"/>
    <mergeCell ref="C866:C867"/>
    <mergeCell ref="D866:D867"/>
    <mergeCell ref="E866:E867"/>
    <mergeCell ref="A870:A871"/>
    <mergeCell ref="B870:B871"/>
    <mergeCell ref="C870:C871"/>
    <mergeCell ref="D870:D871"/>
    <mergeCell ref="E870:E871"/>
    <mergeCell ref="A872:A873"/>
    <mergeCell ref="B872:B873"/>
    <mergeCell ref="C872:C873"/>
    <mergeCell ref="D872:D873"/>
    <mergeCell ref="E872:E873"/>
    <mergeCell ref="A874:A875"/>
    <mergeCell ref="B874:B875"/>
    <mergeCell ref="C874:C875"/>
    <mergeCell ref="D874:D875"/>
    <mergeCell ref="E874:E875"/>
    <mergeCell ref="A876:A878"/>
    <mergeCell ref="B876:B878"/>
    <mergeCell ref="C876:C878"/>
    <mergeCell ref="D876:D878"/>
    <mergeCell ref="E876:E878"/>
    <mergeCell ref="F879:L879"/>
    <mergeCell ref="A880:A882"/>
    <mergeCell ref="B880:B882"/>
    <mergeCell ref="C880:C882"/>
    <mergeCell ref="D880:D882"/>
    <mergeCell ref="E880:E882"/>
    <mergeCell ref="A883:A884"/>
    <mergeCell ref="B883:B884"/>
    <mergeCell ref="C883:C884"/>
    <mergeCell ref="D883:D884"/>
    <mergeCell ref="E883:E884"/>
    <mergeCell ref="A885:A886"/>
    <mergeCell ref="B885:B886"/>
    <mergeCell ref="C885:C886"/>
    <mergeCell ref="D885:D886"/>
    <mergeCell ref="E885:E886"/>
    <mergeCell ref="A887:A891"/>
    <mergeCell ref="B887:B891"/>
    <mergeCell ref="C887:C891"/>
    <mergeCell ref="D887:D891"/>
    <mergeCell ref="E887:E891"/>
    <mergeCell ref="A892:A893"/>
    <mergeCell ref="B892:B893"/>
    <mergeCell ref="C892:C893"/>
    <mergeCell ref="D892:D893"/>
    <mergeCell ref="E892:E893"/>
    <mergeCell ref="F896:L896"/>
    <mergeCell ref="A897:A898"/>
    <mergeCell ref="B897:B898"/>
    <mergeCell ref="C897:C898"/>
    <mergeCell ref="D897:D898"/>
    <mergeCell ref="E897:E898"/>
    <mergeCell ref="A899:A900"/>
    <mergeCell ref="B899:B900"/>
    <mergeCell ref="C899:C900"/>
    <mergeCell ref="D899:D900"/>
    <mergeCell ref="E899:E900"/>
    <mergeCell ref="A901:A903"/>
    <mergeCell ref="B901:B903"/>
    <mergeCell ref="C901:C903"/>
    <mergeCell ref="D901:D903"/>
    <mergeCell ref="E901:E903"/>
    <mergeCell ref="A904:A905"/>
    <mergeCell ref="B904:B905"/>
    <mergeCell ref="C904:C905"/>
    <mergeCell ref="D904:D905"/>
    <mergeCell ref="E904:E905"/>
    <mergeCell ref="A906:A907"/>
    <mergeCell ref="B906:B907"/>
    <mergeCell ref="C906:C907"/>
    <mergeCell ref="D906:D907"/>
    <mergeCell ref="E906:E907"/>
    <mergeCell ref="A909:A911"/>
    <mergeCell ref="B909:B911"/>
    <mergeCell ref="C909:C911"/>
    <mergeCell ref="D909:D911"/>
    <mergeCell ref="E909:E911"/>
    <mergeCell ref="A912:A913"/>
    <mergeCell ref="B912:B913"/>
    <mergeCell ref="C912:C913"/>
    <mergeCell ref="D912:D913"/>
    <mergeCell ref="E912:E913"/>
    <mergeCell ref="F914:L914"/>
    <mergeCell ref="F917:L917"/>
    <mergeCell ref="F921:L921"/>
    <mergeCell ref="F925:L925"/>
    <mergeCell ref="A928:A929"/>
    <mergeCell ref="B928:B929"/>
    <mergeCell ref="C928:C929"/>
    <mergeCell ref="D928:D929"/>
    <mergeCell ref="E928:E929"/>
    <mergeCell ref="F931:L931"/>
    <mergeCell ref="A933:A934"/>
    <mergeCell ref="B933:B934"/>
    <mergeCell ref="C933:C934"/>
    <mergeCell ref="D933:D934"/>
    <mergeCell ref="E933:E934"/>
    <mergeCell ref="A936:A937"/>
    <mergeCell ref="B936:B937"/>
    <mergeCell ref="C936:C937"/>
    <mergeCell ref="D936:D937"/>
    <mergeCell ref="E936:E937"/>
    <mergeCell ref="A938:A940"/>
    <mergeCell ref="B938:B940"/>
    <mergeCell ref="C938:C940"/>
    <mergeCell ref="D938:D940"/>
    <mergeCell ref="E938:E940"/>
    <mergeCell ref="F942:L942"/>
    <mergeCell ref="A943:A944"/>
    <mergeCell ref="B943:B944"/>
    <mergeCell ref="C943:C944"/>
    <mergeCell ref="D943:D944"/>
    <mergeCell ref="E943:E944"/>
    <mergeCell ref="F946:L946"/>
    <mergeCell ref="A947:A949"/>
    <mergeCell ref="B947:B949"/>
    <mergeCell ref="C947:C949"/>
    <mergeCell ref="D947:D949"/>
    <mergeCell ref="E947:E949"/>
    <mergeCell ref="F951:L951"/>
    <mergeCell ref="A955:A956"/>
    <mergeCell ref="B955:B956"/>
    <mergeCell ref="C955:C956"/>
    <mergeCell ref="D955:D956"/>
    <mergeCell ref="E955:E956"/>
    <mergeCell ref="F957:L957"/>
    <mergeCell ref="A959:A960"/>
    <mergeCell ref="B959:B960"/>
    <mergeCell ref="C959:C960"/>
    <mergeCell ref="D959:D960"/>
    <mergeCell ref="E959:E960"/>
    <mergeCell ref="A961:A962"/>
    <mergeCell ref="B961:B962"/>
    <mergeCell ref="C961:C962"/>
    <mergeCell ref="D961:D962"/>
    <mergeCell ref="E961:E962"/>
    <mergeCell ref="F976:L976"/>
    <mergeCell ref="A977:A978"/>
    <mergeCell ref="B977:B978"/>
    <mergeCell ref="C977:C978"/>
    <mergeCell ref="D977:D978"/>
    <mergeCell ref="E977:E978"/>
    <mergeCell ref="F979:L979"/>
    <mergeCell ref="A963:A964"/>
    <mergeCell ref="B963:B964"/>
    <mergeCell ref="C963:C964"/>
    <mergeCell ref="D963:D964"/>
    <mergeCell ref="E963:E964"/>
    <mergeCell ref="A965:A966"/>
    <mergeCell ref="B965:B966"/>
    <mergeCell ref="C965:C966"/>
    <mergeCell ref="D965:D966"/>
    <mergeCell ref="E965:E966"/>
    <mergeCell ref="A967:A968"/>
    <mergeCell ref="B967:B968"/>
    <mergeCell ref="C967:C968"/>
    <mergeCell ref="D967:D968"/>
    <mergeCell ref="E967:E968"/>
    <mergeCell ref="A969:A970"/>
    <mergeCell ref="B969:B970"/>
    <mergeCell ref="C969:C970"/>
    <mergeCell ref="D969:D970"/>
    <mergeCell ref="E969:E970"/>
    <mergeCell ref="D987:D988"/>
    <mergeCell ref="E987:E988"/>
    <mergeCell ref="A990:A992"/>
    <mergeCell ref="B990:B992"/>
    <mergeCell ref="C990:C992"/>
    <mergeCell ref="D990:D992"/>
    <mergeCell ref="E990:E992"/>
    <mergeCell ref="A971:A973"/>
    <mergeCell ref="B971:B973"/>
    <mergeCell ref="C971:C973"/>
    <mergeCell ref="D971:D973"/>
    <mergeCell ref="E971:E973"/>
    <mergeCell ref="A974:A975"/>
    <mergeCell ref="B974:B975"/>
    <mergeCell ref="C974:C975"/>
    <mergeCell ref="D974:D975"/>
    <mergeCell ref="E974:E975"/>
    <mergeCell ref="A1:L1"/>
    <mergeCell ref="F993:L993"/>
    <mergeCell ref="A994:A996"/>
    <mergeCell ref="B994:B996"/>
    <mergeCell ref="C994:C996"/>
    <mergeCell ref="D994:D996"/>
    <mergeCell ref="E994:E996"/>
    <mergeCell ref="F997:L997"/>
    <mergeCell ref="A999:A1000"/>
    <mergeCell ref="B999:B1000"/>
    <mergeCell ref="C999:C1000"/>
    <mergeCell ref="D999:D1000"/>
    <mergeCell ref="E999:E1000"/>
    <mergeCell ref="F1002:L1002"/>
    <mergeCell ref="A1004:A1005"/>
    <mergeCell ref="B1004:B1005"/>
    <mergeCell ref="C1004:C1005"/>
    <mergeCell ref="D1004:D1005"/>
    <mergeCell ref="E1004:E1005"/>
    <mergeCell ref="A983:A984"/>
    <mergeCell ref="B983:B984"/>
    <mergeCell ref="C983:C984"/>
    <mergeCell ref="D983:D984"/>
    <mergeCell ref="E983:E984"/>
    <mergeCell ref="A985:A986"/>
    <mergeCell ref="B985:B986"/>
    <mergeCell ref="C985:C986"/>
    <mergeCell ref="D985:D986"/>
    <mergeCell ref="E985:E986"/>
    <mergeCell ref="A987:A988"/>
    <mergeCell ref="B987:B988"/>
    <mergeCell ref="C987:C98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K525"/>
  <sheetViews>
    <sheetView workbookViewId="0">
      <selection activeCell="A2" sqref="A2"/>
    </sheetView>
  </sheetViews>
  <sheetFormatPr defaultColWidth="11" defaultRowHeight="15.95"/>
  <cols>
    <col min="1" max="1" width="8.375" style="15" customWidth="1"/>
    <col min="2" max="2" width="10" style="15" customWidth="1"/>
    <col min="3" max="3" width="6.625" style="15" customWidth="1"/>
    <col min="4" max="4" width="50" style="15" customWidth="1"/>
    <col min="5" max="5" width="8.375" style="1" customWidth="1"/>
    <col min="6" max="6" width="13.375" customWidth="1"/>
    <col min="7" max="8" width="10" style="1" customWidth="1"/>
    <col min="9" max="9" width="41.625" customWidth="1"/>
    <col min="10" max="10" width="10" style="1" customWidth="1"/>
    <col min="11" max="11" width="41.625" customWidth="1"/>
  </cols>
  <sheetData>
    <row r="1" spans="1:11" ht="18.95" customHeight="1">
      <c r="A1" s="35" t="s">
        <v>4601</v>
      </c>
      <c r="B1" s="36"/>
      <c r="C1" s="36"/>
      <c r="D1" s="36"/>
      <c r="E1" s="41"/>
      <c r="F1" s="44"/>
      <c r="G1" s="41"/>
      <c r="H1" s="41"/>
      <c r="I1" s="44"/>
      <c r="J1" s="41"/>
      <c r="K1" s="44"/>
    </row>
    <row r="2" spans="1:11" ht="17.100000000000001" customHeight="1">
      <c r="A2" s="16" t="s">
        <v>214</v>
      </c>
      <c r="B2" s="16" t="s">
        <v>41</v>
      </c>
      <c r="C2" s="16" t="s">
        <v>216</v>
      </c>
      <c r="D2" s="19" t="s">
        <v>217</v>
      </c>
      <c r="E2" s="2" t="s">
        <v>218</v>
      </c>
      <c r="F2" s="2" t="s">
        <v>219</v>
      </c>
      <c r="G2" s="2" t="s">
        <v>220</v>
      </c>
      <c r="H2" s="2" t="s">
        <v>221</v>
      </c>
      <c r="I2" s="2" t="s">
        <v>222</v>
      </c>
      <c r="J2" s="2" t="s">
        <v>223</v>
      </c>
      <c r="K2" s="2" t="s">
        <v>224</v>
      </c>
    </row>
    <row r="3" spans="1:11">
      <c r="A3" s="20" t="s">
        <v>4602</v>
      </c>
      <c r="B3" s="20" t="s">
        <v>4603</v>
      </c>
      <c r="C3" s="20" t="s">
        <v>1834</v>
      </c>
      <c r="D3" s="20" t="s">
        <v>282</v>
      </c>
      <c r="E3" s="42" t="s">
        <v>243</v>
      </c>
      <c r="F3" s="44"/>
      <c r="G3" s="41"/>
      <c r="H3" s="41"/>
      <c r="I3" s="44"/>
      <c r="J3" s="41"/>
      <c r="K3" s="44"/>
    </row>
    <row r="4" spans="1:11">
      <c r="A4" s="39" t="s">
        <v>4604</v>
      </c>
      <c r="B4" s="39" t="s">
        <v>4605</v>
      </c>
      <c r="C4" s="39" t="s">
        <v>4606</v>
      </c>
      <c r="D4" s="39" t="s">
        <v>4607</v>
      </c>
      <c r="E4" s="17" t="s">
        <v>236</v>
      </c>
      <c r="F4" s="18" t="s">
        <v>4608</v>
      </c>
      <c r="G4" s="17" t="s">
        <v>4609</v>
      </c>
      <c r="H4" s="17" t="s">
        <v>1262</v>
      </c>
      <c r="I4" s="18" t="s">
        <v>1263</v>
      </c>
      <c r="J4" s="17" t="s">
        <v>1268</v>
      </c>
      <c r="K4" s="18" t="s">
        <v>1269</v>
      </c>
    </row>
    <row r="5" spans="1:11">
      <c r="A5" s="36"/>
      <c r="B5" s="36"/>
      <c r="C5" s="36"/>
      <c r="D5" s="36"/>
      <c r="E5" s="17" t="s">
        <v>266</v>
      </c>
      <c r="F5" s="18" t="s">
        <v>4610</v>
      </c>
      <c r="G5" s="17" t="s">
        <v>3203</v>
      </c>
      <c r="H5" s="17" t="s">
        <v>1262</v>
      </c>
      <c r="I5" s="18" t="s">
        <v>1263</v>
      </c>
      <c r="J5" s="17" t="s">
        <v>1268</v>
      </c>
      <c r="K5" s="18" t="s">
        <v>1269</v>
      </c>
    </row>
    <row r="6" spans="1:11">
      <c r="A6" s="36"/>
      <c r="B6" s="36"/>
      <c r="C6" s="36"/>
      <c r="D6" s="36"/>
      <c r="E6" s="17" t="s">
        <v>273</v>
      </c>
      <c r="F6" s="18" t="s">
        <v>4611</v>
      </c>
      <c r="G6" s="17" t="s">
        <v>4612</v>
      </c>
      <c r="H6" s="17" t="s">
        <v>3703</v>
      </c>
      <c r="I6" s="18" t="s">
        <v>3704</v>
      </c>
      <c r="J6" s="17" t="s">
        <v>3705</v>
      </c>
      <c r="K6" s="18" t="s">
        <v>3704</v>
      </c>
    </row>
    <row r="7" spans="1:11">
      <c r="A7" s="36"/>
      <c r="B7" s="36"/>
      <c r="C7" s="36"/>
      <c r="D7" s="36"/>
      <c r="E7" s="17" t="s">
        <v>329</v>
      </c>
      <c r="F7" s="18" t="s">
        <v>3135</v>
      </c>
      <c r="G7" s="17" t="s">
        <v>4613</v>
      </c>
      <c r="H7" s="17" t="s">
        <v>3703</v>
      </c>
      <c r="I7" s="18" t="s">
        <v>3704</v>
      </c>
      <c r="J7" s="17" t="s">
        <v>3705</v>
      </c>
      <c r="K7" s="18" t="s">
        <v>3704</v>
      </c>
    </row>
    <row r="8" spans="1:11">
      <c r="A8" s="39" t="s">
        <v>4614</v>
      </c>
      <c r="B8" s="39" t="s">
        <v>4615</v>
      </c>
      <c r="C8" s="39" t="s">
        <v>784</v>
      </c>
      <c r="D8" s="39" t="s">
        <v>4616</v>
      </c>
      <c r="E8" s="17" t="s">
        <v>230</v>
      </c>
      <c r="F8" s="18" t="s">
        <v>4617</v>
      </c>
      <c r="G8" s="17" t="s">
        <v>4618</v>
      </c>
      <c r="H8" s="17" t="s">
        <v>269</v>
      </c>
      <c r="I8" s="18" t="s">
        <v>270</v>
      </c>
      <c r="J8" s="17" t="s">
        <v>4489</v>
      </c>
      <c r="K8" s="18" t="s">
        <v>4490</v>
      </c>
    </row>
    <row r="9" spans="1:11">
      <c r="A9" s="36"/>
      <c r="B9" s="36"/>
      <c r="C9" s="36"/>
      <c r="D9" s="36"/>
      <c r="E9" s="17" t="s">
        <v>236</v>
      </c>
      <c r="F9" s="18" t="s">
        <v>4619</v>
      </c>
      <c r="G9" s="17" t="s">
        <v>4620</v>
      </c>
      <c r="H9" s="17" t="s">
        <v>269</v>
      </c>
      <c r="I9" s="18" t="s">
        <v>270</v>
      </c>
      <c r="J9" s="17" t="s">
        <v>4489</v>
      </c>
      <c r="K9" s="18" t="s">
        <v>4490</v>
      </c>
    </row>
    <row r="10" spans="1:11">
      <c r="A10" s="36"/>
      <c r="B10" s="36"/>
      <c r="C10" s="36"/>
      <c r="D10" s="36"/>
      <c r="E10" s="17" t="s">
        <v>273</v>
      </c>
      <c r="F10" s="18" t="s">
        <v>4621</v>
      </c>
      <c r="G10" s="17" t="s">
        <v>4622</v>
      </c>
      <c r="H10" s="17" t="s">
        <v>319</v>
      </c>
      <c r="I10" s="18" t="s">
        <v>320</v>
      </c>
      <c r="J10" s="17" t="s">
        <v>321</v>
      </c>
      <c r="K10" s="18" t="s">
        <v>320</v>
      </c>
    </row>
    <row r="11" spans="1:11">
      <c r="A11" s="36"/>
      <c r="B11" s="36"/>
      <c r="C11" s="36"/>
      <c r="D11" s="36"/>
      <c r="E11" s="17" t="s">
        <v>329</v>
      </c>
      <c r="F11" s="18" t="s">
        <v>3282</v>
      </c>
      <c r="G11" s="17" t="s">
        <v>4623</v>
      </c>
      <c r="H11" s="17" t="s">
        <v>319</v>
      </c>
      <c r="I11" s="18" t="s">
        <v>320</v>
      </c>
      <c r="J11" s="17" t="s">
        <v>321</v>
      </c>
      <c r="K11" s="18" t="s">
        <v>320</v>
      </c>
    </row>
    <row r="12" spans="1:11">
      <c r="A12" s="36"/>
      <c r="B12" s="36"/>
      <c r="C12" s="36"/>
      <c r="D12" s="36"/>
      <c r="E12" s="17" t="s">
        <v>643</v>
      </c>
      <c r="F12" s="18" t="s">
        <v>4624</v>
      </c>
      <c r="G12" s="17" t="s">
        <v>3388</v>
      </c>
      <c r="H12" s="17" t="s">
        <v>326</v>
      </c>
      <c r="I12" s="18" t="s">
        <v>327</v>
      </c>
      <c r="J12" s="17" t="s">
        <v>328</v>
      </c>
      <c r="K12" s="18" t="s">
        <v>327</v>
      </c>
    </row>
    <row r="13" spans="1:11">
      <c r="A13" s="36"/>
      <c r="B13" s="36"/>
      <c r="C13" s="36"/>
      <c r="D13" s="36"/>
      <c r="E13" s="17" t="s">
        <v>645</v>
      </c>
      <c r="F13" s="18" t="s">
        <v>4625</v>
      </c>
      <c r="G13" s="17" t="s">
        <v>4626</v>
      </c>
      <c r="H13" s="17" t="s">
        <v>332</v>
      </c>
      <c r="I13" s="18" t="s">
        <v>333</v>
      </c>
      <c r="J13" s="17" t="s">
        <v>334</v>
      </c>
      <c r="K13" s="18" t="s">
        <v>333</v>
      </c>
    </row>
    <row r="14" spans="1:11">
      <c r="A14" s="20" t="s">
        <v>4627</v>
      </c>
      <c r="B14" s="20" t="s">
        <v>4628</v>
      </c>
      <c r="C14" s="20" t="s">
        <v>4629</v>
      </c>
      <c r="D14" s="20" t="s">
        <v>282</v>
      </c>
      <c r="E14" s="42" t="s">
        <v>243</v>
      </c>
      <c r="F14" s="44"/>
      <c r="G14" s="41"/>
      <c r="H14" s="41"/>
      <c r="I14" s="44"/>
      <c r="J14" s="41"/>
      <c r="K14" s="44"/>
    </row>
    <row r="15" spans="1:11">
      <c r="A15" s="39" t="s">
        <v>4630</v>
      </c>
      <c r="B15" s="39" t="s">
        <v>4631</v>
      </c>
      <c r="C15" s="39" t="s">
        <v>4459</v>
      </c>
      <c r="D15" s="39" t="s">
        <v>282</v>
      </c>
      <c r="E15" s="17" t="s">
        <v>230</v>
      </c>
      <c r="F15" s="18" t="s">
        <v>4632</v>
      </c>
      <c r="G15" s="17" t="s">
        <v>4633</v>
      </c>
      <c r="H15" s="17" t="s">
        <v>1376</v>
      </c>
      <c r="I15" s="18" t="s">
        <v>1377</v>
      </c>
      <c r="J15" s="17" t="s">
        <v>1378</v>
      </c>
      <c r="K15" s="18" t="s">
        <v>1377</v>
      </c>
    </row>
    <row r="16" spans="1:11">
      <c r="A16" s="36"/>
      <c r="B16" s="36"/>
      <c r="C16" s="36"/>
      <c r="D16" s="36"/>
      <c r="E16" s="17" t="s">
        <v>236</v>
      </c>
      <c r="F16" s="18" t="s">
        <v>4634</v>
      </c>
      <c r="G16" s="17" t="s">
        <v>4635</v>
      </c>
      <c r="H16" s="17" t="s">
        <v>1376</v>
      </c>
      <c r="I16" s="18" t="s">
        <v>1377</v>
      </c>
      <c r="J16" s="17" t="s">
        <v>1378</v>
      </c>
      <c r="K16" s="18" t="s">
        <v>1377</v>
      </c>
    </row>
    <row r="17" spans="1:11">
      <c r="A17" s="39" t="s">
        <v>4636</v>
      </c>
      <c r="B17" s="39" t="s">
        <v>4637</v>
      </c>
      <c r="C17" s="39" t="s">
        <v>3053</v>
      </c>
      <c r="D17" s="39" t="s">
        <v>4638</v>
      </c>
      <c r="E17" s="17" t="s">
        <v>230</v>
      </c>
      <c r="F17" s="18" t="s">
        <v>4639</v>
      </c>
      <c r="G17" s="17" t="s">
        <v>4640</v>
      </c>
      <c r="H17" s="17" t="s">
        <v>4387</v>
      </c>
      <c r="I17" s="18" t="s">
        <v>4388</v>
      </c>
      <c r="J17" s="17" t="s">
        <v>4389</v>
      </c>
      <c r="K17" s="18" t="s">
        <v>4388</v>
      </c>
    </row>
    <row r="18" spans="1:11">
      <c r="A18" s="36"/>
      <c r="B18" s="36"/>
      <c r="C18" s="36"/>
      <c r="D18" s="36"/>
      <c r="E18" s="17" t="s">
        <v>236</v>
      </c>
      <c r="F18" s="18" t="s">
        <v>4641</v>
      </c>
      <c r="G18" s="17" t="s">
        <v>4642</v>
      </c>
      <c r="H18" s="17" t="s">
        <v>3887</v>
      </c>
      <c r="I18" s="18" t="s">
        <v>3888</v>
      </c>
      <c r="J18" s="17" t="s">
        <v>4081</v>
      </c>
      <c r="K18" s="18" t="s">
        <v>4082</v>
      </c>
    </row>
    <row r="19" spans="1:11">
      <c r="A19" s="20" t="s">
        <v>4643</v>
      </c>
      <c r="B19" s="20" t="s">
        <v>4644</v>
      </c>
      <c r="C19" s="20" t="s">
        <v>4645</v>
      </c>
      <c r="D19" s="20" t="s">
        <v>4646</v>
      </c>
      <c r="E19" s="17" t="s">
        <v>236</v>
      </c>
      <c r="F19" s="18" t="s">
        <v>4647</v>
      </c>
      <c r="G19" s="17" t="s">
        <v>4648</v>
      </c>
      <c r="H19" s="17" t="s">
        <v>2212</v>
      </c>
      <c r="I19" s="18" t="s">
        <v>2213</v>
      </c>
      <c r="J19" s="17" t="s">
        <v>2214</v>
      </c>
      <c r="K19" s="18" t="s">
        <v>2213</v>
      </c>
    </row>
    <row r="20" spans="1:11">
      <c r="A20" s="20" t="s">
        <v>4649</v>
      </c>
      <c r="B20" s="20" t="s">
        <v>4650</v>
      </c>
      <c r="C20" s="20" t="s">
        <v>4651</v>
      </c>
      <c r="D20" s="20" t="s">
        <v>282</v>
      </c>
      <c r="E20" s="42" t="s">
        <v>243</v>
      </c>
      <c r="F20" s="44"/>
      <c r="G20" s="41"/>
      <c r="H20" s="41"/>
      <c r="I20" s="44"/>
      <c r="J20" s="41"/>
      <c r="K20" s="44"/>
    </row>
    <row r="21" spans="1:11">
      <c r="A21" s="20" t="s">
        <v>4652</v>
      </c>
      <c r="B21" s="20" t="s">
        <v>4653</v>
      </c>
      <c r="C21" s="20" t="s">
        <v>4459</v>
      </c>
      <c r="D21" s="20" t="s">
        <v>4654</v>
      </c>
      <c r="E21" s="42" t="s">
        <v>243</v>
      </c>
      <c r="F21" s="44"/>
      <c r="G21" s="41"/>
      <c r="H21" s="41"/>
      <c r="I21" s="44"/>
      <c r="J21" s="41"/>
      <c r="K21" s="44"/>
    </row>
    <row r="22" spans="1:11">
      <c r="A22" s="20" t="s">
        <v>4655</v>
      </c>
      <c r="B22" s="20" t="s">
        <v>4656</v>
      </c>
      <c r="C22" s="20" t="s">
        <v>4657</v>
      </c>
      <c r="D22" s="20" t="s">
        <v>282</v>
      </c>
      <c r="E22" s="42" t="s">
        <v>243</v>
      </c>
      <c r="F22" s="44"/>
      <c r="G22" s="41"/>
      <c r="H22" s="41"/>
      <c r="I22" s="44"/>
      <c r="J22" s="41"/>
      <c r="K22" s="44"/>
    </row>
    <row r="23" spans="1:11">
      <c r="A23" s="39" t="s">
        <v>4658</v>
      </c>
      <c r="B23" s="39" t="s">
        <v>4659</v>
      </c>
      <c r="C23" s="39" t="s">
        <v>4660</v>
      </c>
      <c r="D23" s="39" t="s">
        <v>4661</v>
      </c>
      <c r="E23" s="17" t="s">
        <v>230</v>
      </c>
      <c r="F23" s="18" t="s">
        <v>4662</v>
      </c>
      <c r="G23" s="17" t="s">
        <v>4663</v>
      </c>
      <c r="H23" s="17" t="s">
        <v>269</v>
      </c>
      <c r="I23" s="18" t="s">
        <v>270</v>
      </c>
      <c r="J23" s="17" t="s">
        <v>4664</v>
      </c>
      <c r="K23" s="18" t="s">
        <v>4665</v>
      </c>
    </row>
    <row r="24" spans="1:11">
      <c r="A24" s="36"/>
      <c r="B24" s="36"/>
      <c r="C24" s="36"/>
      <c r="D24" s="36"/>
      <c r="E24" s="17" t="s">
        <v>236</v>
      </c>
      <c r="F24" s="18" t="s">
        <v>4666</v>
      </c>
      <c r="G24" s="17" t="s">
        <v>4667</v>
      </c>
      <c r="H24" s="17" t="s">
        <v>4668</v>
      </c>
      <c r="I24" s="18" t="s">
        <v>4669</v>
      </c>
      <c r="J24" s="17" t="s">
        <v>4670</v>
      </c>
      <c r="K24" s="18" t="s">
        <v>4669</v>
      </c>
    </row>
    <row r="25" spans="1:11">
      <c r="A25" s="39" t="s">
        <v>4671</v>
      </c>
      <c r="B25" s="39" t="s">
        <v>4672</v>
      </c>
      <c r="C25" s="39" t="s">
        <v>4673</v>
      </c>
      <c r="D25" s="39" t="s">
        <v>4674</v>
      </c>
      <c r="E25" s="17" t="s">
        <v>230</v>
      </c>
      <c r="F25" s="18" t="s">
        <v>1137</v>
      </c>
      <c r="G25" s="17" t="s">
        <v>4675</v>
      </c>
      <c r="H25" s="17" t="s">
        <v>4676</v>
      </c>
      <c r="I25" s="18" t="s">
        <v>4677</v>
      </c>
      <c r="J25" s="17" t="s">
        <v>4678</v>
      </c>
      <c r="K25" s="18" t="s">
        <v>4677</v>
      </c>
    </row>
    <row r="26" spans="1:11">
      <c r="A26" s="36"/>
      <c r="B26" s="36"/>
      <c r="C26" s="36"/>
      <c r="D26" s="36"/>
      <c r="E26" s="17" t="s">
        <v>236</v>
      </c>
      <c r="F26" s="18" t="s">
        <v>4679</v>
      </c>
      <c r="G26" s="17" t="s">
        <v>4680</v>
      </c>
      <c r="H26" s="17" t="s">
        <v>4681</v>
      </c>
      <c r="I26" s="18" t="s">
        <v>4682</v>
      </c>
      <c r="J26" s="17" t="s">
        <v>4683</v>
      </c>
      <c r="K26" s="18" t="s">
        <v>4682</v>
      </c>
    </row>
    <row r="27" spans="1:11">
      <c r="A27" s="20" t="s">
        <v>4684</v>
      </c>
      <c r="B27" s="20" t="s">
        <v>4685</v>
      </c>
      <c r="C27" s="20" t="s">
        <v>4686</v>
      </c>
      <c r="D27" s="20" t="s">
        <v>4674</v>
      </c>
      <c r="E27" s="17" t="s">
        <v>230</v>
      </c>
      <c r="F27" s="18" t="s">
        <v>692</v>
      </c>
      <c r="G27" s="17" t="s">
        <v>4687</v>
      </c>
      <c r="H27" s="17" t="s">
        <v>4688</v>
      </c>
      <c r="I27" s="18" t="s">
        <v>4689</v>
      </c>
      <c r="J27" s="17" t="s">
        <v>4690</v>
      </c>
      <c r="K27" s="18" t="s">
        <v>4689</v>
      </c>
    </row>
    <row r="28" spans="1:11">
      <c r="A28" s="39" t="s">
        <v>4691</v>
      </c>
      <c r="B28" s="39" t="s">
        <v>4692</v>
      </c>
      <c r="C28" s="39" t="s">
        <v>4693</v>
      </c>
      <c r="D28" s="39" t="s">
        <v>4694</v>
      </c>
      <c r="E28" s="17" t="s">
        <v>230</v>
      </c>
      <c r="F28" s="18" t="s">
        <v>4695</v>
      </c>
      <c r="G28" s="17" t="s">
        <v>4696</v>
      </c>
      <c r="H28" s="17" t="s">
        <v>4697</v>
      </c>
      <c r="I28" s="18" t="s">
        <v>4698</v>
      </c>
      <c r="J28" s="17" t="s">
        <v>4699</v>
      </c>
      <c r="K28" s="18" t="s">
        <v>4698</v>
      </c>
    </row>
    <row r="29" spans="1:11">
      <c r="A29" s="36"/>
      <c r="B29" s="36"/>
      <c r="C29" s="36"/>
      <c r="D29" s="36"/>
      <c r="E29" s="17" t="s">
        <v>236</v>
      </c>
      <c r="F29" s="18" t="s">
        <v>4700</v>
      </c>
      <c r="G29" s="17" t="s">
        <v>4701</v>
      </c>
      <c r="H29" s="17" t="s">
        <v>4702</v>
      </c>
      <c r="I29" s="18" t="s">
        <v>4703</v>
      </c>
      <c r="J29" s="17" t="s">
        <v>4704</v>
      </c>
      <c r="K29" s="18" t="s">
        <v>4703</v>
      </c>
    </row>
    <row r="30" spans="1:11">
      <c r="A30" s="36"/>
      <c r="B30" s="36"/>
      <c r="C30" s="36"/>
      <c r="D30" s="36"/>
      <c r="E30" s="17" t="s">
        <v>266</v>
      </c>
      <c r="F30" s="18" t="s">
        <v>4705</v>
      </c>
      <c r="G30" s="17" t="s">
        <v>4706</v>
      </c>
      <c r="H30" s="17" t="s">
        <v>465</v>
      </c>
      <c r="I30" s="18" t="s">
        <v>466</v>
      </c>
      <c r="J30" s="17" t="s">
        <v>467</v>
      </c>
      <c r="K30" s="18" t="s">
        <v>466</v>
      </c>
    </row>
    <row r="31" spans="1:11">
      <c r="A31" s="39" t="s">
        <v>4707</v>
      </c>
      <c r="B31" s="39" t="s">
        <v>4708</v>
      </c>
      <c r="C31" s="39" t="s">
        <v>4709</v>
      </c>
      <c r="D31" s="39" t="s">
        <v>4710</v>
      </c>
      <c r="E31" s="17" t="s">
        <v>230</v>
      </c>
      <c r="F31" s="18" t="s">
        <v>974</v>
      </c>
      <c r="G31" s="17" t="s">
        <v>4711</v>
      </c>
      <c r="H31" s="17" t="s">
        <v>319</v>
      </c>
      <c r="I31" s="18" t="s">
        <v>320</v>
      </c>
      <c r="J31" s="17" t="s">
        <v>321</v>
      </c>
      <c r="K31" s="18" t="s">
        <v>320</v>
      </c>
    </row>
    <row r="32" spans="1:11">
      <c r="A32" s="36"/>
      <c r="B32" s="36"/>
      <c r="C32" s="36"/>
      <c r="D32" s="36"/>
      <c r="E32" s="17" t="s">
        <v>236</v>
      </c>
      <c r="F32" s="18" t="s">
        <v>4712</v>
      </c>
      <c r="G32" s="17" t="s">
        <v>4713</v>
      </c>
      <c r="H32" s="17" t="s">
        <v>319</v>
      </c>
      <c r="I32" s="18" t="s">
        <v>320</v>
      </c>
      <c r="J32" s="17" t="s">
        <v>321</v>
      </c>
      <c r="K32" s="18" t="s">
        <v>320</v>
      </c>
    </row>
    <row r="33" spans="1:11">
      <c r="A33" s="36"/>
      <c r="B33" s="36"/>
      <c r="C33" s="36"/>
      <c r="D33" s="36"/>
      <c r="E33" s="17" t="s">
        <v>266</v>
      </c>
      <c r="F33" s="18" t="s">
        <v>4714</v>
      </c>
      <c r="G33" s="17" t="s">
        <v>4715</v>
      </c>
      <c r="H33" s="17" t="s">
        <v>798</v>
      </c>
      <c r="I33" s="18" t="s">
        <v>799</v>
      </c>
      <c r="J33" s="17" t="s">
        <v>800</v>
      </c>
      <c r="K33" s="18" t="s">
        <v>801</v>
      </c>
    </row>
    <row r="34" spans="1:11">
      <c r="A34" s="36"/>
      <c r="B34" s="36"/>
      <c r="C34" s="36"/>
      <c r="D34" s="36"/>
      <c r="E34" s="17" t="s">
        <v>273</v>
      </c>
      <c r="F34" s="18" t="s">
        <v>4716</v>
      </c>
      <c r="G34" s="17" t="s">
        <v>4717</v>
      </c>
      <c r="H34" s="17" t="s">
        <v>1309</v>
      </c>
      <c r="I34" s="18" t="s">
        <v>1310</v>
      </c>
      <c r="J34" s="17" t="s">
        <v>1311</v>
      </c>
      <c r="K34" s="18" t="s">
        <v>1312</v>
      </c>
    </row>
    <row r="35" spans="1:11">
      <c r="A35" s="36"/>
      <c r="B35" s="36"/>
      <c r="C35" s="36"/>
      <c r="D35" s="36"/>
      <c r="E35" s="17" t="s">
        <v>329</v>
      </c>
      <c r="F35" s="18" t="s">
        <v>4718</v>
      </c>
      <c r="G35" s="17" t="s">
        <v>4719</v>
      </c>
      <c r="H35" s="17" t="s">
        <v>819</v>
      </c>
      <c r="I35" s="18" t="s">
        <v>820</v>
      </c>
      <c r="J35" s="17" t="s">
        <v>922</v>
      </c>
      <c r="K35" s="18" t="s">
        <v>923</v>
      </c>
    </row>
    <row r="36" spans="1:11">
      <c r="A36" s="39" t="s">
        <v>4720</v>
      </c>
      <c r="B36" s="39" t="s">
        <v>4721</v>
      </c>
      <c r="C36" s="39" t="s">
        <v>4722</v>
      </c>
      <c r="D36" s="39" t="s">
        <v>4723</v>
      </c>
      <c r="E36" s="17" t="s">
        <v>230</v>
      </c>
      <c r="F36" s="18" t="s">
        <v>4724</v>
      </c>
      <c r="G36" s="17" t="s">
        <v>4725</v>
      </c>
      <c r="H36" s="17" t="s">
        <v>577</v>
      </c>
      <c r="I36" s="18" t="s">
        <v>578</v>
      </c>
      <c r="J36" s="17" t="s">
        <v>579</v>
      </c>
      <c r="K36" s="18" t="s">
        <v>578</v>
      </c>
    </row>
    <row r="37" spans="1:11">
      <c r="A37" s="36"/>
      <c r="B37" s="36"/>
      <c r="C37" s="36"/>
      <c r="D37" s="36"/>
      <c r="E37" s="17" t="s">
        <v>236</v>
      </c>
      <c r="F37" s="18" t="s">
        <v>4726</v>
      </c>
      <c r="G37" s="17" t="s">
        <v>4727</v>
      </c>
      <c r="H37" s="17" t="s">
        <v>976</v>
      </c>
      <c r="I37" s="18" t="s">
        <v>977</v>
      </c>
      <c r="J37" s="17" t="s">
        <v>978</v>
      </c>
      <c r="K37" s="18" t="s">
        <v>977</v>
      </c>
    </row>
    <row r="38" spans="1:11">
      <c r="A38" s="20" t="s">
        <v>4728</v>
      </c>
      <c r="B38" s="20" t="s">
        <v>4729</v>
      </c>
      <c r="C38" s="20" t="s">
        <v>784</v>
      </c>
      <c r="D38" s="20" t="s">
        <v>282</v>
      </c>
      <c r="E38" s="42" t="s">
        <v>243</v>
      </c>
      <c r="F38" s="44"/>
      <c r="G38" s="41"/>
      <c r="H38" s="41"/>
      <c r="I38" s="44"/>
      <c r="J38" s="41"/>
      <c r="K38" s="44"/>
    </row>
    <row r="39" spans="1:11">
      <c r="A39" s="20" t="s">
        <v>4730</v>
      </c>
      <c r="B39" s="20" t="s">
        <v>4731</v>
      </c>
      <c r="C39" s="20" t="s">
        <v>4732</v>
      </c>
      <c r="D39" s="20" t="s">
        <v>3655</v>
      </c>
      <c r="E39" s="17" t="s">
        <v>230</v>
      </c>
      <c r="F39" s="18" t="s">
        <v>4733</v>
      </c>
      <c r="G39" s="17" t="s">
        <v>4734</v>
      </c>
      <c r="H39" s="17" t="s">
        <v>332</v>
      </c>
      <c r="I39" s="18" t="s">
        <v>333</v>
      </c>
      <c r="J39" s="17" t="s">
        <v>334</v>
      </c>
      <c r="K39" s="18" t="s">
        <v>333</v>
      </c>
    </row>
    <row r="40" spans="1:11">
      <c r="A40" s="39" t="s">
        <v>4735</v>
      </c>
      <c r="B40" s="39" t="s">
        <v>4736</v>
      </c>
      <c r="C40" s="39" t="s">
        <v>1027</v>
      </c>
      <c r="D40" s="39" t="s">
        <v>4737</v>
      </c>
      <c r="E40" s="17" t="s">
        <v>230</v>
      </c>
      <c r="F40" s="18" t="s">
        <v>363</v>
      </c>
      <c r="G40" s="17" t="s">
        <v>4738</v>
      </c>
      <c r="H40" s="17" t="s">
        <v>709</v>
      </c>
      <c r="I40" s="18" t="s">
        <v>710</v>
      </c>
      <c r="J40" s="17" t="s">
        <v>711</v>
      </c>
      <c r="K40" s="18" t="s">
        <v>710</v>
      </c>
    </row>
    <row r="41" spans="1:11">
      <c r="A41" s="36"/>
      <c r="B41" s="36"/>
      <c r="C41" s="36"/>
      <c r="D41" s="36"/>
      <c r="E41" s="17" t="s">
        <v>236</v>
      </c>
      <c r="F41" s="18" t="s">
        <v>4739</v>
      </c>
      <c r="G41" s="17" t="s">
        <v>4740</v>
      </c>
      <c r="H41" s="17" t="s">
        <v>819</v>
      </c>
      <c r="I41" s="18" t="s">
        <v>820</v>
      </c>
      <c r="J41" s="17" t="s">
        <v>922</v>
      </c>
      <c r="K41" s="18" t="s">
        <v>923</v>
      </c>
    </row>
    <row r="42" spans="1:11">
      <c r="A42" s="36"/>
      <c r="B42" s="36"/>
      <c r="C42" s="36"/>
      <c r="D42" s="36"/>
      <c r="E42" s="17" t="s">
        <v>266</v>
      </c>
      <c r="F42" s="18" t="s">
        <v>4741</v>
      </c>
      <c r="G42" s="17" t="s">
        <v>4528</v>
      </c>
      <c r="H42" s="17" t="s">
        <v>819</v>
      </c>
      <c r="I42" s="18" t="s">
        <v>820</v>
      </c>
      <c r="J42" s="17" t="s">
        <v>922</v>
      </c>
      <c r="K42" s="18" t="s">
        <v>923</v>
      </c>
    </row>
    <row r="43" spans="1:11">
      <c r="A43" s="20" t="s">
        <v>4742</v>
      </c>
      <c r="B43" s="20" t="s">
        <v>4743</v>
      </c>
      <c r="C43" s="20" t="s">
        <v>2564</v>
      </c>
      <c r="D43" s="20" t="s">
        <v>282</v>
      </c>
      <c r="E43" s="42" t="s">
        <v>243</v>
      </c>
      <c r="F43" s="44"/>
      <c r="G43" s="41"/>
      <c r="H43" s="41"/>
      <c r="I43" s="44"/>
      <c r="J43" s="41"/>
      <c r="K43" s="44"/>
    </row>
    <row r="44" spans="1:11">
      <c r="A44" s="20" t="s">
        <v>4744</v>
      </c>
      <c r="B44" s="20" t="s">
        <v>4745</v>
      </c>
      <c r="C44" s="20" t="s">
        <v>4746</v>
      </c>
      <c r="D44" s="20" t="s">
        <v>3206</v>
      </c>
      <c r="E44" s="42" t="s">
        <v>243</v>
      </c>
      <c r="F44" s="44"/>
      <c r="G44" s="41"/>
      <c r="H44" s="41"/>
      <c r="I44" s="44"/>
      <c r="J44" s="41"/>
      <c r="K44" s="44"/>
    </row>
    <row r="45" spans="1:11">
      <c r="A45" s="20" t="s">
        <v>4747</v>
      </c>
      <c r="B45" s="20" t="s">
        <v>4748</v>
      </c>
      <c r="C45" s="20" t="s">
        <v>4749</v>
      </c>
      <c r="D45" s="20" t="s">
        <v>282</v>
      </c>
      <c r="E45" s="42" t="s">
        <v>243</v>
      </c>
      <c r="F45" s="44"/>
      <c r="G45" s="41"/>
      <c r="H45" s="41"/>
      <c r="I45" s="44"/>
      <c r="J45" s="41"/>
      <c r="K45" s="44"/>
    </row>
    <row r="46" spans="1:11">
      <c r="A46" s="20" t="s">
        <v>4750</v>
      </c>
      <c r="B46" s="20" t="s">
        <v>4751</v>
      </c>
      <c r="C46" s="20" t="s">
        <v>1258</v>
      </c>
      <c r="D46" s="20" t="s">
        <v>282</v>
      </c>
      <c r="E46" s="42" t="s">
        <v>243</v>
      </c>
      <c r="F46" s="44"/>
      <c r="G46" s="41"/>
      <c r="H46" s="41"/>
      <c r="I46" s="44"/>
      <c r="J46" s="41"/>
      <c r="K46" s="44"/>
    </row>
    <row r="47" spans="1:11">
      <c r="A47" s="20" t="s">
        <v>4752</v>
      </c>
      <c r="B47" s="20" t="s">
        <v>4753</v>
      </c>
      <c r="C47" s="20" t="s">
        <v>4754</v>
      </c>
      <c r="D47" s="20" t="s">
        <v>4755</v>
      </c>
      <c r="E47" s="17" t="s">
        <v>230</v>
      </c>
      <c r="F47" s="18" t="s">
        <v>4756</v>
      </c>
      <c r="G47" s="17" t="s">
        <v>4757</v>
      </c>
      <c r="H47" s="17" t="s">
        <v>1262</v>
      </c>
      <c r="I47" s="18" t="s">
        <v>1263</v>
      </c>
      <c r="J47" s="17" t="s">
        <v>1264</v>
      </c>
      <c r="K47" s="18" t="s">
        <v>1265</v>
      </c>
    </row>
    <row r="48" spans="1:11">
      <c r="A48" s="20" t="s">
        <v>4758</v>
      </c>
      <c r="B48" s="20" t="s">
        <v>4759</v>
      </c>
      <c r="C48" s="20" t="s">
        <v>4760</v>
      </c>
      <c r="D48" s="20" t="s">
        <v>4761</v>
      </c>
      <c r="E48" s="17" t="s">
        <v>230</v>
      </c>
      <c r="F48" s="18" t="s">
        <v>4762</v>
      </c>
      <c r="G48" s="17" t="s">
        <v>3225</v>
      </c>
      <c r="H48" s="17" t="s">
        <v>1974</v>
      </c>
      <c r="I48" s="18" t="s">
        <v>1975</v>
      </c>
      <c r="J48" s="17" t="s">
        <v>1976</v>
      </c>
      <c r="K48" s="18" t="s">
        <v>1975</v>
      </c>
    </row>
    <row r="49" spans="1:11">
      <c r="A49" s="20" t="s">
        <v>4763</v>
      </c>
      <c r="B49" s="20" t="s">
        <v>4764</v>
      </c>
      <c r="C49" s="20" t="s">
        <v>2275</v>
      </c>
      <c r="D49" s="20" t="s">
        <v>4765</v>
      </c>
      <c r="E49" s="17" t="s">
        <v>230</v>
      </c>
      <c r="F49" s="18" t="s">
        <v>4766</v>
      </c>
      <c r="G49" s="17" t="s">
        <v>4767</v>
      </c>
      <c r="H49" s="17" t="s">
        <v>4768</v>
      </c>
      <c r="I49" s="18" t="s">
        <v>4769</v>
      </c>
      <c r="J49" s="17" t="s">
        <v>4770</v>
      </c>
      <c r="K49" s="18" t="s">
        <v>4769</v>
      </c>
    </row>
    <row r="50" spans="1:11">
      <c r="A50" s="20" t="s">
        <v>4771</v>
      </c>
      <c r="B50" s="20" t="s">
        <v>4772</v>
      </c>
      <c r="C50" s="20" t="s">
        <v>4773</v>
      </c>
      <c r="D50" s="20" t="s">
        <v>4774</v>
      </c>
      <c r="E50" s="17" t="s">
        <v>230</v>
      </c>
      <c r="F50" s="18" t="s">
        <v>4775</v>
      </c>
      <c r="G50" s="17" t="s">
        <v>4776</v>
      </c>
      <c r="H50" s="17" t="s">
        <v>4768</v>
      </c>
      <c r="I50" s="18" t="s">
        <v>4769</v>
      </c>
      <c r="J50" s="17" t="s">
        <v>4770</v>
      </c>
      <c r="K50" s="18" t="s">
        <v>4769</v>
      </c>
    </row>
    <row r="51" spans="1:11">
      <c r="A51" s="20" t="s">
        <v>4777</v>
      </c>
      <c r="B51" s="20" t="s">
        <v>4778</v>
      </c>
      <c r="C51" s="20" t="s">
        <v>4779</v>
      </c>
      <c r="D51" s="20" t="s">
        <v>4780</v>
      </c>
      <c r="E51" s="17" t="s">
        <v>236</v>
      </c>
      <c r="F51" s="18" t="s">
        <v>4781</v>
      </c>
      <c r="G51" s="17" t="s">
        <v>4782</v>
      </c>
      <c r="H51" s="17" t="s">
        <v>4768</v>
      </c>
      <c r="I51" s="18" t="s">
        <v>4769</v>
      </c>
      <c r="J51" s="17" t="s">
        <v>4770</v>
      </c>
      <c r="K51" s="18" t="s">
        <v>4769</v>
      </c>
    </row>
    <row r="52" spans="1:11">
      <c r="A52" s="20" t="s">
        <v>4783</v>
      </c>
      <c r="B52" s="20" t="s">
        <v>4784</v>
      </c>
      <c r="C52" s="20" t="s">
        <v>4785</v>
      </c>
      <c r="D52" s="20" t="s">
        <v>4786</v>
      </c>
      <c r="E52" s="17" t="s">
        <v>230</v>
      </c>
      <c r="F52" s="18" t="s">
        <v>3254</v>
      </c>
      <c r="G52" s="17" t="s">
        <v>4787</v>
      </c>
      <c r="H52" s="17" t="s">
        <v>4768</v>
      </c>
      <c r="I52" s="18" t="s">
        <v>4769</v>
      </c>
      <c r="J52" s="17" t="s">
        <v>4770</v>
      </c>
      <c r="K52" s="18" t="s">
        <v>4769</v>
      </c>
    </row>
    <row r="53" spans="1:11">
      <c r="A53" s="39" t="s">
        <v>4788</v>
      </c>
      <c r="B53" s="39" t="s">
        <v>4789</v>
      </c>
      <c r="C53" s="39" t="s">
        <v>4790</v>
      </c>
      <c r="D53" s="39" t="s">
        <v>4791</v>
      </c>
      <c r="E53" s="17" t="s">
        <v>230</v>
      </c>
      <c r="F53" s="18" t="s">
        <v>1243</v>
      </c>
      <c r="G53" s="17" t="s">
        <v>4792</v>
      </c>
      <c r="H53" s="17" t="s">
        <v>4793</v>
      </c>
      <c r="I53" s="18" t="s">
        <v>4794</v>
      </c>
      <c r="J53" s="17" t="s">
        <v>4795</v>
      </c>
      <c r="K53" s="18" t="s">
        <v>4794</v>
      </c>
    </row>
    <row r="54" spans="1:11">
      <c r="A54" s="36"/>
      <c r="B54" s="36"/>
      <c r="C54" s="36"/>
      <c r="D54" s="36"/>
      <c r="E54" s="17" t="s">
        <v>236</v>
      </c>
      <c r="F54" s="18" t="s">
        <v>4796</v>
      </c>
      <c r="G54" s="17" t="s">
        <v>4797</v>
      </c>
      <c r="H54" s="17" t="s">
        <v>4798</v>
      </c>
      <c r="I54" s="18" t="s">
        <v>4799</v>
      </c>
      <c r="J54" s="17" t="s">
        <v>4800</v>
      </c>
      <c r="K54" s="18" t="s">
        <v>4799</v>
      </c>
    </row>
    <row r="55" spans="1:11">
      <c r="A55" s="36"/>
      <c r="B55" s="36"/>
      <c r="C55" s="36"/>
      <c r="D55" s="36"/>
      <c r="E55" s="17" t="s">
        <v>266</v>
      </c>
      <c r="F55" s="18" t="s">
        <v>4801</v>
      </c>
      <c r="G55" s="17" t="s">
        <v>4802</v>
      </c>
      <c r="H55" s="17" t="s">
        <v>4803</v>
      </c>
      <c r="I55" s="18" t="s">
        <v>4804</v>
      </c>
      <c r="J55" s="17" t="s">
        <v>4805</v>
      </c>
      <c r="K55" s="18" t="s">
        <v>4804</v>
      </c>
    </row>
    <row r="56" spans="1:11">
      <c r="A56" s="36"/>
      <c r="B56" s="36"/>
      <c r="C56" s="36"/>
      <c r="D56" s="36"/>
      <c r="E56" s="17" t="s">
        <v>273</v>
      </c>
      <c r="F56" s="18" t="s">
        <v>4806</v>
      </c>
      <c r="G56" s="17" t="s">
        <v>4807</v>
      </c>
      <c r="H56" s="17" t="s">
        <v>4808</v>
      </c>
      <c r="I56" s="18" t="s">
        <v>4809</v>
      </c>
      <c r="J56" s="17" t="s">
        <v>4810</v>
      </c>
      <c r="K56" s="18" t="s">
        <v>4809</v>
      </c>
    </row>
    <row r="57" spans="1:11">
      <c r="A57" s="36"/>
      <c r="B57" s="36"/>
      <c r="C57" s="36"/>
      <c r="D57" s="36"/>
      <c r="E57" s="17" t="s">
        <v>329</v>
      </c>
      <c r="F57" s="18" t="s">
        <v>4811</v>
      </c>
      <c r="G57" s="17" t="s">
        <v>4812</v>
      </c>
      <c r="H57" s="17" t="s">
        <v>4803</v>
      </c>
      <c r="I57" s="18" t="s">
        <v>4804</v>
      </c>
      <c r="J57" s="17" t="s">
        <v>4805</v>
      </c>
      <c r="K57" s="18" t="s">
        <v>4804</v>
      </c>
    </row>
    <row r="58" spans="1:11">
      <c r="A58" s="36"/>
      <c r="B58" s="36"/>
      <c r="C58" s="36"/>
      <c r="D58" s="36"/>
      <c r="E58" s="17" t="s">
        <v>643</v>
      </c>
      <c r="F58" s="18" t="s">
        <v>4813</v>
      </c>
      <c r="G58" s="17" t="s">
        <v>4807</v>
      </c>
      <c r="H58" s="17" t="s">
        <v>4808</v>
      </c>
      <c r="I58" s="18" t="s">
        <v>4809</v>
      </c>
      <c r="J58" s="17" t="s">
        <v>4810</v>
      </c>
      <c r="K58" s="18" t="s">
        <v>4809</v>
      </c>
    </row>
    <row r="59" spans="1:11">
      <c r="A59" s="36"/>
      <c r="B59" s="36"/>
      <c r="C59" s="36"/>
      <c r="D59" s="36"/>
      <c r="E59" s="17" t="s">
        <v>645</v>
      </c>
      <c r="F59" s="18" t="s">
        <v>4814</v>
      </c>
      <c r="G59" s="17" t="s">
        <v>4815</v>
      </c>
      <c r="H59" s="17" t="s">
        <v>269</v>
      </c>
      <c r="I59" s="18" t="s">
        <v>270</v>
      </c>
      <c r="J59" s="17" t="s">
        <v>4816</v>
      </c>
      <c r="K59" s="18" t="s">
        <v>270</v>
      </c>
    </row>
    <row r="60" spans="1:11">
      <c r="A60" s="20" t="s">
        <v>4817</v>
      </c>
      <c r="B60" s="20" t="s">
        <v>4818</v>
      </c>
      <c r="C60" s="20" t="s">
        <v>3162</v>
      </c>
      <c r="D60" s="20" t="s">
        <v>247</v>
      </c>
      <c r="E60" s="42" t="s">
        <v>243</v>
      </c>
      <c r="F60" s="44"/>
      <c r="G60" s="41"/>
      <c r="H60" s="41"/>
      <c r="I60" s="44"/>
      <c r="J60" s="41"/>
      <c r="K60" s="44"/>
    </row>
    <row r="61" spans="1:11">
      <c r="A61" s="20" t="s">
        <v>4819</v>
      </c>
      <c r="B61" s="20" t="s">
        <v>4820</v>
      </c>
      <c r="C61" s="20" t="s">
        <v>4790</v>
      </c>
      <c r="D61" s="20" t="s">
        <v>282</v>
      </c>
      <c r="E61" s="42" t="s">
        <v>243</v>
      </c>
      <c r="F61" s="44"/>
      <c r="G61" s="41"/>
      <c r="H61" s="41"/>
      <c r="I61" s="44"/>
      <c r="J61" s="41"/>
      <c r="K61" s="44"/>
    </row>
    <row r="62" spans="1:11">
      <c r="A62" s="20" t="s">
        <v>4821</v>
      </c>
      <c r="B62" s="20" t="s">
        <v>4822</v>
      </c>
      <c r="C62" s="20" t="s">
        <v>4651</v>
      </c>
      <c r="D62" s="20" t="s">
        <v>282</v>
      </c>
      <c r="E62" s="42" t="s">
        <v>243</v>
      </c>
      <c r="F62" s="44"/>
      <c r="G62" s="41"/>
      <c r="H62" s="41"/>
      <c r="I62" s="44"/>
      <c r="J62" s="41"/>
      <c r="K62" s="44"/>
    </row>
    <row r="63" spans="1:11">
      <c r="A63" s="20" t="s">
        <v>4823</v>
      </c>
      <c r="B63" s="20" t="s">
        <v>4824</v>
      </c>
      <c r="C63" s="20" t="s">
        <v>4137</v>
      </c>
      <c r="D63" s="20" t="s">
        <v>4825</v>
      </c>
      <c r="E63" s="17" t="s">
        <v>230</v>
      </c>
      <c r="F63" s="18" t="s">
        <v>409</v>
      </c>
      <c r="G63" s="17" t="s">
        <v>4826</v>
      </c>
      <c r="H63" s="17" t="s">
        <v>913</v>
      </c>
      <c r="I63" s="18" t="s">
        <v>914</v>
      </c>
      <c r="J63" s="17" t="s">
        <v>915</v>
      </c>
      <c r="K63" s="18" t="s">
        <v>914</v>
      </c>
    </row>
    <row r="64" spans="1:11">
      <c r="A64" s="39" t="s">
        <v>4827</v>
      </c>
      <c r="B64" s="39" t="s">
        <v>4828</v>
      </c>
      <c r="C64" s="39" t="s">
        <v>2501</v>
      </c>
      <c r="D64" s="39" t="s">
        <v>2831</v>
      </c>
      <c r="E64" s="17" t="s">
        <v>230</v>
      </c>
      <c r="F64" s="18" t="s">
        <v>4829</v>
      </c>
      <c r="G64" s="17" t="s">
        <v>4830</v>
      </c>
      <c r="H64" s="17" t="s">
        <v>438</v>
      </c>
      <c r="I64" s="18" t="s">
        <v>439</v>
      </c>
      <c r="J64" s="17" t="s">
        <v>876</v>
      </c>
      <c r="K64" s="18" t="s">
        <v>877</v>
      </c>
    </row>
    <row r="65" spans="1:11">
      <c r="A65" s="36"/>
      <c r="B65" s="36"/>
      <c r="C65" s="36"/>
      <c r="D65" s="36"/>
      <c r="E65" s="17" t="s">
        <v>266</v>
      </c>
      <c r="F65" s="18" t="s">
        <v>4831</v>
      </c>
      <c r="G65" s="17" t="s">
        <v>4832</v>
      </c>
      <c r="H65" s="17" t="s">
        <v>2834</v>
      </c>
      <c r="I65" s="18" t="s">
        <v>2835</v>
      </c>
      <c r="J65" s="17" t="s">
        <v>2836</v>
      </c>
      <c r="K65" s="18" t="s">
        <v>2835</v>
      </c>
    </row>
    <row r="66" spans="1:11">
      <c r="A66" s="20" t="s">
        <v>4833</v>
      </c>
      <c r="B66" s="20" t="s">
        <v>4834</v>
      </c>
      <c r="C66" s="20" t="s">
        <v>4835</v>
      </c>
      <c r="D66" s="20" t="s">
        <v>282</v>
      </c>
      <c r="E66" s="42" t="s">
        <v>243</v>
      </c>
      <c r="F66" s="44"/>
      <c r="G66" s="41"/>
      <c r="H66" s="41"/>
      <c r="I66" s="44"/>
      <c r="J66" s="41"/>
      <c r="K66" s="44"/>
    </row>
    <row r="67" spans="1:11">
      <c r="A67" s="39" t="s">
        <v>4836</v>
      </c>
      <c r="B67" s="39" t="s">
        <v>4837</v>
      </c>
      <c r="C67" s="39" t="s">
        <v>4459</v>
      </c>
      <c r="D67" s="39" t="s">
        <v>4838</v>
      </c>
      <c r="E67" s="17" t="s">
        <v>230</v>
      </c>
      <c r="F67" s="18" t="s">
        <v>4829</v>
      </c>
      <c r="G67" s="17" t="s">
        <v>4839</v>
      </c>
      <c r="H67" s="17" t="s">
        <v>4840</v>
      </c>
      <c r="I67" s="18" t="s">
        <v>4841</v>
      </c>
      <c r="J67" s="17" t="s">
        <v>4842</v>
      </c>
      <c r="K67" s="18" t="s">
        <v>4841</v>
      </c>
    </row>
    <row r="68" spans="1:11">
      <c r="A68" s="36"/>
      <c r="B68" s="36"/>
      <c r="C68" s="36"/>
      <c r="D68" s="36"/>
      <c r="E68" s="17" t="s">
        <v>236</v>
      </c>
      <c r="F68" s="18" t="s">
        <v>4843</v>
      </c>
      <c r="G68" s="17" t="s">
        <v>4844</v>
      </c>
      <c r="H68" s="17" t="s">
        <v>438</v>
      </c>
      <c r="I68" s="18" t="s">
        <v>439</v>
      </c>
      <c r="J68" s="17" t="s">
        <v>2323</v>
      </c>
      <c r="K68" s="18" t="s">
        <v>2324</v>
      </c>
    </row>
    <row r="69" spans="1:11">
      <c r="A69" s="36"/>
      <c r="B69" s="36"/>
      <c r="C69" s="36"/>
      <c r="D69" s="36"/>
      <c r="E69" s="17" t="s">
        <v>266</v>
      </c>
      <c r="F69" s="18" t="s">
        <v>4845</v>
      </c>
      <c r="G69" s="17" t="s">
        <v>4846</v>
      </c>
      <c r="H69" s="17" t="s">
        <v>4840</v>
      </c>
      <c r="I69" s="18" t="s">
        <v>4841</v>
      </c>
      <c r="J69" s="17" t="s">
        <v>4842</v>
      </c>
      <c r="K69" s="18" t="s">
        <v>4841</v>
      </c>
    </row>
    <row r="70" spans="1:11">
      <c r="A70" s="20" t="s">
        <v>4847</v>
      </c>
      <c r="B70" s="20" t="s">
        <v>4848</v>
      </c>
      <c r="C70" s="20" t="s">
        <v>4849</v>
      </c>
      <c r="D70" s="20" t="s">
        <v>282</v>
      </c>
      <c r="E70" s="42" t="s">
        <v>243</v>
      </c>
      <c r="F70" s="44"/>
      <c r="G70" s="41"/>
      <c r="H70" s="41"/>
      <c r="I70" s="44"/>
      <c r="J70" s="41"/>
      <c r="K70" s="44"/>
    </row>
    <row r="71" spans="1:11">
      <c r="A71" s="39" t="s">
        <v>4850</v>
      </c>
      <c r="B71" s="39" t="s">
        <v>4851</v>
      </c>
      <c r="C71" s="39" t="s">
        <v>3095</v>
      </c>
      <c r="D71" s="39" t="s">
        <v>4852</v>
      </c>
      <c r="E71" s="17" t="s">
        <v>236</v>
      </c>
      <c r="F71" s="18" t="s">
        <v>4853</v>
      </c>
      <c r="G71" s="17" t="s">
        <v>4854</v>
      </c>
      <c r="H71" s="17" t="s">
        <v>1262</v>
      </c>
      <c r="I71" s="18" t="s">
        <v>1263</v>
      </c>
      <c r="J71" s="17" t="s">
        <v>1264</v>
      </c>
      <c r="K71" s="18" t="s">
        <v>1265</v>
      </c>
    </row>
    <row r="72" spans="1:11">
      <c r="A72" s="36"/>
      <c r="B72" s="36"/>
      <c r="C72" s="36"/>
      <c r="D72" s="36"/>
      <c r="E72" s="17" t="s">
        <v>266</v>
      </c>
      <c r="F72" s="18" t="s">
        <v>4855</v>
      </c>
      <c r="G72" s="17" t="s">
        <v>1261</v>
      </c>
      <c r="H72" s="17" t="s">
        <v>1262</v>
      </c>
      <c r="I72" s="18" t="s">
        <v>1263</v>
      </c>
      <c r="J72" s="17" t="s">
        <v>1264</v>
      </c>
      <c r="K72" s="18" t="s">
        <v>1265</v>
      </c>
    </row>
    <row r="73" spans="1:11">
      <c r="A73" s="36"/>
      <c r="B73" s="36"/>
      <c r="C73" s="36"/>
      <c r="D73" s="36"/>
      <c r="E73" s="17" t="s">
        <v>273</v>
      </c>
      <c r="F73" s="18" t="s">
        <v>4856</v>
      </c>
      <c r="G73" s="17" t="s">
        <v>1261</v>
      </c>
      <c r="H73" s="17" t="s">
        <v>1262</v>
      </c>
      <c r="I73" s="18" t="s">
        <v>1263</v>
      </c>
      <c r="J73" s="17" t="s">
        <v>1264</v>
      </c>
      <c r="K73" s="18" t="s">
        <v>1265</v>
      </c>
    </row>
    <row r="74" spans="1:11">
      <c r="A74" s="20" t="s">
        <v>4857</v>
      </c>
      <c r="B74" s="20" t="s">
        <v>4858</v>
      </c>
      <c r="C74" s="20" t="s">
        <v>1437</v>
      </c>
      <c r="D74" s="20" t="s">
        <v>4859</v>
      </c>
      <c r="E74" s="17" t="s">
        <v>230</v>
      </c>
      <c r="F74" s="18" t="s">
        <v>4860</v>
      </c>
      <c r="G74" s="17" t="s">
        <v>4861</v>
      </c>
      <c r="H74" s="17" t="s">
        <v>3887</v>
      </c>
      <c r="I74" s="18" t="s">
        <v>3888</v>
      </c>
      <c r="J74" s="17" t="s">
        <v>3889</v>
      </c>
      <c r="K74" s="18" t="s">
        <v>3890</v>
      </c>
    </row>
    <row r="75" spans="1:11">
      <c r="A75" s="20" t="s">
        <v>4862</v>
      </c>
      <c r="B75" s="20" t="s">
        <v>4863</v>
      </c>
      <c r="C75" s="20" t="s">
        <v>4864</v>
      </c>
      <c r="D75" s="20" t="s">
        <v>4865</v>
      </c>
      <c r="E75" s="42" t="s">
        <v>243</v>
      </c>
      <c r="F75" s="44"/>
      <c r="G75" s="41"/>
      <c r="H75" s="41"/>
      <c r="I75" s="44"/>
      <c r="J75" s="41"/>
      <c r="K75" s="44"/>
    </row>
    <row r="76" spans="1:11">
      <c r="A76" s="20" t="s">
        <v>4866</v>
      </c>
      <c r="B76" s="20" t="s">
        <v>4867</v>
      </c>
      <c r="C76" s="20" t="s">
        <v>4868</v>
      </c>
      <c r="D76" s="20" t="s">
        <v>4869</v>
      </c>
      <c r="E76" s="42" t="s">
        <v>243</v>
      </c>
      <c r="F76" s="44"/>
      <c r="G76" s="41"/>
      <c r="H76" s="41"/>
      <c r="I76" s="44"/>
      <c r="J76" s="41"/>
      <c r="K76" s="44"/>
    </row>
    <row r="77" spans="1:11">
      <c r="A77" s="20" t="s">
        <v>4870</v>
      </c>
      <c r="B77" s="20" t="s">
        <v>4871</v>
      </c>
      <c r="C77" s="20" t="s">
        <v>784</v>
      </c>
      <c r="D77" s="20" t="s">
        <v>4872</v>
      </c>
      <c r="E77" s="42" t="s">
        <v>243</v>
      </c>
      <c r="F77" s="44"/>
      <c r="G77" s="41"/>
      <c r="H77" s="41"/>
      <c r="I77" s="44"/>
      <c r="J77" s="41"/>
      <c r="K77" s="44"/>
    </row>
    <row r="78" spans="1:11">
      <c r="A78" s="39" t="s">
        <v>4873</v>
      </c>
      <c r="B78" s="39" t="s">
        <v>4874</v>
      </c>
      <c r="C78" s="39" t="s">
        <v>4459</v>
      </c>
      <c r="D78" s="39" t="s">
        <v>4875</v>
      </c>
      <c r="E78" s="17" t="s">
        <v>230</v>
      </c>
      <c r="F78" s="18" t="s">
        <v>4876</v>
      </c>
      <c r="G78" s="17" t="s">
        <v>4877</v>
      </c>
      <c r="H78" s="17" t="s">
        <v>3607</v>
      </c>
      <c r="I78" s="18" t="s">
        <v>3608</v>
      </c>
      <c r="J78" s="17" t="s">
        <v>3609</v>
      </c>
      <c r="K78" s="18" t="s">
        <v>3608</v>
      </c>
    </row>
    <row r="79" spans="1:11">
      <c r="A79" s="36"/>
      <c r="B79" s="36"/>
      <c r="C79" s="36"/>
      <c r="D79" s="36"/>
      <c r="E79" s="17" t="s">
        <v>236</v>
      </c>
      <c r="F79" s="18" t="s">
        <v>4878</v>
      </c>
      <c r="G79" s="17" t="s">
        <v>4879</v>
      </c>
      <c r="H79" s="17" t="s">
        <v>2930</v>
      </c>
      <c r="I79" s="18" t="s">
        <v>2931</v>
      </c>
      <c r="J79" s="17" t="s">
        <v>2932</v>
      </c>
      <c r="K79" s="18" t="s">
        <v>2931</v>
      </c>
    </row>
    <row r="80" spans="1:11">
      <c r="A80" s="39" t="s">
        <v>4880</v>
      </c>
      <c r="B80" s="39" t="s">
        <v>4881</v>
      </c>
      <c r="C80" s="39" t="s">
        <v>3162</v>
      </c>
      <c r="D80" s="39" t="s">
        <v>4882</v>
      </c>
      <c r="E80" s="17" t="s">
        <v>230</v>
      </c>
      <c r="F80" s="18" t="s">
        <v>382</v>
      </c>
      <c r="G80" s="17" t="s">
        <v>4883</v>
      </c>
      <c r="H80" s="17" t="s">
        <v>798</v>
      </c>
      <c r="I80" s="18" t="s">
        <v>799</v>
      </c>
      <c r="J80" s="17" t="s">
        <v>800</v>
      </c>
      <c r="K80" s="18" t="s">
        <v>801</v>
      </c>
    </row>
    <row r="81" spans="1:11">
      <c r="A81" s="36"/>
      <c r="B81" s="36"/>
      <c r="C81" s="36"/>
      <c r="D81" s="36"/>
      <c r="E81" s="17" t="s">
        <v>236</v>
      </c>
      <c r="F81" s="18" t="s">
        <v>4884</v>
      </c>
      <c r="G81" s="17" t="s">
        <v>4885</v>
      </c>
      <c r="H81" s="17" t="s">
        <v>1309</v>
      </c>
      <c r="I81" s="18" t="s">
        <v>1310</v>
      </c>
      <c r="J81" s="17" t="s">
        <v>1311</v>
      </c>
      <c r="K81" s="18" t="s">
        <v>1312</v>
      </c>
    </row>
    <row r="82" spans="1:11">
      <c r="A82" s="36"/>
      <c r="B82" s="36"/>
      <c r="C82" s="36"/>
      <c r="D82" s="36"/>
      <c r="E82" s="17" t="s">
        <v>266</v>
      </c>
      <c r="F82" s="18" t="s">
        <v>4886</v>
      </c>
      <c r="G82" s="17" t="s">
        <v>4887</v>
      </c>
      <c r="H82" s="17" t="s">
        <v>4888</v>
      </c>
      <c r="I82" s="18" t="s">
        <v>4889</v>
      </c>
      <c r="J82" s="17" t="s">
        <v>4890</v>
      </c>
      <c r="K82" s="18" t="s">
        <v>4889</v>
      </c>
    </row>
    <row r="83" spans="1:11">
      <c r="A83" s="39" t="s">
        <v>4891</v>
      </c>
      <c r="B83" s="39" t="s">
        <v>4892</v>
      </c>
      <c r="C83" s="39" t="s">
        <v>4893</v>
      </c>
      <c r="D83" s="39" t="s">
        <v>4894</v>
      </c>
      <c r="E83" s="17" t="s">
        <v>230</v>
      </c>
      <c r="F83" s="18" t="s">
        <v>4895</v>
      </c>
      <c r="G83" s="17" t="s">
        <v>4896</v>
      </c>
      <c r="H83" s="17" t="s">
        <v>4897</v>
      </c>
      <c r="I83" s="18" t="s">
        <v>4898</v>
      </c>
      <c r="J83" s="17" t="s">
        <v>4899</v>
      </c>
      <c r="K83" s="18" t="s">
        <v>4898</v>
      </c>
    </row>
    <row r="84" spans="1:11">
      <c r="A84" s="36"/>
      <c r="B84" s="36"/>
      <c r="C84" s="36"/>
      <c r="D84" s="36"/>
      <c r="E84" s="17" t="s">
        <v>236</v>
      </c>
      <c r="F84" s="18" t="s">
        <v>4900</v>
      </c>
      <c r="G84" s="17" t="s">
        <v>4901</v>
      </c>
      <c r="H84" s="17" t="s">
        <v>4902</v>
      </c>
      <c r="I84" s="18" t="s">
        <v>4903</v>
      </c>
      <c r="J84" s="17" t="s">
        <v>4904</v>
      </c>
      <c r="K84" s="18" t="s">
        <v>4903</v>
      </c>
    </row>
    <row r="85" spans="1:11">
      <c r="A85" s="20" t="s">
        <v>4905</v>
      </c>
      <c r="B85" s="20" t="s">
        <v>4906</v>
      </c>
      <c r="C85" s="20" t="s">
        <v>3509</v>
      </c>
      <c r="D85" s="20" t="s">
        <v>4907</v>
      </c>
      <c r="E85" s="42" t="s">
        <v>243</v>
      </c>
      <c r="F85" s="44"/>
      <c r="G85" s="41"/>
      <c r="H85" s="41"/>
      <c r="I85" s="44"/>
      <c r="J85" s="41"/>
      <c r="K85" s="44"/>
    </row>
    <row r="86" spans="1:11">
      <c r="A86" s="20" t="s">
        <v>4908</v>
      </c>
      <c r="B86" s="20" t="s">
        <v>4909</v>
      </c>
      <c r="C86" s="20" t="s">
        <v>4910</v>
      </c>
      <c r="D86" s="20" t="s">
        <v>4911</v>
      </c>
      <c r="E86" s="42" t="s">
        <v>243</v>
      </c>
      <c r="F86" s="44"/>
      <c r="G86" s="41"/>
      <c r="H86" s="41"/>
      <c r="I86" s="44"/>
      <c r="J86" s="41"/>
      <c r="K86" s="44"/>
    </row>
    <row r="87" spans="1:11">
      <c r="A87" s="39" t="s">
        <v>4912</v>
      </c>
      <c r="B87" s="39" t="s">
        <v>4913</v>
      </c>
      <c r="C87" s="39" t="s">
        <v>4914</v>
      </c>
      <c r="D87" s="39" t="s">
        <v>4915</v>
      </c>
      <c r="E87" s="17" t="s">
        <v>230</v>
      </c>
      <c r="F87" s="18" t="s">
        <v>4916</v>
      </c>
      <c r="G87" s="17" t="s">
        <v>4917</v>
      </c>
      <c r="H87" s="17" t="s">
        <v>834</v>
      </c>
      <c r="I87" s="18" t="s">
        <v>835</v>
      </c>
      <c r="J87" s="17" t="s">
        <v>836</v>
      </c>
      <c r="K87" s="18" t="s">
        <v>835</v>
      </c>
    </row>
    <row r="88" spans="1:11">
      <c r="A88" s="36"/>
      <c r="B88" s="36"/>
      <c r="C88" s="36"/>
      <c r="D88" s="36"/>
      <c r="E88" s="17" t="s">
        <v>236</v>
      </c>
      <c r="F88" s="18" t="s">
        <v>4918</v>
      </c>
      <c r="G88" s="17" t="s">
        <v>4919</v>
      </c>
      <c r="H88" s="17" t="s">
        <v>4920</v>
      </c>
      <c r="I88" s="18" t="s">
        <v>4921</v>
      </c>
      <c r="J88" s="17" t="s">
        <v>4922</v>
      </c>
      <c r="K88" s="18" t="s">
        <v>4921</v>
      </c>
    </row>
    <row r="89" spans="1:11">
      <c r="A89" s="20" t="s">
        <v>4923</v>
      </c>
      <c r="B89" s="20" t="s">
        <v>4924</v>
      </c>
      <c r="C89" s="20" t="s">
        <v>4910</v>
      </c>
      <c r="D89" s="20" t="s">
        <v>4925</v>
      </c>
      <c r="E89" s="17" t="s">
        <v>236</v>
      </c>
      <c r="F89" s="18" t="s">
        <v>4926</v>
      </c>
      <c r="G89" s="17" t="s">
        <v>4927</v>
      </c>
      <c r="H89" s="17" t="s">
        <v>976</v>
      </c>
      <c r="I89" s="18" t="s">
        <v>977</v>
      </c>
      <c r="J89" s="17" t="s">
        <v>978</v>
      </c>
      <c r="K89" s="18" t="s">
        <v>977</v>
      </c>
    </row>
    <row r="90" spans="1:11">
      <c r="A90" s="39" t="s">
        <v>4928</v>
      </c>
      <c r="B90" s="39" t="s">
        <v>4929</v>
      </c>
      <c r="C90" s="39" t="s">
        <v>4930</v>
      </c>
      <c r="D90" s="39" t="s">
        <v>4931</v>
      </c>
      <c r="E90" s="17" t="s">
        <v>230</v>
      </c>
      <c r="F90" s="18" t="s">
        <v>4932</v>
      </c>
      <c r="G90" s="17" t="s">
        <v>4933</v>
      </c>
      <c r="H90" s="17" t="s">
        <v>438</v>
      </c>
      <c r="I90" s="18" t="s">
        <v>439</v>
      </c>
      <c r="J90" s="17" t="s">
        <v>440</v>
      </c>
      <c r="K90" s="18" t="s">
        <v>441</v>
      </c>
    </row>
    <row r="91" spans="1:11">
      <c r="A91" s="36"/>
      <c r="B91" s="36"/>
      <c r="C91" s="36"/>
      <c r="D91" s="36"/>
      <c r="E91" s="17" t="s">
        <v>236</v>
      </c>
      <c r="F91" s="18" t="s">
        <v>4934</v>
      </c>
      <c r="G91" s="17" t="s">
        <v>4935</v>
      </c>
      <c r="H91" s="17" t="s">
        <v>4936</v>
      </c>
      <c r="I91" s="18" t="s">
        <v>4937</v>
      </c>
      <c r="J91" s="17" t="s">
        <v>4938</v>
      </c>
      <c r="K91" s="18" t="s">
        <v>4937</v>
      </c>
    </row>
    <row r="92" spans="1:11">
      <c r="A92" s="39" t="s">
        <v>4939</v>
      </c>
      <c r="B92" s="39" t="s">
        <v>4940</v>
      </c>
      <c r="C92" s="39" t="s">
        <v>4849</v>
      </c>
      <c r="D92" s="39" t="s">
        <v>4941</v>
      </c>
      <c r="E92" s="17" t="s">
        <v>230</v>
      </c>
      <c r="F92" s="18" t="s">
        <v>4942</v>
      </c>
      <c r="G92" s="17" t="s">
        <v>4943</v>
      </c>
      <c r="H92" s="17" t="s">
        <v>4944</v>
      </c>
      <c r="I92" s="18" t="s">
        <v>4945</v>
      </c>
      <c r="J92" s="17" t="s">
        <v>4946</v>
      </c>
      <c r="K92" s="18" t="s">
        <v>4945</v>
      </c>
    </row>
    <row r="93" spans="1:11">
      <c r="A93" s="36"/>
      <c r="B93" s="36"/>
      <c r="C93" s="36"/>
      <c r="D93" s="36"/>
      <c r="E93" s="17" t="s">
        <v>236</v>
      </c>
      <c r="F93" s="18" t="s">
        <v>2643</v>
      </c>
      <c r="G93" s="17" t="s">
        <v>4947</v>
      </c>
      <c r="H93" s="17" t="s">
        <v>4944</v>
      </c>
      <c r="I93" s="18" t="s">
        <v>4945</v>
      </c>
      <c r="J93" s="17" t="s">
        <v>4946</v>
      </c>
      <c r="K93" s="18" t="s">
        <v>4945</v>
      </c>
    </row>
    <row r="94" spans="1:11">
      <c r="A94" s="20" t="s">
        <v>4948</v>
      </c>
      <c r="B94" s="20" t="s">
        <v>4949</v>
      </c>
      <c r="C94" s="20" t="s">
        <v>4137</v>
      </c>
      <c r="D94" s="20" t="s">
        <v>4950</v>
      </c>
      <c r="E94" s="17" t="s">
        <v>230</v>
      </c>
      <c r="F94" s="18" t="s">
        <v>4951</v>
      </c>
      <c r="G94" s="17" t="s">
        <v>4952</v>
      </c>
      <c r="H94" s="17" t="s">
        <v>742</v>
      </c>
      <c r="I94" s="18" t="s">
        <v>743</v>
      </c>
      <c r="J94" s="17" t="s">
        <v>4953</v>
      </c>
      <c r="K94" s="18" t="s">
        <v>4954</v>
      </c>
    </row>
    <row r="95" spans="1:11">
      <c r="A95" s="20" t="s">
        <v>4955</v>
      </c>
      <c r="B95" s="20" t="s">
        <v>4956</v>
      </c>
      <c r="C95" s="20" t="s">
        <v>3893</v>
      </c>
      <c r="D95" s="20" t="s">
        <v>282</v>
      </c>
      <c r="E95" s="42" t="s">
        <v>243</v>
      </c>
      <c r="F95" s="44"/>
      <c r="G95" s="41"/>
      <c r="H95" s="41"/>
      <c r="I95" s="44"/>
      <c r="J95" s="41"/>
      <c r="K95" s="44"/>
    </row>
    <row r="96" spans="1:11">
      <c r="A96" s="39" t="s">
        <v>4957</v>
      </c>
      <c r="B96" s="39" t="s">
        <v>4958</v>
      </c>
      <c r="C96" s="39" t="s">
        <v>4959</v>
      </c>
      <c r="D96" s="39" t="s">
        <v>4960</v>
      </c>
      <c r="E96" s="17" t="s">
        <v>230</v>
      </c>
      <c r="F96" s="18" t="s">
        <v>4829</v>
      </c>
      <c r="G96" s="17" t="s">
        <v>4961</v>
      </c>
      <c r="H96" s="17" t="s">
        <v>679</v>
      </c>
      <c r="I96" s="18" t="s">
        <v>680</v>
      </c>
      <c r="J96" s="17" t="s">
        <v>681</v>
      </c>
      <c r="K96" s="18" t="s">
        <v>680</v>
      </c>
    </row>
    <row r="97" spans="1:11">
      <c r="A97" s="36"/>
      <c r="B97" s="36"/>
      <c r="C97" s="36"/>
      <c r="D97" s="36"/>
      <c r="E97" s="17" t="s">
        <v>236</v>
      </c>
      <c r="F97" s="18" t="s">
        <v>4962</v>
      </c>
      <c r="G97" s="17" t="s">
        <v>683</v>
      </c>
      <c r="H97" s="17" t="s">
        <v>679</v>
      </c>
      <c r="I97" s="18" t="s">
        <v>680</v>
      </c>
      <c r="J97" s="17" t="s">
        <v>681</v>
      </c>
      <c r="K97" s="18" t="s">
        <v>680</v>
      </c>
    </row>
    <row r="98" spans="1:11">
      <c r="A98" s="39" t="s">
        <v>4963</v>
      </c>
      <c r="B98" s="39" t="s">
        <v>4964</v>
      </c>
      <c r="C98" s="39" t="s">
        <v>4965</v>
      </c>
      <c r="D98" s="39" t="s">
        <v>4966</v>
      </c>
      <c r="E98" s="17" t="s">
        <v>230</v>
      </c>
      <c r="F98" s="18" t="s">
        <v>4967</v>
      </c>
      <c r="G98" s="17" t="s">
        <v>4968</v>
      </c>
      <c r="H98" s="17" t="s">
        <v>393</v>
      </c>
      <c r="I98" s="18" t="s">
        <v>394</v>
      </c>
      <c r="J98" s="17" t="s">
        <v>395</v>
      </c>
      <c r="K98" s="18" t="s">
        <v>394</v>
      </c>
    </row>
    <row r="99" spans="1:11">
      <c r="A99" s="36"/>
      <c r="B99" s="36"/>
      <c r="C99" s="36"/>
      <c r="D99" s="36"/>
      <c r="E99" s="17" t="s">
        <v>236</v>
      </c>
      <c r="F99" s="18" t="s">
        <v>4969</v>
      </c>
      <c r="G99" s="17" t="s">
        <v>4970</v>
      </c>
      <c r="H99" s="17" t="s">
        <v>393</v>
      </c>
      <c r="I99" s="18" t="s">
        <v>394</v>
      </c>
      <c r="J99" s="17" t="s">
        <v>395</v>
      </c>
      <c r="K99" s="18" t="s">
        <v>394</v>
      </c>
    </row>
    <row r="100" spans="1:11">
      <c r="A100" s="20" t="s">
        <v>4971</v>
      </c>
      <c r="B100" s="20" t="s">
        <v>4972</v>
      </c>
      <c r="C100" s="20" t="s">
        <v>1368</v>
      </c>
      <c r="D100" s="20" t="s">
        <v>4973</v>
      </c>
      <c r="E100" s="17" t="s">
        <v>230</v>
      </c>
      <c r="F100" s="18" t="s">
        <v>4974</v>
      </c>
      <c r="G100" s="17" t="s">
        <v>4975</v>
      </c>
      <c r="H100" s="17" t="s">
        <v>402</v>
      </c>
      <c r="I100" s="18" t="s">
        <v>403</v>
      </c>
      <c r="J100" s="17" t="s">
        <v>404</v>
      </c>
      <c r="K100" s="18" t="s">
        <v>403</v>
      </c>
    </row>
    <row r="101" spans="1:11">
      <c r="A101" s="20" t="s">
        <v>4976</v>
      </c>
      <c r="B101" s="20" t="s">
        <v>4977</v>
      </c>
      <c r="C101" s="20" t="s">
        <v>4978</v>
      </c>
      <c r="D101" s="20" t="s">
        <v>4979</v>
      </c>
      <c r="E101" s="17" t="s">
        <v>230</v>
      </c>
      <c r="F101" s="18" t="s">
        <v>4980</v>
      </c>
      <c r="G101" s="17" t="s">
        <v>4257</v>
      </c>
      <c r="H101" s="17" t="s">
        <v>438</v>
      </c>
      <c r="I101" s="18" t="s">
        <v>439</v>
      </c>
      <c r="J101" s="17" t="s">
        <v>440</v>
      </c>
      <c r="K101" s="18" t="s">
        <v>441</v>
      </c>
    </row>
    <row r="102" spans="1:11">
      <c r="A102" s="20" t="s">
        <v>4981</v>
      </c>
      <c r="B102" s="20" t="s">
        <v>4982</v>
      </c>
      <c r="C102" s="20" t="s">
        <v>4983</v>
      </c>
      <c r="D102" s="20" t="s">
        <v>4984</v>
      </c>
      <c r="E102" s="17" t="s">
        <v>230</v>
      </c>
      <c r="F102" s="18" t="s">
        <v>4985</v>
      </c>
      <c r="G102" s="17" t="s">
        <v>4986</v>
      </c>
      <c r="H102" s="17" t="s">
        <v>2192</v>
      </c>
      <c r="I102" s="18" t="s">
        <v>2193</v>
      </c>
      <c r="J102" s="17" t="s">
        <v>2194</v>
      </c>
      <c r="K102" s="18" t="s">
        <v>2193</v>
      </c>
    </row>
    <row r="103" spans="1:11">
      <c r="A103" s="20" t="s">
        <v>4987</v>
      </c>
      <c r="B103" s="20" t="s">
        <v>4988</v>
      </c>
      <c r="C103" s="20" t="s">
        <v>4989</v>
      </c>
      <c r="D103" s="20" t="s">
        <v>4990</v>
      </c>
      <c r="E103" s="42" t="s">
        <v>243</v>
      </c>
      <c r="F103" s="44"/>
      <c r="G103" s="41"/>
      <c r="H103" s="41"/>
      <c r="I103" s="44"/>
      <c r="J103" s="41"/>
      <c r="K103" s="44"/>
    </row>
    <row r="104" spans="1:11">
      <c r="A104" s="20" t="s">
        <v>4991</v>
      </c>
      <c r="B104" s="20" t="s">
        <v>4992</v>
      </c>
      <c r="C104" s="20" t="s">
        <v>4993</v>
      </c>
      <c r="D104" s="20" t="s">
        <v>4994</v>
      </c>
      <c r="E104" s="17" t="s">
        <v>230</v>
      </c>
      <c r="F104" s="18" t="s">
        <v>4995</v>
      </c>
      <c r="G104" s="17" t="s">
        <v>4996</v>
      </c>
      <c r="H104" s="17" t="s">
        <v>3887</v>
      </c>
      <c r="I104" s="18" t="s">
        <v>3888</v>
      </c>
      <c r="J104" s="17" t="s">
        <v>3889</v>
      </c>
      <c r="K104" s="18" t="s">
        <v>3890</v>
      </c>
    </row>
    <row r="105" spans="1:11">
      <c r="A105" s="20" t="s">
        <v>4997</v>
      </c>
      <c r="B105" s="20" t="s">
        <v>4998</v>
      </c>
      <c r="C105" s="20" t="s">
        <v>4473</v>
      </c>
      <c r="D105" s="20" t="s">
        <v>247</v>
      </c>
      <c r="E105" s="42" t="s">
        <v>243</v>
      </c>
      <c r="F105" s="44"/>
      <c r="G105" s="41"/>
      <c r="H105" s="41"/>
      <c r="I105" s="44"/>
      <c r="J105" s="41"/>
      <c r="K105" s="44"/>
    </row>
    <row r="106" spans="1:11">
      <c r="A106" s="20" t="s">
        <v>4999</v>
      </c>
      <c r="B106" s="20" t="s">
        <v>5000</v>
      </c>
      <c r="C106" s="20" t="s">
        <v>4510</v>
      </c>
      <c r="D106" s="20" t="s">
        <v>5001</v>
      </c>
      <c r="E106" s="17" t="s">
        <v>230</v>
      </c>
      <c r="F106" s="18" t="s">
        <v>5002</v>
      </c>
      <c r="G106" s="17" t="s">
        <v>5003</v>
      </c>
      <c r="H106" s="17" t="s">
        <v>5004</v>
      </c>
      <c r="I106" s="18" t="s">
        <v>5005</v>
      </c>
      <c r="J106" s="17" t="s">
        <v>5006</v>
      </c>
      <c r="K106" s="18" t="s">
        <v>5005</v>
      </c>
    </row>
    <row r="107" spans="1:11">
      <c r="A107" s="39" t="s">
        <v>5007</v>
      </c>
      <c r="B107" s="39" t="s">
        <v>5008</v>
      </c>
      <c r="C107" s="39" t="s">
        <v>5009</v>
      </c>
      <c r="D107" s="39" t="s">
        <v>5010</v>
      </c>
      <c r="E107" s="17" t="s">
        <v>236</v>
      </c>
      <c r="F107" s="18" t="s">
        <v>5011</v>
      </c>
      <c r="G107" s="17" t="s">
        <v>4093</v>
      </c>
      <c r="H107" s="17" t="s">
        <v>1195</v>
      </c>
      <c r="I107" s="18" t="s">
        <v>1196</v>
      </c>
      <c r="J107" s="17" t="s">
        <v>1197</v>
      </c>
      <c r="K107" s="18" t="s">
        <v>1198</v>
      </c>
    </row>
    <row r="108" spans="1:11">
      <c r="A108" s="36"/>
      <c r="B108" s="36"/>
      <c r="C108" s="36"/>
      <c r="D108" s="36"/>
      <c r="E108" s="17" t="s">
        <v>273</v>
      </c>
      <c r="F108" s="18" t="s">
        <v>5012</v>
      </c>
      <c r="G108" s="17" t="s">
        <v>4343</v>
      </c>
      <c r="H108" s="17" t="s">
        <v>1206</v>
      </c>
      <c r="I108" s="18" t="s">
        <v>1207</v>
      </c>
      <c r="J108" s="17" t="s">
        <v>1208</v>
      </c>
      <c r="K108" s="18" t="s">
        <v>1209</v>
      </c>
    </row>
    <row r="109" spans="1:11">
      <c r="A109" s="20" t="s">
        <v>5013</v>
      </c>
      <c r="B109" s="20" t="s">
        <v>5014</v>
      </c>
      <c r="C109" s="20" t="s">
        <v>5015</v>
      </c>
      <c r="D109" s="20" t="s">
        <v>4336</v>
      </c>
      <c r="E109" s="42" t="s">
        <v>243</v>
      </c>
      <c r="F109" s="44"/>
      <c r="G109" s="41"/>
      <c r="H109" s="41"/>
      <c r="I109" s="44"/>
      <c r="J109" s="41"/>
      <c r="K109" s="44"/>
    </row>
    <row r="110" spans="1:11">
      <c r="A110" s="39" t="s">
        <v>5016</v>
      </c>
      <c r="B110" s="39" t="s">
        <v>5017</v>
      </c>
      <c r="C110" s="39" t="s">
        <v>5018</v>
      </c>
      <c r="D110" s="39" t="s">
        <v>5019</v>
      </c>
      <c r="E110" s="17" t="s">
        <v>230</v>
      </c>
      <c r="F110" s="18" t="s">
        <v>984</v>
      </c>
      <c r="G110" s="17" t="s">
        <v>5020</v>
      </c>
      <c r="H110" s="17" t="s">
        <v>5021</v>
      </c>
      <c r="I110" s="18" t="s">
        <v>5022</v>
      </c>
      <c r="J110" s="17" t="s">
        <v>5023</v>
      </c>
      <c r="K110" s="18" t="s">
        <v>5022</v>
      </c>
    </row>
    <row r="111" spans="1:11">
      <c r="A111" s="36"/>
      <c r="B111" s="36"/>
      <c r="C111" s="36"/>
      <c r="D111" s="36"/>
      <c r="E111" s="17" t="s">
        <v>266</v>
      </c>
      <c r="F111" s="18" t="s">
        <v>5024</v>
      </c>
      <c r="G111" s="17" t="s">
        <v>5025</v>
      </c>
      <c r="H111" s="17" t="s">
        <v>5026</v>
      </c>
      <c r="I111" s="18" t="s">
        <v>5027</v>
      </c>
      <c r="J111" s="17" t="s">
        <v>5028</v>
      </c>
      <c r="K111" s="18" t="s">
        <v>5029</v>
      </c>
    </row>
    <row r="112" spans="1:11">
      <c r="A112" s="20" t="s">
        <v>5030</v>
      </c>
      <c r="B112" s="20" t="s">
        <v>5031</v>
      </c>
      <c r="C112" s="20" t="s">
        <v>3030</v>
      </c>
      <c r="D112" s="20" t="s">
        <v>5032</v>
      </c>
      <c r="E112" s="17" t="s">
        <v>230</v>
      </c>
      <c r="F112" s="18" t="s">
        <v>5033</v>
      </c>
      <c r="G112" s="17" t="s">
        <v>2204</v>
      </c>
      <c r="H112" s="17" t="s">
        <v>798</v>
      </c>
      <c r="I112" s="18" t="s">
        <v>799</v>
      </c>
      <c r="J112" s="17" t="s">
        <v>800</v>
      </c>
      <c r="K112" s="18" t="s">
        <v>801</v>
      </c>
    </row>
    <row r="113" spans="1:11">
      <c r="A113" s="39" t="s">
        <v>5034</v>
      </c>
      <c r="B113" s="39" t="s">
        <v>5035</v>
      </c>
      <c r="C113" s="39" t="s">
        <v>5036</v>
      </c>
      <c r="D113" s="39" t="s">
        <v>5037</v>
      </c>
      <c r="E113" s="17" t="s">
        <v>236</v>
      </c>
      <c r="F113" s="18" t="s">
        <v>5038</v>
      </c>
      <c r="G113" s="17" t="s">
        <v>5039</v>
      </c>
      <c r="H113" s="17" t="s">
        <v>1206</v>
      </c>
      <c r="I113" s="18" t="s">
        <v>1207</v>
      </c>
      <c r="J113" s="17" t="s">
        <v>5040</v>
      </c>
      <c r="K113" s="18" t="s">
        <v>5041</v>
      </c>
    </row>
    <row r="114" spans="1:11">
      <c r="A114" s="36"/>
      <c r="B114" s="36"/>
      <c r="C114" s="36"/>
      <c r="D114" s="36"/>
      <c r="E114" s="17" t="s">
        <v>266</v>
      </c>
      <c r="F114" s="18" t="s">
        <v>5042</v>
      </c>
      <c r="G114" s="17" t="s">
        <v>5043</v>
      </c>
      <c r="H114" s="17" t="s">
        <v>1763</v>
      </c>
      <c r="I114" s="18" t="s">
        <v>1764</v>
      </c>
      <c r="J114" s="17" t="s">
        <v>1765</v>
      </c>
      <c r="K114" s="18" t="s">
        <v>1764</v>
      </c>
    </row>
    <row r="115" spans="1:11">
      <c r="A115" s="39" t="s">
        <v>5044</v>
      </c>
      <c r="B115" s="39" t="s">
        <v>5045</v>
      </c>
      <c r="C115" s="39" t="s">
        <v>5046</v>
      </c>
      <c r="D115" s="39" t="s">
        <v>5047</v>
      </c>
      <c r="E115" s="17" t="s">
        <v>230</v>
      </c>
      <c r="F115" s="18" t="s">
        <v>5048</v>
      </c>
      <c r="G115" s="17" t="s">
        <v>5049</v>
      </c>
      <c r="H115" s="17" t="s">
        <v>5050</v>
      </c>
      <c r="I115" s="18" t="s">
        <v>5051</v>
      </c>
      <c r="J115" s="17" t="s">
        <v>5052</v>
      </c>
      <c r="K115" s="18" t="s">
        <v>5051</v>
      </c>
    </row>
    <row r="116" spans="1:11">
      <c r="A116" s="36"/>
      <c r="B116" s="36"/>
      <c r="C116" s="36"/>
      <c r="D116" s="36"/>
      <c r="E116" s="17" t="s">
        <v>236</v>
      </c>
      <c r="F116" s="18" t="s">
        <v>5053</v>
      </c>
      <c r="G116" s="17" t="s">
        <v>5054</v>
      </c>
      <c r="H116" s="17" t="s">
        <v>5055</v>
      </c>
      <c r="I116" s="18" t="s">
        <v>5056</v>
      </c>
      <c r="J116" s="17" t="s">
        <v>5057</v>
      </c>
      <c r="K116" s="18" t="s">
        <v>5056</v>
      </c>
    </row>
    <row r="117" spans="1:11">
      <c r="A117" s="20" t="s">
        <v>5058</v>
      </c>
      <c r="B117" s="20" t="s">
        <v>5059</v>
      </c>
      <c r="C117" s="20" t="s">
        <v>5060</v>
      </c>
      <c r="D117" s="20" t="s">
        <v>5061</v>
      </c>
      <c r="E117" s="17" t="s">
        <v>230</v>
      </c>
      <c r="F117" s="18" t="s">
        <v>5062</v>
      </c>
      <c r="G117" s="17" t="s">
        <v>5063</v>
      </c>
      <c r="H117" s="17" t="s">
        <v>4587</v>
      </c>
      <c r="I117" s="18" t="s">
        <v>4588</v>
      </c>
      <c r="J117" s="17" t="s">
        <v>4589</v>
      </c>
      <c r="K117" s="18" t="s">
        <v>4588</v>
      </c>
    </row>
    <row r="118" spans="1:11">
      <c r="A118" s="39" t="s">
        <v>5064</v>
      </c>
      <c r="B118" s="39" t="s">
        <v>5065</v>
      </c>
      <c r="C118" s="39" t="s">
        <v>5066</v>
      </c>
      <c r="D118" s="39" t="s">
        <v>983</v>
      </c>
      <c r="E118" s="17" t="s">
        <v>230</v>
      </c>
      <c r="F118" s="18" t="s">
        <v>1581</v>
      </c>
      <c r="G118" s="17" t="s">
        <v>5067</v>
      </c>
      <c r="H118" s="17" t="s">
        <v>819</v>
      </c>
      <c r="I118" s="18" t="s">
        <v>820</v>
      </c>
      <c r="J118" s="17" t="s">
        <v>843</v>
      </c>
      <c r="K118" s="18" t="s">
        <v>844</v>
      </c>
    </row>
    <row r="119" spans="1:11">
      <c r="A119" s="36"/>
      <c r="B119" s="36"/>
      <c r="C119" s="36"/>
      <c r="D119" s="36"/>
      <c r="E119" s="17" t="s">
        <v>236</v>
      </c>
      <c r="F119" s="18" t="s">
        <v>5068</v>
      </c>
      <c r="G119" s="17" t="s">
        <v>2966</v>
      </c>
      <c r="H119" s="17" t="s">
        <v>988</v>
      </c>
      <c r="I119" s="18" t="s">
        <v>989</v>
      </c>
      <c r="J119" s="17" t="s">
        <v>990</v>
      </c>
      <c r="K119" s="18" t="s">
        <v>989</v>
      </c>
    </row>
    <row r="120" spans="1:11">
      <c r="A120" s="20" t="s">
        <v>5069</v>
      </c>
      <c r="B120" s="20" t="s">
        <v>5070</v>
      </c>
      <c r="C120" s="20" t="s">
        <v>5071</v>
      </c>
      <c r="D120" s="20" t="s">
        <v>5072</v>
      </c>
      <c r="E120" s="17" t="s">
        <v>230</v>
      </c>
      <c r="F120" s="18" t="s">
        <v>692</v>
      </c>
      <c r="G120" s="17" t="s">
        <v>5073</v>
      </c>
      <c r="H120" s="17" t="s">
        <v>438</v>
      </c>
      <c r="I120" s="18" t="s">
        <v>439</v>
      </c>
      <c r="J120" s="17" t="s">
        <v>876</v>
      </c>
      <c r="K120" s="18" t="s">
        <v>877</v>
      </c>
    </row>
    <row r="121" spans="1:11">
      <c r="A121" s="20" t="s">
        <v>5074</v>
      </c>
      <c r="B121" s="20" t="s">
        <v>5075</v>
      </c>
      <c r="C121" s="20" t="s">
        <v>4790</v>
      </c>
      <c r="D121" s="20" t="s">
        <v>282</v>
      </c>
      <c r="E121" s="42" t="s">
        <v>243</v>
      </c>
      <c r="F121" s="44"/>
      <c r="G121" s="41"/>
      <c r="H121" s="41"/>
      <c r="I121" s="44"/>
      <c r="J121" s="41"/>
      <c r="K121" s="44"/>
    </row>
    <row r="122" spans="1:11">
      <c r="A122" s="20" t="s">
        <v>5076</v>
      </c>
      <c r="B122" s="20" t="s">
        <v>5077</v>
      </c>
      <c r="C122" s="20" t="s">
        <v>5078</v>
      </c>
      <c r="D122" s="20" t="s">
        <v>5079</v>
      </c>
      <c r="E122" s="17" t="s">
        <v>230</v>
      </c>
      <c r="F122" s="18" t="s">
        <v>1340</v>
      </c>
      <c r="G122" s="17" t="s">
        <v>5080</v>
      </c>
      <c r="H122" s="17" t="s">
        <v>1466</v>
      </c>
      <c r="I122" s="18" t="s">
        <v>1467</v>
      </c>
      <c r="J122" s="17" t="s">
        <v>1468</v>
      </c>
      <c r="K122" s="18" t="s">
        <v>1467</v>
      </c>
    </row>
    <row r="123" spans="1:11">
      <c r="A123" s="39" t="s">
        <v>5081</v>
      </c>
      <c r="B123" s="39" t="s">
        <v>5082</v>
      </c>
      <c r="C123" s="39" t="s">
        <v>5083</v>
      </c>
      <c r="D123" s="39" t="s">
        <v>282</v>
      </c>
      <c r="E123" s="17" t="s">
        <v>230</v>
      </c>
      <c r="F123" s="18" t="s">
        <v>5084</v>
      </c>
      <c r="G123" s="17" t="s">
        <v>5085</v>
      </c>
      <c r="H123" s="17" t="s">
        <v>5086</v>
      </c>
      <c r="I123" s="18" t="s">
        <v>5087</v>
      </c>
      <c r="J123" s="17" t="s">
        <v>5088</v>
      </c>
      <c r="K123" s="18" t="s">
        <v>5087</v>
      </c>
    </row>
    <row r="124" spans="1:11">
      <c r="A124" s="36"/>
      <c r="B124" s="36"/>
      <c r="C124" s="36"/>
      <c r="D124" s="36"/>
      <c r="E124" s="17" t="s">
        <v>236</v>
      </c>
      <c r="F124" s="18" t="s">
        <v>5089</v>
      </c>
      <c r="G124" s="17" t="s">
        <v>5090</v>
      </c>
      <c r="H124" s="17" t="s">
        <v>1195</v>
      </c>
      <c r="I124" s="18" t="s">
        <v>1196</v>
      </c>
      <c r="J124" s="17" t="s">
        <v>5091</v>
      </c>
      <c r="K124" s="18" t="s">
        <v>5092</v>
      </c>
    </row>
    <row r="125" spans="1:11">
      <c r="A125" s="39" t="s">
        <v>5093</v>
      </c>
      <c r="B125" s="39" t="s">
        <v>5094</v>
      </c>
      <c r="C125" s="39" t="s">
        <v>769</v>
      </c>
      <c r="D125" s="39" t="s">
        <v>5095</v>
      </c>
      <c r="E125" s="17" t="s">
        <v>230</v>
      </c>
      <c r="F125" s="18" t="s">
        <v>4284</v>
      </c>
      <c r="G125" s="17" t="s">
        <v>5096</v>
      </c>
      <c r="H125" s="17" t="s">
        <v>269</v>
      </c>
      <c r="I125" s="18" t="s">
        <v>270</v>
      </c>
      <c r="J125" s="17" t="s">
        <v>4664</v>
      </c>
      <c r="K125" s="18" t="s">
        <v>4665</v>
      </c>
    </row>
    <row r="126" spans="1:11">
      <c r="A126" s="36"/>
      <c r="B126" s="36"/>
      <c r="C126" s="36"/>
      <c r="D126" s="36"/>
      <c r="E126" s="17" t="s">
        <v>236</v>
      </c>
      <c r="F126" s="18" t="s">
        <v>5097</v>
      </c>
      <c r="G126" s="17" t="s">
        <v>5098</v>
      </c>
      <c r="H126" s="17" t="s">
        <v>4668</v>
      </c>
      <c r="I126" s="18" t="s">
        <v>4669</v>
      </c>
      <c r="J126" s="17" t="s">
        <v>4670</v>
      </c>
      <c r="K126" s="18" t="s">
        <v>4669</v>
      </c>
    </row>
    <row r="127" spans="1:11">
      <c r="A127" s="39" t="s">
        <v>5099</v>
      </c>
      <c r="B127" s="39" t="s">
        <v>5100</v>
      </c>
      <c r="C127" s="39" t="s">
        <v>4849</v>
      </c>
      <c r="D127" s="39" t="s">
        <v>5101</v>
      </c>
      <c r="E127" s="17" t="s">
        <v>230</v>
      </c>
      <c r="F127" s="18" t="s">
        <v>4030</v>
      </c>
      <c r="G127" s="17" t="s">
        <v>627</v>
      </c>
      <c r="H127" s="17" t="s">
        <v>628</v>
      </c>
      <c r="I127" s="18" t="s">
        <v>629</v>
      </c>
      <c r="J127" s="17" t="s">
        <v>630</v>
      </c>
      <c r="K127" s="18" t="s">
        <v>629</v>
      </c>
    </row>
    <row r="128" spans="1:11">
      <c r="A128" s="36"/>
      <c r="B128" s="36"/>
      <c r="C128" s="36"/>
      <c r="D128" s="36"/>
      <c r="E128" s="17" t="s">
        <v>236</v>
      </c>
      <c r="F128" s="18" t="s">
        <v>5102</v>
      </c>
      <c r="G128" s="17" t="s">
        <v>632</v>
      </c>
      <c r="H128" s="17" t="s">
        <v>633</v>
      </c>
      <c r="I128" s="18" t="s">
        <v>634</v>
      </c>
      <c r="J128" s="17" t="s">
        <v>635</v>
      </c>
      <c r="K128" s="18" t="s">
        <v>636</v>
      </c>
    </row>
    <row r="129" spans="1:11">
      <c r="A129" s="36"/>
      <c r="B129" s="36"/>
      <c r="C129" s="36"/>
      <c r="D129" s="36"/>
      <c r="E129" s="17" t="s">
        <v>266</v>
      </c>
      <c r="F129" s="18" t="s">
        <v>5103</v>
      </c>
      <c r="G129" s="17" t="s">
        <v>632</v>
      </c>
      <c r="H129" s="17" t="s">
        <v>633</v>
      </c>
      <c r="I129" s="18" t="s">
        <v>634</v>
      </c>
      <c r="J129" s="17" t="s">
        <v>635</v>
      </c>
      <c r="K129" s="18" t="s">
        <v>636</v>
      </c>
    </row>
    <row r="130" spans="1:11">
      <c r="A130" s="36"/>
      <c r="B130" s="36"/>
      <c r="C130" s="36"/>
      <c r="D130" s="36"/>
      <c r="E130" s="17" t="s">
        <v>273</v>
      </c>
      <c r="F130" s="18" t="s">
        <v>5104</v>
      </c>
      <c r="G130" s="17" t="s">
        <v>5105</v>
      </c>
      <c r="H130" s="17" t="s">
        <v>633</v>
      </c>
      <c r="I130" s="18" t="s">
        <v>634</v>
      </c>
      <c r="J130" s="17" t="s">
        <v>635</v>
      </c>
      <c r="K130" s="18" t="s">
        <v>636</v>
      </c>
    </row>
    <row r="131" spans="1:11">
      <c r="A131" s="36"/>
      <c r="B131" s="36"/>
      <c r="C131" s="36"/>
      <c r="D131" s="36"/>
      <c r="E131" s="17" t="s">
        <v>329</v>
      </c>
      <c r="F131" s="18" t="s">
        <v>5106</v>
      </c>
      <c r="G131" s="17" t="s">
        <v>632</v>
      </c>
      <c r="H131" s="17" t="s">
        <v>633</v>
      </c>
      <c r="I131" s="18" t="s">
        <v>634</v>
      </c>
      <c r="J131" s="17" t="s">
        <v>635</v>
      </c>
      <c r="K131" s="18" t="s">
        <v>636</v>
      </c>
    </row>
    <row r="132" spans="1:11">
      <c r="A132" s="36"/>
      <c r="B132" s="36"/>
      <c r="C132" s="36"/>
      <c r="D132" s="36"/>
      <c r="E132" s="17" t="s">
        <v>643</v>
      </c>
      <c r="F132" s="18" t="s">
        <v>5107</v>
      </c>
      <c r="G132" s="17" t="s">
        <v>5108</v>
      </c>
      <c r="H132" s="17" t="s">
        <v>633</v>
      </c>
      <c r="I132" s="18" t="s">
        <v>634</v>
      </c>
      <c r="J132" s="17" t="s">
        <v>635</v>
      </c>
      <c r="K132" s="18" t="s">
        <v>636</v>
      </c>
    </row>
    <row r="133" spans="1:11">
      <c r="A133" s="36"/>
      <c r="B133" s="36"/>
      <c r="C133" s="36"/>
      <c r="D133" s="36"/>
      <c r="E133" s="17" t="s">
        <v>645</v>
      </c>
      <c r="F133" s="18" t="s">
        <v>5109</v>
      </c>
      <c r="G133" s="17" t="s">
        <v>5105</v>
      </c>
      <c r="H133" s="17" t="s">
        <v>633</v>
      </c>
      <c r="I133" s="18" t="s">
        <v>634</v>
      </c>
      <c r="J133" s="17" t="s">
        <v>635</v>
      </c>
      <c r="K133" s="18" t="s">
        <v>636</v>
      </c>
    </row>
    <row r="134" spans="1:11">
      <c r="A134" s="20" t="s">
        <v>5110</v>
      </c>
      <c r="B134" s="20" t="s">
        <v>5111</v>
      </c>
      <c r="C134" s="20" t="s">
        <v>5112</v>
      </c>
      <c r="D134" s="20" t="s">
        <v>5113</v>
      </c>
      <c r="E134" s="17" t="s">
        <v>230</v>
      </c>
      <c r="F134" s="18" t="s">
        <v>312</v>
      </c>
      <c r="G134" s="17" t="s">
        <v>5114</v>
      </c>
      <c r="H134" s="17" t="s">
        <v>5115</v>
      </c>
      <c r="I134" s="18" t="s">
        <v>5116</v>
      </c>
      <c r="J134" s="17" t="s">
        <v>5117</v>
      </c>
      <c r="K134" s="18" t="s">
        <v>5116</v>
      </c>
    </row>
    <row r="135" spans="1:11">
      <c r="A135" s="20" t="s">
        <v>5118</v>
      </c>
      <c r="B135" s="20" t="s">
        <v>5119</v>
      </c>
      <c r="C135" s="20" t="s">
        <v>5120</v>
      </c>
      <c r="D135" s="20" t="s">
        <v>282</v>
      </c>
      <c r="E135" s="42" t="s">
        <v>243</v>
      </c>
      <c r="F135" s="44"/>
      <c r="G135" s="41"/>
      <c r="H135" s="41"/>
      <c r="I135" s="44"/>
      <c r="J135" s="41"/>
      <c r="K135" s="44"/>
    </row>
    <row r="136" spans="1:11">
      <c r="A136" s="20" t="s">
        <v>5121</v>
      </c>
      <c r="B136" s="20" t="s">
        <v>5122</v>
      </c>
      <c r="C136" s="20" t="s">
        <v>769</v>
      </c>
      <c r="D136" s="20" t="s">
        <v>5123</v>
      </c>
      <c r="E136" s="42" t="s">
        <v>243</v>
      </c>
      <c r="F136" s="44"/>
      <c r="G136" s="41"/>
      <c r="H136" s="41"/>
      <c r="I136" s="44"/>
      <c r="J136" s="41"/>
      <c r="K136" s="44"/>
    </row>
    <row r="137" spans="1:11">
      <c r="A137" s="20" t="s">
        <v>5124</v>
      </c>
      <c r="B137" s="20" t="s">
        <v>5125</v>
      </c>
      <c r="C137" s="20" t="s">
        <v>5126</v>
      </c>
      <c r="D137" s="20" t="s">
        <v>5127</v>
      </c>
      <c r="E137" s="42" t="s">
        <v>243</v>
      </c>
      <c r="F137" s="44"/>
      <c r="G137" s="41"/>
      <c r="H137" s="41"/>
      <c r="I137" s="44"/>
      <c r="J137" s="41"/>
      <c r="K137" s="44"/>
    </row>
    <row r="138" spans="1:11">
      <c r="A138" s="20" t="s">
        <v>5128</v>
      </c>
      <c r="B138" s="20" t="s">
        <v>5129</v>
      </c>
      <c r="C138" s="20" t="s">
        <v>5130</v>
      </c>
      <c r="D138" s="20" t="s">
        <v>5131</v>
      </c>
      <c r="E138" s="17" t="s">
        <v>230</v>
      </c>
      <c r="F138" s="18" t="s">
        <v>5132</v>
      </c>
      <c r="G138" s="17" t="s">
        <v>2511</v>
      </c>
      <c r="H138" s="17" t="s">
        <v>2512</v>
      </c>
      <c r="I138" s="18" t="s">
        <v>2513</v>
      </c>
      <c r="J138" s="17" t="s">
        <v>2514</v>
      </c>
      <c r="K138" s="18" t="s">
        <v>2513</v>
      </c>
    </row>
    <row r="139" spans="1:11">
      <c r="A139" s="20" t="s">
        <v>5133</v>
      </c>
      <c r="B139" s="20" t="s">
        <v>5134</v>
      </c>
      <c r="C139" s="20" t="s">
        <v>5078</v>
      </c>
      <c r="D139" s="20" t="s">
        <v>282</v>
      </c>
      <c r="E139" s="42" t="s">
        <v>243</v>
      </c>
      <c r="F139" s="44"/>
      <c r="G139" s="41"/>
      <c r="H139" s="41"/>
      <c r="I139" s="44"/>
      <c r="J139" s="41"/>
      <c r="K139" s="44"/>
    </row>
    <row r="140" spans="1:11">
      <c r="A140" s="20" t="s">
        <v>5135</v>
      </c>
      <c r="B140" s="20" t="s">
        <v>5136</v>
      </c>
      <c r="C140" s="20" t="s">
        <v>1984</v>
      </c>
      <c r="D140" s="20" t="s">
        <v>282</v>
      </c>
      <c r="E140" s="42" t="s">
        <v>243</v>
      </c>
      <c r="F140" s="44"/>
      <c r="G140" s="41"/>
      <c r="H140" s="41"/>
      <c r="I140" s="44"/>
      <c r="J140" s="41"/>
      <c r="K140" s="44"/>
    </row>
    <row r="141" spans="1:11">
      <c r="A141" s="20" t="s">
        <v>5137</v>
      </c>
      <c r="B141" s="20" t="s">
        <v>5138</v>
      </c>
      <c r="C141" s="20" t="s">
        <v>5139</v>
      </c>
      <c r="D141" s="20" t="s">
        <v>5140</v>
      </c>
      <c r="E141" s="17" t="s">
        <v>230</v>
      </c>
      <c r="F141" s="18" t="s">
        <v>5141</v>
      </c>
      <c r="G141" s="17" t="s">
        <v>5142</v>
      </c>
      <c r="H141" s="17" t="s">
        <v>1376</v>
      </c>
      <c r="I141" s="18" t="s">
        <v>1377</v>
      </c>
      <c r="J141" s="17" t="s">
        <v>1378</v>
      </c>
      <c r="K141" s="18" t="s">
        <v>1377</v>
      </c>
    </row>
    <row r="142" spans="1:11">
      <c r="A142" s="20" t="s">
        <v>5143</v>
      </c>
      <c r="B142" s="20" t="s">
        <v>5144</v>
      </c>
      <c r="C142" s="20" t="s">
        <v>5145</v>
      </c>
      <c r="D142" s="20" t="s">
        <v>5140</v>
      </c>
      <c r="E142" s="17" t="s">
        <v>230</v>
      </c>
      <c r="F142" s="18" t="s">
        <v>5146</v>
      </c>
      <c r="G142" s="17" t="s">
        <v>5147</v>
      </c>
      <c r="H142" s="17" t="s">
        <v>1376</v>
      </c>
      <c r="I142" s="18" t="s">
        <v>1377</v>
      </c>
      <c r="J142" s="17" t="s">
        <v>1378</v>
      </c>
      <c r="K142" s="18" t="s">
        <v>1377</v>
      </c>
    </row>
    <row r="143" spans="1:11">
      <c r="A143" s="20" t="s">
        <v>5148</v>
      </c>
      <c r="B143" s="20" t="s">
        <v>5149</v>
      </c>
      <c r="C143" s="20" t="s">
        <v>5150</v>
      </c>
      <c r="D143" s="20" t="s">
        <v>5151</v>
      </c>
      <c r="E143" s="17" t="s">
        <v>230</v>
      </c>
      <c r="F143" s="18" t="s">
        <v>5152</v>
      </c>
      <c r="G143" s="17" t="s">
        <v>5153</v>
      </c>
      <c r="H143" s="17" t="s">
        <v>5154</v>
      </c>
      <c r="I143" s="18" t="s">
        <v>5155</v>
      </c>
      <c r="J143" s="17" t="s">
        <v>5156</v>
      </c>
      <c r="K143" s="18" t="s">
        <v>5155</v>
      </c>
    </row>
    <row r="144" spans="1:11">
      <c r="A144" s="20" t="s">
        <v>5157</v>
      </c>
      <c r="B144" s="20" t="s">
        <v>5158</v>
      </c>
      <c r="C144" s="20" t="s">
        <v>2517</v>
      </c>
      <c r="D144" s="20" t="s">
        <v>5159</v>
      </c>
      <c r="E144" s="42" t="s">
        <v>243</v>
      </c>
      <c r="F144" s="44"/>
      <c r="G144" s="41"/>
      <c r="H144" s="41"/>
      <c r="I144" s="44"/>
      <c r="J144" s="41"/>
      <c r="K144" s="44"/>
    </row>
    <row r="145" spans="1:11">
      <c r="A145" s="20" t="s">
        <v>5160</v>
      </c>
      <c r="B145" s="20" t="s">
        <v>5161</v>
      </c>
      <c r="C145" s="20" t="s">
        <v>1471</v>
      </c>
      <c r="D145" s="20" t="s">
        <v>282</v>
      </c>
      <c r="E145" s="42" t="s">
        <v>243</v>
      </c>
      <c r="F145" s="44"/>
      <c r="G145" s="41"/>
      <c r="H145" s="41"/>
      <c r="I145" s="44"/>
      <c r="J145" s="41"/>
      <c r="K145" s="44"/>
    </row>
    <row r="146" spans="1:11">
      <c r="A146" s="20" t="s">
        <v>5162</v>
      </c>
      <c r="B146" s="20" t="s">
        <v>5163</v>
      </c>
      <c r="C146" s="20" t="s">
        <v>1528</v>
      </c>
      <c r="D146" s="20" t="s">
        <v>5164</v>
      </c>
      <c r="E146" s="42" t="s">
        <v>243</v>
      </c>
      <c r="F146" s="44"/>
      <c r="G146" s="41"/>
      <c r="H146" s="41"/>
      <c r="I146" s="44"/>
      <c r="J146" s="41"/>
      <c r="K146" s="44"/>
    </row>
    <row r="147" spans="1:11">
      <c r="A147" s="20" t="s">
        <v>5165</v>
      </c>
      <c r="B147" s="20" t="s">
        <v>5166</v>
      </c>
      <c r="C147" s="20" t="s">
        <v>5167</v>
      </c>
      <c r="D147" s="20" t="s">
        <v>5168</v>
      </c>
      <c r="E147" s="42" t="s">
        <v>243</v>
      </c>
      <c r="F147" s="44"/>
      <c r="G147" s="41"/>
      <c r="H147" s="41"/>
      <c r="I147" s="44"/>
      <c r="J147" s="41"/>
      <c r="K147" s="44"/>
    </row>
    <row r="148" spans="1:11">
      <c r="A148" s="20" t="s">
        <v>5169</v>
      </c>
      <c r="B148" s="20" t="s">
        <v>5170</v>
      </c>
      <c r="C148" s="20" t="s">
        <v>5171</v>
      </c>
      <c r="D148" s="20" t="s">
        <v>282</v>
      </c>
      <c r="E148" s="42" t="s">
        <v>243</v>
      </c>
      <c r="F148" s="44"/>
      <c r="G148" s="41"/>
      <c r="H148" s="41"/>
      <c r="I148" s="44"/>
      <c r="J148" s="41"/>
      <c r="K148" s="44"/>
    </row>
    <row r="149" spans="1:11">
      <c r="A149" s="39" t="s">
        <v>5172</v>
      </c>
      <c r="B149" s="39" t="s">
        <v>5173</v>
      </c>
      <c r="C149" s="39" t="s">
        <v>4849</v>
      </c>
      <c r="D149" s="39" t="s">
        <v>4201</v>
      </c>
      <c r="E149" s="17" t="s">
        <v>230</v>
      </c>
      <c r="F149" s="18" t="s">
        <v>5174</v>
      </c>
      <c r="G149" s="17" t="s">
        <v>5175</v>
      </c>
      <c r="H149" s="17" t="s">
        <v>5176</v>
      </c>
      <c r="I149" s="18" t="s">
        <v>5177</v>
      </c>
      <c r="J149" s="17" t="s">
        <v>5178</v>
      </c>
      <c r="K149" s="18" t="s">
        <v>5179</v>
      </c>
    </row>
    <row r="150" spans="1:11">
      <c r="A150" s="36"/>
      <c r="B150" s="36"/>
      <c r="C150" s="36"/>
      <c r="D150" s="36"/>
      <c r="E150" s="17" t="s">
        <v>266</v>
      </c>
      <c r="F150" s="18" t="s">
        <v>5180</v>
      </c>
      <c r="G150" s="17" t="s">
        <v>5181</v>
      </c>
      <c r="H150" s="17" t="s">
        <v>1183</v>
      </c>
      <c r="I150" s="18" t="s">
        <v>1184</v>
      </c>
      <c r="J150" s="17" t="s">
        <v>1185</v>
      </c>
      <c r="K150" s="18" t="s">
        <v>1184</v>
      </c>
    </row>
    <row r="151" spans="1:11">
      <c r="A151" s="36"/>
      <c r="B151" s="36"/>
      <c r="C151" s="36"/>
      <c r="D151" s="36"/>
      <c r="E151" s="17" t="s">
        <v>329</v>
      </c>
      <c r="F151" s="18" t="s">
        <v>5182</v>
      </c>
      <c r="G151" s="17" t="s">
        <v>5183</v>
      </c>
      <c r="H151" s="17" t="s">
        <v>1763</v>
      </c>
      <c r="I151" s="18" t="s">
        <v>1764</v>
      </c>
      <c r="J151" s="17" t="s">
        <v>1765</v>
      </c>
      <c r="K151" s="18" t="s">
        <v>1764</v>
      </c>
    </row>
    <row r="152" spans="1:11">
      <c r="A152" s="36"/>
      <c r="B152" s="36"/>
      <c r="C152" s="36"/>
      <c r="D152" s="36"/>
      <c r="E152" s="17" t="s">
        <v>643</v>
      </c>
      <c r="F152" s="18" t="s">
        <v>5184</v>
      </c>
      <c r="G152" s="17" t="s">
        <v>5185</v>
      </c>
      <c r="H152" s="17" t="s">
        <v>2658</v>
      </c>
      <c r="I152" s="18" t="s">
        <v>2659</v>
      </c>
      <c r="J152" s="17" t="s">
        <v>2660</v>
      </c>
      <c r="K152" s="18" t="s">
        <v>2659</v>
      </c>
    </row>
    <row r="153" spans="1:11">
      <c r="A153" s="36"/>
      <c r="B153" s="36"/>
      <c r="C153" s="36"/>
      <c r="D153" s="36"/>
      <c r="E153" s="17" t="s">
        <v>645</v>
      </c>
      <c r="F153" s="18" t="s">
        <v>3135</v>
      </c>
      <c r="G153" s="17" t="s">
        <v>5186</v>
      </c>
      <c r="H153" s="17" t="s">
        <v>269</v>
      </c>
      <c r="I153" s="18" t="s">
        <v>270</v>
      </c>
      <c r="J153" s="17" t="s">
        <v>3359</v>
      </c>
      <c r="K153" s="18" t="s">
        <v>3360</v>
      </c>
    </row>
    <row r="154" spans="1:11">
      <c r="A154" s="36"/>
      <c r="B154" s="36"/>
      <c r="C154" s="36"/>
      <c r="D154" s="36"/>
      <c r="E154" s="17" t="s">
        <v>1238</v>
      </c>
      <c r="F154" s="18" t="s">
        <v>5187</v>
      </c>
      <c r="G154" s="17" t="s">
        <v>5186</v>
      </c>
      <c r="H154" s="17" t="s">
        <v>269</v>
      </c>
      <c r="I154" s="18" t="s">
        <v>270</v>
      </c>
      <c r="J154" s="17" t="s">
        <v>3359</v>
      </c>
      <c r="K154" s="18" t="s">
        <v>3360</v>
      </c>
    </row>
    <row r="155" spans="1:11">
      <c r="A155" s="36"/>
      <c r="B155" s="36"/>
      <c r="C155" s="36"/>
      <c r="D155" s="36"/>
      <c r="E155" s="17" t="s">
        <v>1480</v>
      </c>
      <c r="F155" s="18" t="s">
        <v>5188</v>
      </c>
      <c r="G155" s="17" t="s">
        <v>5189</v>
      </c>
      <c r="H155" s="17" t="s">
        <v>269</v>
      </c>
      <c r="I155" s="18" t="s">
        <v>270</v>
      </c>
      <c r="J155" s="17" t="s">
        <v>3359</v>
      </c>
      <c r="K155" s="18" t="s">
        <v>3360</v>
      </c>
    </row>
    <row r="156" spans="1:11">
      <c r="A156" s="39" t="s">
        <v>5190</v>
      </c>
      <c r="B156" s="39" t="s">
        <v>5191</v>
      </c>
      <c r="C156" s="39" t="s">
        <v>5192</v>
      </c>
      <c r="D156" s="39" t="s">
        <v>5193</v>
      </c>
      <c r="E156" s="17" t="s">
        <v>230</v>
      </c>
      <c r="F156" s="18" t="s">
        <v>5194</v>
      </c>
      <c r="G156" s="17" t="s">
        <v>5195</v>
      </c>
      <c r="H156" s="17" t="s">
        <v>709</v>
      </c>
      <c r="I156" s="18" t="s">
        <v>710</v>
      </c>
      <c r="J156" s="17" t="s">
        <v>711</v>
      </c>
      <c r="K156" s="18" t="s">
        <v>710</v>
      </c>
    </row>
    <row r="157" spans="1:11">
      <c r="A157" s="36"/>
      <c r="B157" s="36"/>
      <c r="C157" s="36"/>
      <c r="D157" s="36"/>
      <c r="E157" s="17" t="s">
        <v>236</v>
      </c>
      <c r="F157" s="18" t="s">
        <v>5196</v>
      </c>
      <c r="G157" s="17" t="s">
        <v>5197</v>
      </c>
      <c r="H157" s="17" t="s">
        <v>819</v>
      </c>
      <c r="I157" s="18" t="s">
        <v>820</v>
      </c>
      <c r="J157" s="17" t="s">
        <v>922</v>
      </c>
      <c r="K157" s="18" t="s">
        <v>923</v>
      </c>
    </row>
    <row r="158" spans="1:11">
      <c r="A158" s="36"/>
      <c r="B158" s="36"/>
      <c r="C158" s="36"/>
      <c r="D158" s="36"/>
      <c r="E158" s="17" t="s">
        <v>266</v>
      </c>
      <c r="F158" s="18" t="s">
        <v>5198</v>
      </c>
      <c r="G158" s="17" t="s">
        <v>5199</v>
      </c>
      <c r="H158" s="17" t="s">
        <v>819</v>
      </c>
      <c r="I158" s="18" t="s">
        <v>820</v>
      </c>
      <c r="J158" s="17" t="s">
        <v>922</v>
      </c>
      <c r="K158" s="18" t="s">
        <v>923</v>
      </c>
    </row>
    <row r="159" spans="1:11">
      <c r="A159" s="39" t="s">
        <v>5200</v>
      </c>
      <c r="B159" s="39" t="s">
        <v>5201</v>
      </c>
      <c r="C159" s="39" t="s">
        <v>258</v>
      </c>
      <c r="D159" s="39" t="s">
        <v>5202</v>
      </c>
      <c r="E159" s="17" t="s">
        <v>230</v>
      </c>
      <c r="F159" s="18" t="s">
        <v>1581</v>
      </c>
      <c r="G159" s="17" t="s">
        <v>5203</v>
      </c>
      <c r="H159" s="17" t="s">
        <v>1206</v>
      </c>
      <c r="I159" s="18" t="s">
        <v>1207</v>
      </c>
      <c r="J159" s="17" t="s">
        <v>1208</v>
      </c>
      <c r="K159" s="18" t="s">
        <v>1209</v>
      </c>
    </row>
    <row r="160" spans="1:11">
      <c r="A160" s="36"/>
      <c r="B160" s="36"/>
      <c r="C160" s="36"/>
      <c r="D160" s="36"/>
      <c r="E160" s="17" t="s">
        <v>236</v>
      </c>
      <c r="F160" s="18" t="s">
        <v>5204</v>
      </c>
      <c r="G160" s="17" t="s">
        <v>5205</v>
      </c>
      <c r="H160" s="17" t="s">
        <v>5206</v>
      </c>
      <c r="I160" s="18" t="s">
        <v>5207</v>
      </c>
      <c r="J160" s="17" t="s">
        <v>5208</v>
      </c>
      <c r="K160" s="18" t="s">
        <v>5209</v>
      </c>
    </row>
    <row r="161" spans="1:11">
      <c r="A161" s="39" t="s">
        <v>5210</v>
      </c>
      <c r="B161" s="39" t="s">
        <v>5211</v>
      </c>
      <c r="C161" s="39" t="s">
        <v>5212</v>
      </c>
      <c r="D161" s="39" t="s">
        <v>5213</v>
      </c>
      <c r="E161" s="17" t="s">
        <v>230</v>
      </c>
      <c r="F161" s="18" t="s">
        <v>5214</v>
      </c>
      <c r="G161" s="17" t="s">
        <v>5215</v>
      </c>
      <c r="H161" s="17" t="s">
        <v>1262</v>
      </c>
      <c r="I161" s="18" t="s">
        <v>1263</v>
      </c>
      <c r="J161" s="17" t="s">
        <v>1268</v>
      </c>
      <c r="K161" s="18" t="s">
        <v>1269</v>
      </c>
    </row>
    <row r="162" spans="1:11">
      <c r="A162" s="36"/>
      <c r="B162" s="36"/>
      <c r="C162" s="36"/>
      <c r="D162" s="36"/>
      <c r="E162" s="17" t="s">
        <v>236</v>
      </c>
      <c r="F162" s="18" t="s">
        <v>5216</v>
      </c>
      <c r="G162" s="17" t="s">
        <v>5215</v>
      </c>
      <c r="H162" s="17" t="s">
        <v>1262</v>
      </c>
      <c r="I162" s="18" t="s">
        <v>1263</v>
      </c>
      <c r="J162" s="17" t="s">
        <v>1268</v>
      </c>
      <c r="K162" s="18" t="s">
        <v>1269</v>
      </c>
    </row>
    <row r="163" spans="1:11">
      <c r="A163" s="36"/>
      <c r="B163" s="36"/>
      <c r="C163" s="36"/>
      <c r="D163" s="36"/>
      <c r="E163" s="17" t="s">
        <v>266</v>
      </c>
      <c r="F163" s="18" t="s">
        <v>5217</v>
      </c>
      <c r="G163" s="17" t="s">
        <v>5215</v>
      </c>
      <c r="H163" s="17" t="s">
        <v>1262</v>
      </c>
      <c r="I163" s="18" t="s">
        <v>1263</v>
      </c>
      <c r="J163" s="17" t="s">
        <v>1268</v>
      </c>
      <c r="K163" s="18" t="s">
        <v>1269</v>
      </c>
    </row>
    <row r="164" spans="1:11">
      <c r="A164" s="36"/>
      <c r="B164" s="36"/>
      <c r="C164" s="36"/>
      <c r="D164" s="36"/>
      <c r="E164" s="17" t="s">
        <v>273</v>
      </c>
      <c r="F164" s="18" t="s">
        <v>5218</v>
      </c>
      <c r="G164" s="17" t="s">
        <v>5215</v>
      </c>
      <c r="H164" s="17" t="s">
        <v>1262</v>
      </c>
      <c r="I164" s="18" t="s">
        <v>1263</v>
      </c>
      <c r="J164" s="17" t="s">
        <v>1268</v>
      </c>
      <c r="K164" s="18" t="s">
        <v>1269</v>
      </c>
    </row>
    <row r="165" spans="1:11">
      <c r="A165" s="36"/>
      <c r="B165" s="36"/>
      <c r="C165" s="36"/>
      <c r="D165" s="36"/>
      <c r="E165" s="17" t="s">
        <v>329</v>
      </c>
      <c r="F165" s="18" t="s">
        <v>5219</v>
      </c>
      <c r="G165" s="17" t="s">
        <v>5220</v>
      </c>
      <c r="H165" s="17" t="s">
        <v>1262</v>
      </c>
      <c r="I165" s="18" t="s">
        <v>1263</v>
      </c>
      <c r="J165" s="17" t="s">
        <v>1268</v>
      </c>
      <c r="K165" s="18" t="s">
        <v>1269</v>
      </c>
    </row>
    <row r="166" spans="1:11">
      <c r="A166" s="36"/>
      <c r="B166" s="36"/>
      <c r="C166" s="36"/>
      <c r="D166" s="36"/>
      <c r="E166" s="17" t="s">
        <v>643</v>
      </c>
      <c r="F166" s="18" t="s">
        <v>5221</v>
      </c>
      <c r="G166" s="17" t="s">
        <v>5222</v>
      </c>
      <c r="H166" s="17" t="s">
        <v>1110</v>
      </c>
      <c r="I166" s="18" t="s">
        <v>1111</v>
      </c>
      <c r="J166" s="17" t="s">
        <v>5223</v>
      </c>
      <c r="K166" s="18" t="s">
        <v>1111</v>
      </c>
    </row>
    <row r="167" spans="1:11">
      <c r="A167" s="20" t="s">
        <v>5224</v>
      </c>
      <c r="B167" s="20" t="s">
        <v>5225</v>
      </c>
      <c r="C167" s="20" t="s">
        <v>784</v>
      </c>
      <c r="D167" s="20" t="s">
        <v>5226</v>
      </c>
      <c r="E167" s="42" t="s">
        <v>243</v>
      </c>
      <c r="F167" s="44"/>
      <c r="G167" s="41"/>
      <c r="H167" s="41"/>
      <c r="I167" s="44"/>
      <c r="J167" s="41"/>
      <c r="K167" s="44"/>
    </row>
    <row r="168" spans="1:11">
      <c r="A168" s="20" t="s">
        <v>5227</v>
      </c>
      <c r="B168" s="20" t="s">
        <v>5228</v>
      </c>
      <c r="C168" s="20" t="s">
        <v>769</v>
      </c>
      <c r="D168" s="20" t="s">
        <v>5229</v>
      </c>
      <c r="E168" s="42" t="s">
        <v>243</v>
      </c>
      <c r="F168" s="44"/>
      <c r="G168" s="41"/>
      <c r="H168" s="41"/>
      <c r="I168" s="44"/>
      <c r="J168" s="41"/>
      <c r="K168" s="44"/>
    </row>
    <row r="169" spans="1:11">
      <c r="A169" s="20" t="s">
        <v>5230</v>
      </c>
      <c r="B169" s="20" t="s">
        <v>5231</v>
      </c>
      <c r="C169" s="20" t="s">
        <v>5232</v>
      </c>
      <c r="D169" s="20" t="s">
        <v>2296</v>
      </c>
      <c r="E169" s="17" t="s">
        <v>230</v>
      </c>
      <c r="F169" s="18" t="s">
        <v>1581</v>
      </c>
      <c r="G169" s="17" t="s">
        <v>5233</v>
      </c>
      <c r="H169" s="17" t="s">
        <v>2299</v>
      </c>
      <c r="I169" s="18" t="s">
        <v>2300</v>
      </c>
      <c r="J169" s="17" t="s">
        <v>2301</v>
      </c>
      <c r="K169" s="18" t="s">
        <v>2300</v>
      </c>
    </row>
    <row r="170" spans="1:11">
      <c r="A170" s="20" t="s">
        <v>5234</v>
      </c>
      <c r="B170" s="20" t="s">
        <v>5235</v>
      </c>
      <c r="C170" s="20" t="s">
        <v>5236</v>
      </c>
      <c r="D170" s="20" t="s">
        <v>2487</v>
      </c>
      <c r="E170" s="42" t="s">
        <v>243</v>
      </c>
      <c r="F170" s="44"/>
      <c r="G170" s="41"/>
      <c r="H170" s="41"/>
      <c r="I170" s="44"/>
      <c r="J170" s="41"/>
      <c r="K170" s="44"/>
    </row>
    <row r="171" spans="1:11">
      <c r="A171" s="20" t="s">
        <v>5237</v>
      </c>
      <c r="B171" s="20" t="s">
        <v>5238</v>
      </c>
      <c r="C171" s="20" t="s">
        <v>4651</v>
      </c>
      <c r="D171" s="20" t="s">
        <v>282</v>
      </c>
      <c r="E171" s="17" t="s">
        <v>230</v>
      </c>
      <c r="F171" s="18" t="s">
        <v>5239</v>
      </c>
      <c r="G171" s="1" t="s">
        <v>5240</v>
      </c>
      <c r="H171" s="1">
        <v>4312.1000000000004</v>
      </c>
      <c r="I171" t="s">
        <v>2416</v>
      </c>
      <c r="J171" s="1" t="s">
        <v>2417</v>
      </c>
      <c r="K171" t="s">
        <v>2416</v>
      </c>
    </row>
    <row r="172" spans="1:11">
      <c r="A172" s="20" t="s">
        <v>5241</v>
      </c>
      <c r="B172" s="20" t="s">
        <v>5242</v>
      </c>
      <c r="C172" s="20" t="s">
        <v>5243</v>
      </c>
      <c r="D172" s="20" t="s">
        <v>2421</v>
      </c>
      <c r="E172" s="17" t="s">
        <v>230</v>
      </c>
      <c r="F172" s="18" t="s">
        <v>5244</v>
      </c>
      <c r="G172" s="17" t="s">
        <v>5245</v>
      </c>
      <c r="H172" s="17" t="s">
        <v>2424</v>
      </c>
      <c r="I172" s="18" t="s">
        <v>2425</v>
      </c>
      <c r="J172" s="17" t="s">
        <v>2426</v>
      </c>
      <c r="K172" s="18" t="s">
        <v>2425</v>
      </c>
    </row>
    <row r="173" spans="1:11">
      <c r="A173" s="20" t="s">
        <v>5246</v>
      </c>
      <c r="B173" s="20" t="s">
        <v>5247</v>
      </c>
      <c r="C173" s="20" t="s">
        <v>5248</v>
      </c>
      <c r="D173" s="20" t="s">
        <v>282</v>
      </c>
      <c r="E173" s="42" t="s">
        <v>243</v>
      </c>
      <c r="F173" s="44"/>
      <c r="G173" s="41"/>
      <c r="H173" s="41"/>
      <c r="I173" s="44"/>
      <c r="J173" s="41"/>
      <c r="K173" s="44"/>
    </row>
    <row r="174" spans="1:11">
      <c r="A174" s="20" t="s">
        <v>5249</v>
      </c>
      <c r="B174" s="20" t="s">
        <v>5250</v>
      </c>
      <c r="C174" s="20" t="s">
        <v>5251</v>
      </c>
      <c r="D174" s="20" t="s">
        <v>5252</v>
      </c>
      <c r="E174" s="17" t="s">
        <v>230</v>
      </c>
      <c r="F174" s="18" t="s">
        <v>841</v>
      </c>
      <c r="G174" s="17" t="s">
        <v>5253</v>
      </c>
      <c r="H174" s="17" t="s">
        <v>1602</v>
      </c>
      <c r="I174" s="18" t="s">
        <v>1603</v>
      </c>
      <c r="J174" s="17" t="s">
        <v>1604</v>
      </c>
      <c r="K174" s="18" t="s">
        <v>1603</v>
      </c>
    </row>
    <row r="175" spans="1:11">
      <c r="A175" s="39" t="s">
        <v>5254</v>
      </c>
      <c r="B175" s="39" t="s">
        <v>5255</v>
      </c>
      <c r="C175" s="39" t="s">
        <v>5256</v>
      </c>
      <c r="D175" s="39" t="s">
        <v>5257</v>
      </c>
      <c r="E175" s="17" t="s">
        <v>230</v>
      </c>
      <c r="F175" s="18" t="s">
        <v>2052</v>
      </c>
      <c r="G175" s="17" t="s">
        <v>5258</v>
      </c>
      <c r="H175" s="17" t="s">
        <v>819</v>
      </c>
      <c r="I175" s="18" t="s">
        <v>820</v>
      </c>
      <c r="J175" s="17" t="s">
        <v>843</v>
      </c>
      <c r="K175" s="18" t="s">
        <v>844</v>
      </c>
    </row>
    <row r="176" spans="1:11">
      <c r="A176" s="36"/>
      <c r="B176" s="36"/>
      <c r="C176" s="36"/>
      <c r="D176" s="36"/>
      <c r="E176" s="17" t="s">
        <v>236</v>
      </c>
      <c r="F176" s="18" t="s">
        <v>4339</v>
      </c>
      <c r="G176" s="17" t="s">
        <v>5259</v>
      </c>
      <c r="H176" s="17" t="s">
        <v>1602</v>
      </c>
      <c r="I176" s="18" t="s">
        <v>1603</v>
      </c>
      <c r="J176" s="17" t="s">
        <v>1604</v>
      </c>
      <c r="K176" s="18" t="s">
        <v>1603</v>
      </c>
    </row>
    <row r="177" spans="1:11">
      <c r="A177" s="36"/>
      <c r="B177" s="36"/>
      <c r="C177" s="36"/>
      <c r="D177" s="36"/>
      <c r="E177" s="17" t="s">
        <v>266</v>
      </c>
      <c r="F177" s="18" t="s">
        <v>5260</v>
      </c>
      <c r="G177" s="17" t="s">
        <v>5261</v>
      </c>
      <c r="H177" s="17" t="s">
        <v>1602</v>
      </c>
      <c r="I177" s="18" t="s">
        <v>1603</v>
      </c>
      <c r="J177" s="17" t="s">
        <v>1604</v>
      </c>
      <c r="K177" s="18" t="s">
        <v>1603</v>
      </c>
    </row>
    <row r="178" spans="1:11">
      <c r="A178" s="36"/>
      <c r="B178" s="36"/>
      <c r="C178" s="36"/>
      <c r="D178" s="36"/>
      <c r="E178" s="17" t="s">
        <v>273</v>
      </c>
      <c r="F178" s="18" t="s">
        <v>5262</v>
      </c>
      <c r="G178" s="17" t="s">
        <v>5263</v>
      </c>
      <c r="H178" s="17" t="s">
        <v>5264</v>
      </c>
      <c r="I178" s="18" t="s">
        <v>5265</v>
      </c>
      <c r="J178" s="17" t="s">
        <v>5266</v>
      </c>
      <c r="K178" s="18" t="s">
        <v>5265</v>
      </c>
    </row>
    <row r="179" spans="1:11">
      <c r="A179" s="36"/>
      <c r="B179" s="36"/>
      <c r="C179" s="36"/>
      <c r="D179" s="36"/>
      <c r="E179" s="17" t="s">
        <v>329</v>
      </c>
      <c r="F179" s="18" t="s">
        <v>5267</v>
      </c>
      <c r="G179" s="17" t="s">
        <v>5268</v>
      </c>
      <c r="H179" s="17" t="s">
        <v>1602</v>
      </c>
      <c r="I179" s="18" t="s">
        <v>1603</v>
      </c>
      <c r="J179" s="17" t="s">
        <v>1604</v>
      </c>
      <c r="K179" s="18" t="s">
        <v>1603</v>
      </c>
    </row>
    <row r="180" spans="1:11">
      <c r="A180" s="20" t="s">
        <v>5269</v>
      </c>
      <c r="B180" s="20" t="s">
        <v>5270</v>
      </c>
      <c r="C180" s="20" t="s">
        <v>5271</v>
      </c>
      <c r="D180" s="20" t="s">
        <v>282</v>
      </c>
      <c r="E180" s="17" t="s">
        <v>230</v>
      </c>
      <c r="F180" s="18" t="s">
        <v>1038</v>
      </c>
      <c r="G180" s="17" t="s">
        <v>5272</v>
      </c>
      <c r="H180" s="17" t="s">
        <v>5273</v>
      </c>
      <c r="I180" s="18" t="s">
        <v>5274</v>
      </c>
      <c r="J180" s="17" t="s">
        <v>5275</v>
      </c>
      <c r="K180" s="18" t="s">
        <v>5274</v>
      </c>
    </row>
    <row r="181" spans="1:11">
      <c r="A181" s="39" t="s">
        <v>5276</v>
      </c>
      <c r="B181" s="39" t="s">
        <v>5277</v>
      </c>
      <c r="C181" s="39" t="s">
        <v>5278</v>
      </c>
      <c r="D181" s="39" t="s">
        <v>5279</v>
      </c>
      <c r="E181" s="17" t="s">
        <v>230</v>
      </c>
      <c r="F181" s="18" t="s">
        <v>3346</v>
      </c>
      <c r="G181" s="17" t="s">
        <v>5280</v>
      </c>
      <c r="H181" s="17" t="s">
        <v>5281</v>
      </c>
      <c r="I181" s="18" t="s">
        <v>5282</v>
      </c>
      <c r="J181" s="17" t="s">
        <v>5283</v>
      </c>
      <c r="K181" s="18" t="s">
        <v>5282</v>
      </c>
    </row>
    <row r="182" spans="1:11">
      <c r="A182" s="36"/>
      <c r="B182" s="36"/>
      <c r="C182" s="36"/>
      <c r="D182" s="36"/>
      <c r="E182" s="17" t="s">
        <v>236</v>
      </c>
      <c r="F182" s="18" t="s">
        <v>5284</v>
      </c>
      <c r="G182" s="17" t="s">
        <v>5285</v>
      </c>
      <c r="H182" s="17" t="s">
        <v>428</v>
      </c>
      <c r="I182" s="18" t="s">
        <v>429</v>
      </c>
      <c r="J182" s="17" t="s">
        <v>430</v>
      </c>
      <c r="K182" s="18" t="s">
        <v>431</v>
      </c>
    </row>
    <row r="183" spans="1:11">
      <c r="A183" s="39" t="s">
        <v>5286</v>
      </c>
      <c r="B183" s="39" t="s">
        <v>5287</v>
      </c>
      <c r="C183" s="39" t="s">
        <v>5009</v>
      </c>
      <c r="D183" s="39" t="s">
        <v>5288</v>
      </c>
      <c r="E183" s="17" t="s">
        <v>230</v>
      </c>
      <c r="F183" s="18" t="s">
        <v>547</v>
      </c>
      <c r="G183" s="17" t="s">
        <v>5289</v>
      </c>
      <c r="H183" s="17" t="s">
        <v>269</v>
      </c>
      <c r="I183" s="18" t="s">
        <v>270</v>
      </c>
      <c r="J183" s="17" t="s">
        <v>4816</v>
      </c>
      <c r="K183" s="18" t="s">
        <v>270</v>
      </c>
    </row>
    <row r="184" spans="1:11">
      <c r="A184" s="36"/>
      <c r="B184" s="36"/>
      <c r="C184" s="36"/>
      <c r="D184" s="36"/>
      <c r="E184" s="17" t="s">
        <v>236</v>
      </c>
      <c r="F184" s="18" t="s">
        <v>5290</v>
      </c>
      <c r="G184" s="17" t="s">
        <v>4740</v>
      </c>
      <c r="H184" s="17" t="s">
        <v>819</v>
      </c>
      <c r="I184" s="18" t="s">
        <v>820</v>
      </c>
      <c r="J184" s="17" t="s">
        <v>922</v>
      </c>
      <c r="K184" s="18" t="s">
        <v>923</v>
      </c>
    </row>
    <row r="185" spans="1:11">
      <c r="A185" s="36"/>
      <c r="B185" s="36"/>
      <c r="C185" s="36"/>
      <c r="D185" s="36"/>
      <c r="E185" s="17" t="s">
        <v>266</v>
      </c>
      <c r="F185" s="18" t="s">
        <v>5291</v>
      </c>
      <c r="G185" s="17" t="s">
        <v>4528</v>
      </c>
      <c r="H185" s="17" t="s">
        <v>819</v>
      </c>
      <c r="I185" s="18" t="s">
        <v>820</v>
      </c>
      <c r="J185" s="17" t="s">
        <v>922</v>
      </c>
      <c r="K185" s="18" t="s">
        <v>923</v>
      </c>
    </row>
    <row r="186" spans="1:11">
      <c r="A186" s="20" t="s">
        <v>5292</v>
      </c>
      <c r="B186" s="20" t="s">
        <v>5293</v>
      </c>
      <c r="C186" s="20" t="s">
        <v>2275</v>
      </c>
      <c r="D186" s="20" t="s">
        <v>5294</v>
      </c>
      <c r="E186" s="17" t="s">
        <v>230</v>
      </c>
      <c r="F186" s="18" t="s">
        <v>5295</v>
      </c>
      <c r="G186" s="17" t="s">
        <v>5296</v>
      </c>
      <c r="H186" s="17" t="s">
        <v>5297</v>
      </c>
      <c r="I186" s="18" t="s">
        <v>5298</v>
      </c>
      <c r="J186" s="17" t="s">
        <v>5299</v>
      </c>
      <c r="K186" s="18" t="s">
        <v>5298</v>
      </c>
    </row>
    <row r="187" spans="1:11">
      <c r="A187" s="20" t="s">
        <v>5300</v>
      </c>
      <c r="B187" s="20" t="s">
        <v>5301</v>
      </c>
      <c r="C187" s="20" t="s">
        <v>5302</v>
      </c>
      <c r="D187" s="20" t="s">
        <v>5303</v>
      </c>
      <c r="E187" s="17" t="s">
        <v>230</v>
      </c>
      <c r="F187" s="18" t="s">
        <v>1511</v>
      </c>
      <c r="G187" s="17" t="s">
        <v>2468</v>
      </c>
      <c r="H187" s="17" t="s">
        <v>976</v>
      </c>
      <c r="I187" s="18" t="s">
        <v>977</v>
      </c>
      <c r="J187" s="17" t="s">
        <v>978</v>
      </c>
      <c r="K187" s="18" t="s">
        <v>977</v>
      </c>
    </row>
    <row r="188" spans="1:11">
      <c r="A188" s="20" t="s">
        <v>5304</v>
      </c>
      <c r="B188" s="20" t="s">
        <v>5305</v>
      </c>
      <c r="C188" s="20" t="s">
        <v>1417</v>
      </c>
      <c r="D188" s="20" t="s">
        <v>2271</v>
      </c>
      <c r="E188" s="17" t="s">
        <v>230</v>
      </c>
      <c r="F188" s="18" t="s">
        <v>4662</v>
      </c>
      <c r="G188" s="17" t="s">
        <v>5306</v>
      </c>
      <c r="H188" s="17" t="s">
        <v>976</v>
      </c>
      <c r="I188" s="18" t="s">
        <v>977</v>
      </c>
      <c r="J188" s="17" t="s">
        <v>978</v>
      </c>
      <c r="K188" s="18" t="s">
        <v>977</v>
      </c>
    </row>
    <row r="189" spans="1:11">
      <c r="A189" s="20" t="s">
        <v>5307</v>
      </c>
      <c r="B189" s="20" t="s">
        <v>5308</v>
      </c>
      <c r="C189" s="20" t="s">
        <v>624</v>
      </c>
      <c r="D189" s="20" t="s">
        <v>5072</v>
      </c>
      <c r="E189" s="17" t="s">
        <v>230</v>
      </c>
      <c r="F189" s="18" t="s">
        <v>5309</v>
      </c>
      <c r="G189" s="17" t="s">
        <v>5310</v>
      </c>
      <c r="H189" s="17" t="s">
        <v>438</v>
      </c>
      <c r="I189" s="18" t="s">
        <v>439</v>
      </c>
      <c r="J189" s="17" t="s">
        <v>876</v>
      </c>
      <c r="K189" s="18" t="s">
        <v>877</v>
      </c>
    </row>
    <row r="190" spans="1:11">
      <c r="A190" s="20" t="s">
        <v>5311</v>
      </c>
      <c r="B190" s="20" t="s">
        <v>5312</v>
      </c>
      <c r="C190" s="20" t="s">
        <v>5256</v>
      </c>
      <c r="D190" s="20" t="s">
        <v>5072</v>
      </c>
      <c r="E190" s="17" t="s">
        <v>230</v>
      </c>
      <c r="F190" s="18" t="s">
        <v>5313</v>
      </c>
      <c r="G190" s="17" t="s">
        <v>5314</v>
      </c>
      <c r="H190" s="17" t="s">
        <v>438</v>
      </c>
      <c r="I190" s="18" t="s">
        <v>439</v>
      </c>
      <c r="J190" s="17" t="s">
        <v>876</v>
      </c>
      <c r="K190" s="18" t="s">
        <v>877</v>
      </c>
    </row>
    <row r="191" spans="1:11">
      <c r="A191" s="20" t="s">
        <v>5315</v>
      </c>
      <c r="B191" s="20" t="s">
        <v>5316</v>
      </c>
      <c r="C191" s="20" t="s">
        <v>4910</v>
      </c>
      <c r="D191" s="20" t="s">
        <v>282</v>
      </c>
      <c r="E191" s="42" t="s">
        <v>243</v>
      </c>
      <c r="F191" s="44"/>
      <c r="G191" s="41"/>
      <c r="H191" s="41"/>
      <c r="I191" s="44"/>
      <c r="J191" s="41"/>
      <c r="K191" s="44"/>
    </row>
    <row r="192" spans="1:11">
      <c r="A192" s="20" t="s">
        <v>5317</v>
      </c>
      <c r="B192" s="20" t="s">
        <v>5318</v>
      </c>
      <c r="C192" s="20" t="s">
        <v>4722</v>
      </c>
      <c r="D192" s="20" t="s">
        <v>5319</v>
      </c>
      <c r="E192" s="42" t="s">
        <v>243</v>
      </c>
      <c r="F192" s="44"/>
      <c r="G192" s="41"/>
      <c r="H192" s="41"/>
      <c r="I192" s="44"/>
      <c r="J192" s="41"/>
      <c r="K192" s="44"/>
    </row>
    <row r="193" spans="1:11">
      <c r="A193" s="20" t="s">
        <v>5320</v>
      </c>
      <c r="B193" s="20" t="s">
        <v>5321</v>
      </c>
      <c r="C193" s="20" t="s">
        <v>769</v>
      </c>
      <c r="D193" s="20" t="s">
        <v>5322</v>
      </c>
      <c r="E193" s="17" t="s">
        <v>236</v>
      </c>
      <c r="F193" s="18" t="s">
        <v>5323</v>
      </c>
      <c r="G193" s="17" t="s">
        <v>5324</v>
      </c>
      <c r="H193" s="17" t="s">
        <v>3887</v>
      </c>
      <c r="I193" s="18" t="s">
        <v>3888</v>
      </c>
      <c r="J193" s="17" t="s">
        <v>5325</v>
      </c>
      <c r="K193" s="18" t="s">
        <v>5326</v>
      </c>
    </row>
    <row r="194" spans="1:11">
      <c r="A194" s="20" t="s">
        <v>5327</v>
      </c>
      <c r="B194" s="20" t="s">
        <v>5328</v>
      </c>
      <c r="C194" s="20" t="s">
        <v>5329</v>
      </c>
      <c r="D194" s="20" t="s">
        <v>282</v>
      </c>
      <c r="E194" s="42" t="s">
        <v>243</v>
      </c>
      <c r="F194" s="44"/>
      <c r="G194" s="41"/>
      <c r="H194" s="41"/>
      <c r="I194" s="44"/>
      <c r="J194" s="41"/>
      <c r="K194" s="44"/>
    </row>
    <row r="195" spans="1:11">
      <c r="A195" s="39" t="s">
        <v>5330</v>
      </c>
      <c r="B195" s="39" t="s">
        <v>5331</v>
      </c>
      <c r="C195" s="39" t="s">
        <v>4651</v>
      </c>
      <c r="D195" s="39" t="s">
        <v>5332</v>
      </c>
      <c r="E195" s="17" t="s">
        <v>230</v>
      </c>
      <c r="F195" s="18" t="s">
        <v>5333</v>
      </c>
      <c r="G195" s="17" t="s">
        <v>5334</v>
      </c>
      <c r="H195" s="17" t="s">
        <v>5335</v>
      </c>
      <c r="I195" s="18" t="s">
        <v>5336</v>
      </c>
      <c r="J195" s="17" t="s">
        <v>5337</v>
      </c>
      <c r="K195" s="18" t="s">
        <v>5336</v>
      </c>
    </row>
    <row r="196" spans="1:11">
      <c r="A196" s="36"/>
      <c r="B196" s="36"/>
      <c r="C196" s="36"/>
      <c r="D196" s="36"/>
      <c r="E196" s="17" t="s">
        <v>236</v>
      </c>
      <c r="F196" s="18" t="s">
        <v>5338</v>
      </c>
      <c r="G196" s="17" t="s">
        <v>5339</v>
      </c>
      <c r="H196" s="17" t="s">
        <v>5335</v>
      </c>
      <c r="I196" s="18" t="s">
        <v>5336</v>
      </c>
      <c r="J196" s="17" t="s">
        <v>5337</v>
      </c>
      <c r="K196" s="18" t="s">
        <v>5336</v>
      </c>
    </row>
    <row r="197" spans="1:11">
      <c r="A197" s="20" t="s">
        <v>5340</v>
      </c>
      <c r="B197" s="20" t="s">
        <v>5341</v>
      </c>
      <c r="C197" s="20" t="s">
        <v>2506</v>
      </c>
      <c r="D197" s="20" t="s">
        <v>5342</v>
      </c>
      <c r="E197" s="17" t="s">
        <v>230</v>
      </c>
      <c r="F197" s="18" t="s">
        <v>293</v>
      </c>
      <c r="G197" s="17" t="s">
        <v>5343</v>
      </c>
      <c r="H197" s="17" t="s">
        <v>1262</v>
      </c>
      <c r="I197" s="18" t="s">
        <v>1263</v>
      </c>
      <c r="J197" s="17" t="s">
        <v>1264</v>
      </c>
      <c r="K197" s="18" t="s">
        <v>1265</v>
      </c>
    </row>
    <row r="198" spans="1:11">
      <c r="A198" s="20" t="s">
        <v>5344</v>
      </c>
      <c r="B198" s="20" t="s">
        <v>5345</v>
      </c>
      <c r="C198" s="20" t="s">
        <v>5346</v>
      </c>
      <c r="D198" s="20" t="s">
        <v>5347</v>
      </c>
      <c r="E198" s="17" t="s">
        <v>230</v>
      </c>
      <c r="F198" s="18" t="s">
        <v>5348</v>
      </c>
      <c r="G198" s="17" t="s">
        <v>5349</v>
      </c>
      <c r="H198" s="17" t="s">
        <v>1206</v>
      </c>
      <c r="I198" s="18" t="s">
        <v>1207</v>
      </c>
      <c r="J198" s="17" t="s">
        <v>5350</v>
      </c>
      <c r="K198" s="18" t="s">
        <v>5351</v>
      </c>
    </row>
    <row r="199" spans="1:11">
      <c r="A199" s="20" t="s">
        <v>5352</v>
      </c>
      <c r="B199" s="20" t="s">
        <v>5353</v>
      </c>
      <c r="C199" s="20" t="s">
        <v>5354</v>
      </c>
      <c r="D199" s="20" t="s">
        <v>5355</v>
      </c>
      <c r="E199" s="17" t="s">
        <v>230</v>
      </c>
      <c r="F199" s="18" t="s">
        <v>1852</v>
      </c>
      <c r="G199" s="17" t="s">
        <v>5356</v>
      </c>
      <c r="H199" s="17" t="s">
        <v>5357</v>
      </c>
      <c r="I199" s="18" t="s">
        <v>5358</v>
      </c>
      <c r="J199" s="17" t="s">
        <v>5359</v>
      </c>
      <c r="K199" s="18" t="s">
        <v>5358</v>
      </c>
    </row>
    <row r="200" spans="1:11">
      <c r="A200" s="39" t="s">
        <v>5360</v>
      </c>
      <c r="B200" s="39" t="s">
        <v>5361</v>
      </c>
      <c r="C200" s="39" t="s">
        <v>5362</v>
      </c>
      <c r="D200" s="39" t="s">
        <v>5363</v>
      </c>
      <c r="E200" s="17" t="s">
        <v>230</v>
      </c>
      <c r="F200" s="18" t="s">
        <v>312</v>
      </c>
      <c r="G200" s="17" t="s">
        <v>5364</v>
      </c>
      <c r="H200" s="17" t="s">
        <v>319</v>
      </c>
      <c r="I200" s="18" t="s">
        <v>320</v>
      </c>
      <c r="J200" s="17" t="s">
        <v>321</v>
      </c>
      <c r="K200" s="18" t="s">
        <v>320</v>
      </c>
    </row>
    <row r="201" spans="1:11">
      <c r="A201" s="36"/>
      <c r="B201" s="36"/>
      <c r="C201" s="36"/>
      <c r="D201" s="36"/>
      <c r="E201" s="17" t="s">
        <v>236</v>
      </c>
      <c r="F201" s="18" t="s">
        <v>5365</v>
      </c>
      <c r="G201" s="17" t="s">
        <v>3388</v>
      </c>
      <c r="H201" s="17" t="s">
        <v>326</v>
      </c>
      <c r="I201" s="18" t="s">
        <v>327</v>
      </c>
      <c r="J201" s="17" t="s">
        <v>328</v>
      </c>
      <c r="K201" s="18" t="s">
        <v>327</v>
      </c>
    </row>
    <row r="202" spans="1:11">
      <c r="A202" s="39" t="s">
        <v>5366</v>
      </c>
      <c r="B202" s="39" t="s">
        <v>5367</v>
      </c>
      <c r="C202" s="39" t="s">
        <v>2486</v>
      </c>
      <c r="D202" s="39" t="s">
        <v>5368</v>
      </c>
      <c r="E202" s="17" t="s">
        <v>230</v>
      </c>
      <c r="F202" s="18" t="s">
        <v>555</v>
      </c>
      <c r="G202" s="17" t="s">
        <v>5369</v>
      </c>
      <c r="H202" s="17" t="s">
        <v>4308</v>
      </c>
      <c r="I202" s="18" t="s">
        <v>4309</v>
      </c>
      <c r="J202" s="17" t="s">
        <v>4310</v>
      </c>
      <c r="K202" s="18" t="s">
        <v>4309</v>
      </c>
    </row>
    <row r="203" spans="1:11">
      <c r="A203" s="36"/>
      <c r="B203" s="36"/>
      <c r="C203" s="36"/>
      <c r="D203" s="36"/>
      <c r="E203" s="17" t="s">
        <v>236</v>
      </c>
      <c r="F203" s="18" t="s">
        <v>4801</v>
      </c>
      <c r="G203" s="17" t="s">
        <v>5370</v>
      </c>
      <c r="H203" s="17" t="s">
        <v>4308</v>
      </c>
      <c r="I203" s="18" t="s">
        <v>4309</v>
      </c>
      <c r="J203" s="17" t="s">
        <v>4310</v>
      </c>
      <c r="K203" s="18" t="s">
        <v>4309</v>
      </c>
    </row>
    <row r="204" spans="1:11">
      <c r="A204" s="20" t="s">
        <v>5371</v>
      </c>
      <c r="B204" s="20" t="s">
        <v>5372</v>
      </c>
      <c r="C204" s="20" t="s">
        <v>5373</v>
      </c>
      <c r="D204" s="20" t="s">
        <v>5374</v>
      </c>
      <c r="E204" s="17" t="s">
        <v>230</v>
      </c>
      <c r="F204" s="18" t="s">
        <v>5375</v>
      </c>
      <c r="G204" s="17" t="s">
        <v>5376</v>
      </c>
      <c r="H204" s="17" t="s">
        <v>465</v>
      </c>
      <c r="I204" s="18" t="s">
        <v>466</v>
      </c>
      <c r="J204" s="17" t="s">
        <v>467</v>
      </c>
      <c r="K204" s="18" t="s">
        <v>466</v>
      </c>
    </row>
    <row r="205" spans="1:11">
      <c r="A205" s="39" t="s">
        <v>5377</v>
      </c>
      <c r="B205" s="39" t="s">
        <v>5378</v>
      </c>
      <c r="C205" s="39" t="s">
        <v>5379</v>
      </c>
      <c r="D205" s="39" t="s">
        <v>5380</v>
      </c>
      <c r="E205" s="17" t="s">
        <v>230</v>
      </c>
      <c r="F205" s="18" t="s">
        <v>5381</v>
      </c>
      <c r="G205" s="17" t="s">
        <v>5382</v>
      </c>
      <c r="H205" s="17" t="s">
        <v>819</v>
      </c>
      <c r="I205" s="18" t="s">
        <v>820</v>
      </c>
      <c r="J205" s="17" t="s">
        <v>897</v>
      </c>
      <c r="K205" s="18" t="s">
        <v>898</v>
      </c>
    </row>
    <row r="206" spans="1:11">
      <c r="A206" s="36"/>
      <c r="B206" s="36"/>
      <c r="C206" s="36"/>
      <c r="D206" s="36"/>
      <c r="E206" s="17" t="s">
        <v>236</v>
      </c>
      <c r="F206" s="18" t="s">
        <v>5383</v>
      </c>
      <c r="G206" s="17" t="s">
        <v>5384</v>
      </c>
      <c r="H206" s="17" t="s">
        <v>269</v>
      </c>
      <c r="I206" s="18" t="s">
        <v>270</v>
      </c>
      <c r="J206" s="17" t="s">
        <v>4489</v>
      </c>
      <c r="K206" s="18" t="s">
        <v>4490</v>
      </c>
    </row>
    <row r="207" spans="1:11">
      <c r="A207" s="36"/>
      <c r="B207" s="36"/>
      <c r="C207" s="36"/>
      <c r="D207" s="36"/>
      <c r="E207" s="17" t="s">
        <v>266</v>
      </c>
      <c r="F207" s="18" t="s">
        <v>5385</v>
      </c>
      <c r="G207" s="17" t="s">
        <v>5386</v>
      </c>
      <c r="H207" s="17" t="s">
        <v>269</v>
      </c>
      <c r="I207" s="18" t="s">
        <v>270</v>
      </c>
      <c r="J207" s="17" t="s">
        <v>4489</v>
      </c>
      <c r="K207" s="18" t="s">
        <v>4490</v>
      </c>
    </row>
    <row r="208" spans="1:11">
      <c r="A208" s="20" t="s">
        <v>5387</v>
      </c>
      <c r="B208" s="20" t="s">
        <v>5388</v>
      </c>
      <c r="C208" s="20" t="s">
        <v>1272</v>
      </c>
      <c r="D208" s="20" t="s">
        <v>5389</v>
      </c>
      <c r="E208" s="17" t="s">
        <v>230</v>
      </c>
      <c r="F208" s="18" t="s">
        <v>5390</v>
      </c>
      <c r="G208" s="17" t="s">
        <v>5391</v>
      </c>
      <c r="H208" s="17" t="s">
        <v>5392</v>
      </c>
      <c r="I208" s="18" t="s">
        <v>5393</v>
      </c>
      <c r="J208" s="17" t="s">
        <v>5394</v>
      </c>
      <c r="K208" s="18" t="s">
        <v>5393</v>
      </c>
    </row>
    <row r="209" spans="1:11">
      <c r="A209" s="20" t="s">
        <v>5395</v>
      </c>
      <c r="B209" s="20" t="s">
        <v>5396</v>
      </c>
      <c r="C209" s="20" t="s">
        <v>3162</v>
      </c>
      <c r="D209" s="20" t="s">
        <v>5397</v>
      </c>
      <c r="E209" s="17" t="s">
        <v>230</v>
      </c>
      <c r="F209" s="18" t="s">
        <v>5398</v>
      </c>
      <c r="G209" s="17" t="s">
        <v>5399</v>
      </c>
      <c r="H209" s="17" t="s">
        <v>1376</v>
      </c>
      <c r="I209" s="18" t="s">
        <v>1377</v>
      </c>
      <c r="J209" s="17" t="s">
        <v>1378</v>
      </c>
      <c r="K209" s="18" t="s">
        <v>1377</v>
      </c>
    </row>
    <row r="210" spans="1:11">
      <c r="A210" s="20" t="s">
        <v>5400</v>
      </c>
      <c r="B210" s="20" t="s">
        <v>5401</v>
      </c>
      <c r="C210" s="20" t="s">
        <v>5402</v>
      </c>
      <c r="D210" s="20" t="s">
        <v>5403</v>
      </c>
      <c r="E210" s="17" t="s">
        <v>266</v>
      </c>
      <c r="F210" s="18" t="s">
        <v>5404</v>
      </c>
      <c r="G210" s="17" t="s">
        <v>5405</v>
      </c>
      <c r="H210" s="17" t="s">
        <v>5406</v>
      </c>
      <c r="I210" s="18" t="s">
        <v>5407</v>
      </c>
      <c r="J210" s="17" t="s">
        <v>5408</v>
      </c>
      <c r="K210" s="18" t="s">
        <v>5407</v>
      </c>
    </row>
    <row r="211" spans="1:11">
      <c r="A211" s="20" t="s">
        <v>5409</v>
      </c>
      <c r="B211" s="20" t="s">
        <v>5410</v>
      </c>
      <c r="C211" s="20" t="s">
        <v>2275</v>
      </c>
      <c r="D211" s="20" t="s">
        <v>5411</v>
      </c>
      <c r="E211" s="17" t="s">
        <v>236</v>
      </c>
      <c r="F211" s="18" t="s">
        <v>763</v>
      </c>
      <c r="G211" s="17" t="s">
        <v>5412</v>
      </c>
      <c r="H211" s="17" t="s">
        <v>5406</v>
      </c>
      <c r="I211" s="18" t="s">
        <v>5407</v>
      </c>
      <c r="J211" s="17" t="s">
        <v>5408</v>
      </c>
      <c r="K211" s="18" t="s">
        <v>5407</v>
      </c>
    </row>
    <row r="212" spans="1:11">
      <c r="A212" s="39" t="s">
        <v>5413</v>
      </c>
      <c r="B212" s="39" t="s">
        <v>5414</v>
      </c>
      <c r="C212" s="39" t="s">
        <v>5415</v>
      </c>
      <c r="D212" s="39" t="s">
        <v>5416</v>
      </c>
      <c r="E212" s="17" t="s">
        <v>230</v>
      </c>
      <c r="F212" s="18" t="s">
        <v>5417</v>
      </c>
      <c r="G212" s="17" t="s">
        <v>5418</v>
      </c>
      <c r="H212" s="17" t="s">
        <v>269</v>
      </c>
      <c r="I212" s="18" t="s">
        <v>270</v>
      </c>
      <c r="J212" s="17" t="s">
        <v>3359</v>
      </c>
      <c r="K212" s="18" t="s">
        <v>3360</v>
      </c>
    </row>
    <row r="213" spans="1:11">
      <c r="A213" s="36"/>
      <c r="B213" s="36"/>
      <c r="C213" s="36"/>
      <c r="D213" s="36"/>
      <c r="E213" s="17" t="s">
        <v>236</v>
      </c>
      <c r="F213" s="18" t="s">
        <v>5419</v>
      </c>
      <c r="G213" s="17" t="s">
        <v>5420</v>
      </c>
      <c r="H213" s="17" t="s">
        <v>798</v>
      </c>
      <c r="I213" s="18" t="s">
        <v>799</v>
      </c>
      <c r="J213" s="17" t="s">
        <v>800</v>
      </c>
      <c r="K213" s="18" t="s">
        <v>801</v>
      </c>
    </row>
    <row r="214" spans="1:11">
      <c r="A214" s="20" t="s">
        <v>5421</v>
      </c>
      <c r="B214" s="20" t="s">
        <v>5422</v>
      </c>
      <c r="C214" s="20" t="s">
        <v>5112</v>
      </c>
      <c r="D214" s="20" t="s">
        <v>5423</v>
      </c>
      <c r="E214" s="42" t="s">
        <v>243</v>
      </c>
      <c r="F214" s="44"/>
      <c r="G214" s="41"/>
      <c r="H214" s="41"/>
      <c r="I214" s="44"/>
      <c r="J214" s="41"/>
      <c r="K214" s="44"/>
    </row>
    <row r="215" spans="1:11">
      <c r="A215" s="20" t="s">
        <v>5424</v>
      </c>
      <c r="B215" s="20" t="s">
        <v>5425</v>
      </c>
      <c r="C215" s="20" t="s">
        <v>407</v>
      </c>
      <c r="D215" s="20" t="s">
        <v>282</v>
      </c>
      <c r="E215" s="42" t="s">
        <v>243</v>
      </c>
      <c r="F215" s="44"/>
      <c r="G215" s="41"/>
      <c r="H215" s="41"/>
      <c r="I215" s="44"/>
      <c r="J215" s="41"/>
      <c r="K215" s="44"/>
    </row>
    <row r="216" spans="1:11">
      <c r="A216" s="20" t="s">
        <v>5426</v>
      </c>
      <c r="B216" s="20" t="s">
        <v>5427</v>
      </c>
      <c r="C216" s="20" t="s">
        <v>5428</v>
      </c>
      <c r="D216" s="20" t="s">
        <v>5429</v>
      </c>
      <c r="E216" s="17" t="s">
        <v>236</v>
      </c>
      <c r="F216" s="18" t="s">
        <v>5430</v>
      </c>
      <c r="G216" s="17" t="s">
        <v>5431</v>
      </c>
      <c r="H216" s="17" t="s">
        <v>4768</v>
      </c>
      <c r="I216" s="18" t="s">
        <v>4769</v>
      </c>
      <c r="J216" s="17" t="s">
        <v>4770</v>
      </c>
      <c r="K216" s="18" t="s">
        <v>4769</v>
      </c>
    </row>
    <row r="217" spans="1:11">
      <c r="A217" s="39" t="s">
        <v>5432</v>
      </c>
      <c r="B217" s="39" t="s">
        <v>5433</v>
      </c>
      <c r="C217" s="39" t="s">
        <v>4910</v>
      </c>
      <c r="D217" s="39" t="s">
        <v>5416</v>
      </c>
      <c r="E217" s="17" t="s">
        <v>236</v>
      </c>
      <c r="F217" s="18" t="s">
        <v>5434</v>
      </c>
      <c r="G217" s="17" t="s">
        <v>5435</v>
      </c>
      <c r="H217" s="17" t="s">
        <v>470</v>
      </c>
      <c r="I217" s="18" t="s">
        <v>471</v>
      </c>
      <c r="J217" s="17" t="s">
        <v>472</v>
      </c>
      <c r="K217" s="18" t="s">
        <v>471</v>
      </c>
    </row>
    <row r="218" spans="1:11">
      <c r="A218" s="36"/>
      <c r="B218" s="36"/>
      <c r="C218" s="36"/>
      <c r="D218" s="36"/>
      <c r="E218" s="17" t="s">
        <v>266</v>
      </c>
      <c r="F218" s="18" t="s">
        <v>5436</v>
      </c>
      <c r="G218" s="17" t="s">
        <v>5437</v>
      </c>
      <c r="H218" s="17" t="s">
        <v>1206</v>
      </c>
      <c r="I218" s="18" t="s">
        <v>1207</v>
      </c>
      <c r="J218" s="17" t="s">
        <v>1208</v>
      </c>
      <c r="K218" s="18" t="s">
        <v>1209</v>
      </c>
    </row>
    <row r="219" spans="1:11">
      <c r="A219" s="39" t="s">
        <v>5438</v>
      </c>
      <c r="B219" s="39" t="s">
        <v>5439</v>
      </c>
      <c r="C219" s="39" t="s">
        <v>5009</v>
      </c>
      <c r="D219" s="39" t="s">
        <v>2714</v>
      </c>
      <c r="E219" s="17" t="s">
        <v>230</v>
      </c>
      <c r="F219" s="18" t="s">
        <v>5440</v>
      </c>
      <c r="G219" s="17" t="s">
        <v>5441</v>
      </c>
      <c r="H219" s="17" t="s">
        <v>819</v>
      </c>
      <c r="I219" s="18" t="s">
        <v>820</v>
      </c>
      <c r="J219" s="17" t="s">
        <v>843</v>
      </c>
      <c r="K219" s="18" t="s">
        <v>844</v>
      </c>
    </row>
    <row r="220" spans="1:11">
      <c r="A220" s="36"/>
      <c r="B220" s="36"/>
      <c r="C220" s="36"/>
      <c r="D220" s="36"/>
      <c r="E220" s="17" t="s">
        <v>236</v>
      </c>
      <c r="F220" s="18" t="s">
        <v>5442</v>
      </c>
      <c r="G220" s="17" t="s">
        <v>5443</v>
      </c>
      <c r="H220" s="17" t="s">
        <v>798</v>
      </c>
      <c r="I220" s="18" t="s">
        <v>799</v>
      </c>
      <c r="J220" s="17" t="s">
        <v>800</v>
      </c>
      <c r="K220" s="18" t="s">
        <v>801</v>
      </c>
    </row>
    <row r="221" spans="1:11">
      <c r="A221" s="36"/>
      <c r="B221" s="36"/>
      <c r="C221" s="36"/>
      <c r="D221" s="36"/>
      <c r="E221" s="17" t="s">
        <v>266</v>
      </c>
      <c r="F221" s="18" t="s">
        <v>5444</v>
      </c>
      <c r="G221" s="17" t="s">
        <v>5445</v>
      </c>
      <c r="H221" s="17" t="s">
        <v>1309</v>
      </c>
      <c r="I221" s="18" t="s">
        <v>1310</v>
      </c>
      <c r="J221" s="17" t="s">
        <v>1311</v>
      </c>
      <c r="K221" s="18" t="s">
        <v>1312</v>
      </c>
    </row>
    <row r="222" spans="1:11">
      <c r="A222" s="20" t="s">
        <v>5446</v>
      </c>
      <c r="B222" s="20" t="s">
        <v>5447</v>
      </c>
      <c r="C222" s="20" t="s">
        <v>588</v>
      </c>
      <c r="D222" s="20" t="s">
        <v>5448</v>
      </c>
      <c r="E222" s="42" t="s">
        <v>243</v>
      </c>
      <c r="F222" s="44"/>
      <c r="G222" s="41"/>
      <c r="H222" s="41"/>
      <c r="I222" s="44"/>
      <c r="J222" s="41"/>
      <c r="K222" s="44"/>
    </row>
    <row r="223" spans="1:11">
      <c r="A223" s="20" t="s">
        <v>5449</v>
      </c>
      <c r="B223" s="20" t="s">
        <v>5450</v>
      </c>
      <c r="C223" s="20" t="s">
        <v>2429</v>
      </c>
      <c r="D223" s="20" t="s">
        <v>5451</v>
      </c>
      <c r="E223" s="42" t="s">
        <v>243</v>
      </c>
      <c r="F223" s="44"/>
      <c r="G223" s="41"/>
      <c r="H223" s="41"/>
      <c r="I223" s="44"/>
      <c r="J223" s="41"/>
      <c r="K223" s="44"/>
    </row>
    <row r="224" spans="1:11">
      <c r="A224" s="39" t="s">
        <v>5452</v>
      </c>
      <c r="B224" s="39" t="s">
        <v>5453</v>
      </c>
      <c r="C224" s="39" t="s">
        <v>4137</v>
      </c>
      <c r="D224" s="39" t="s">
        <v>5193</v>
      </c>
      <c r="E224" s="17" t="s">
        <v>230</v>
      </c>
      <c r="F224" s="18" t="s">
        <v>5454</v>
      </c>
      <c r="G224" s="17" t="s">
        <v>5455</v>
      </c>
      <c r="H224" s="17" t="s">
        <v>269</v>
      </c>
      <c r="I224" s="18" t="s">
        <v>270</v>
      </c>
      <c r="J224" s="17" t="s">
        <v>3359</v>
      </c>
      <c r="K224" s="18" t="s">
        <v>3360</v>
      </c>
    </row>
    <row r="225" spans="1:11">
      <c r="A225" s="36"/>
      <c r="B225" s="36"/>
      <c r="C225" s="36"/>
      <c r="D225" s="36"/>
      <c r="E225" s="17" t="s">
        <v>236</v>
      </c>
      <c r="F225" s="18" t="s">
        <v>5456</v>
      </c>
      <c r="G225" s="17" t="s">
        <v>5457</v>
      </c>
      <c r="H225" s="17" t="s">
        <v>819</v>
      </c>
      <c r="I225" s="18" t="s">
        <v>820</v>
      </c>
      <c r="J225" s="17" t="s">
        <v>922</v>
      </c>
      <c r="K225" s="18" t="s">
        <v>923</v>
      </c>
    </row>
    <row r="226" spans="1:11">
      <c r="A226" s="36"/>
      <c r="B226" s="36"/>
      <c r="C226" s="36"/>
      <c r="D226" s="36"/>
      <c r="E226" s="17" t="s">
        <v>266</v>
      </c>
      <c r="F226" s="18" t="s">
        <v>5458</v>
      </c>
      <c r="G226" s="17" t="s">
        <v>4528</v>
      </c>
      <c r="H226" s="17" t="s">
        <v>819</v>
      </c>
      <c r="I226" s="18" t="s">
        <v>820</v>
      </c>
      <c r="J226" s="17" t="s">
        <v>922</v>
      </c>
      <c r="K226" s="18" t="s">
        <v>923</v>
      </c>
    </row>
    <row r="227" spans="1:11">
      <c r="A227" s="20" t="s">
        <v>5459</v>
      </c>
      <c r="B227" s="20" t="s">
        <v>5460</v>
      </c>
      <c r="C227" s="20" t="s">
        <v>5461</v>
      </c>
      <c r="D227" s="20" t="s">
        <v>5462</v>
      </c>
      <c r="E227" s="17" t="s">
        <v>230</v>
      </c>
      <c r="F227" s="18" t="s">
        <v>5463</v>
      </c>
      <c r="G227" s="17" t="s">
        <v>5464</v>
      </c>
      <c r="H227" s="17" t="s">
        <v>4768</v>
      </c>
      <c r="I227" s="18" t="s">
        <v>4769</v>
      </c>
      <c r="J227" s="17" t="s">
        <v>4770</v>
      </c>
      <c r="K227" s="18" t="s">
        <v>4769</v>
      </c>
    </row>
    <row r="228" spans="1:11">
      <c r="A228" s="39" t="s">
        <v>5465</v>
      </c>
      <c r="B228" s="39" t="s">
        <v>5466</v>
      </c>
      <c r="C228" s="39" t="s">
        <v>4657</v>
      </c>
      <c r="D228" s="39" t="s">
        <v>5467</v>
      </c>
      <c r="E228" s="17" t="s">
        <v>230</v>
      </c>
      <c r="F228" s="18" t="s">
        <v>5468</v>
      </c>
      <c r="G228" s="17" t="s">
        <v>5469</v>
      </c>
      <c r="H228" s="17" t="s">
        <v>1067</v>
      </c>
      <c r="I228" s="18" t="s">
        <v>1068</v>
      </c>
      <c r="J228" s="17" t="s">
        <v>1069</v>
      </c>
      <c r="K228" s="18" t="s">
        <v>1068</v>
      </c>
    </row>
    <row r="229" spans="1:11">
      <c r="A229" s="36"/>
      <c r="B229" s="36"/>
      <c r="C229" s="36"/>
      <c r="D229" s="36"/>
      <c r="E229" s="17" t="s">
        <v>236</v>
      </c>
      <c r="F229" s="18" t="s">
        <v>5470</v>
      </c>
      <c r="G229" s="17" t="s">
        <v>5471</v>
      </c>
      <c r="H229" s="17" t="s">
        <v>819</v>
      </c>
      <c r="I229" s="18" t="s">
        <v>820</v>
      </c>
      <c r="J229" s="17" t="s">
        <v>922</v>
      </c>
      <c r="K229" s="18" t="s">
        <v>923</v>
      </c>
    </row>
    <row r="230" spans="1:11">
      <c r="A230" s="20" t="s">
        <v>5472</v>
      </c>
      <c r="B230" s="20" t="s">
        <v>5473</v>
      </c>
      <c r="C230" s="20" t="s">
        <v>3865</v>
      </c>
      <c r="D230" s="20" t="s">
        <v>5474</v>
      </c>
      <c r="E230" s="42" t="s">
        <v>243</v>
      </c>
      <c r="F230" s="44"/>
      <c r="G230" s="41"/>
      <c r="H230" s="41"/>
      <c r="I230" s="44"/>
      <c r="J230" s="41"/>
      <c r="K230" s="44"/>
    </row>
    <row r="231" spans="1:11">
      <c r="A231" s="20" t="s">
        <v>5475</v>
      </c>
      <c r="B231" s="20" t="s">
        <v>5476</v>
      </c>
      <c r="C231" s="20" t="s">
        <v>5477</v>
      </c>
      <c r="D231" s="20" t="s">
        <v>5478</v>
      </c>
      <c r="E231" s="17" t="s">
        <v>230</v>
      </c>
      <c r="F231" s="18" t="s">
        <v>5479</v>
      </c>
      <c r="G231" s="17" t="s">
        <v>4787</v>
      </c>
      <c r="H231" s="17" t="s">
        <v>4768</v>
      </c>
      <c r="I231" s="18" t="s">
        <v>4769</v>
      </c>
      <c r="J231" s="17" t="s">
        <v>4770</v>
      </c>
      <c r="K231" s="18" t="s">
        <v>4769</v>
      </c>
    </row>
    <row r="232" spans="1:11">
      <c r="A232" s="39" t="s">
        <v>5480</v>
      </c>
      <c r="B232" s="39" t="s">
        <v>5481</v>
      </c>
      <c r="C232" s="39" t="s">
        <v>5482</v>
      </c>
      <c r="D232" s="39" t="s">
        <v>5483</v>
      </c>
      <c r="E232" s="17" t="s">
        <v>230</v>
      </c>
      <c r="F232" s="18" t="s">
        <v>5484</v>
      </c>
      <c r="G232" s="17" t="s">
        <v>5485</v>
      </c>
      <c r="H232" s="17" t="s">
        <v>4768</v>
      </c>
      <c r="I232" s="18" t="s">
        <v>4769</v>
      </c>
      <c r="J232" s="17" t="s">
        <v>4770</v>
      </c>
      <c r="K232" s="18" t="s">
        <v>4769</v>
      </c>
    </row>
    <row r="233" spans="1:11">
      <c r="A233" s="36"/>
      <c r="B233" s="36"/>
      <c r="C233" s="36"/>
      <c r="D233" s="36"/>
      <c r="E233" s="17" t="s">
        <v>236</v>
      </c>
      <c r="F233" s="18" t="s">
        <v>5486</v>
      </c>
      <c r="G233" s="17" t="s">
        <v>5487</v>
      </c>
      <c r="H233" s="17" t="s">
        <v>1206</v>
      </c>
      <c r="I233" s="18" t="s">
        <v>1207</v>
      </c>
      <c r="J233" s="17" t="s">
        <v>1208</v>
      </c>
      <c r="K233" s="18" t="s">
        <v>1209</v>
      </c>
    </row>
    <row r="234" spans="1:11">
      <c r="A234" s="20" t="s">
        <v>5488</v>
      </c>
      <c r="B234" s="20" t="s">
        <v>5489</v>
      </c>
      <c r="C234" s="20" t="s">
        <v>3194</v>
      </c>
      <c r="D234" s="20" t="s">
        <v>5490</v>
      </c>
      <c r="E234" s="17" t="s">
        <v>236</v>
      </c>
      <c r="F234" s="18" t="s">
        <v>5038</v>
      </c>
      <c r="G234" s="17" t="s">
        <v>5491</v>
      </c>
      <c r="H234" s="17" t="s">
        <v>4768</v>
      </c>
      <c r="I234" s="18" t="s">
        <v>4769</v>
      </c>
      <c r="J234" s="17" t="s">
        <v>4770</v>
      </c>
      <c r="K234" s="18" t="s">
        <v>4769</v>
      </c>
    </row>
    <row r="235" spans="1:11">
      <c r="A235" s="20" t="s">
        <v>5492</v>
      </c>
      <c r="B235" s="20" t="s">
        <v>5493</v>
      </c>
      <c r="C235" s="20" t="s">
        <v>5302</v>
      </c>
      <c r="D235" s="20" t="s">
        <v>5494</v>
      </c>
      <c r="E235" s="17" t="s">
        <v>230</v>
      </c>
      <c r="F235" s="18" t="s">
        <v>4202</v>
      </c>
      <c r="G235" s="17" t="s">
        <v>4776</v>
      </c>
      <c r="H235" s="17" t="s">
        <v>4768</v>
      </c>
      <c r="I235" s="18" t="s">
        <v>4769</v>
      </c>
      <c r="J235" s="17" t="s">
        <v>4770</v>
      </c>
      <c r="K235" s="18" t="s">
        <v>4769</v>
      </c>
    </row>
    <row r="236" spans="1:11">
      <c r="A236" s="20" t="s">
        <v>5495</v>
      </c>
      <c r="B236" s="20" t="s">
        <v>5496</v>
      </c>
      <c r="C236" s="20" t="s">
        <v>1770</v>
      </c>
      <c r="D236" s="20" t="s">
        <v>5497</v>
      </c>
      <c r="E236" s="42" t="s">
        <v>243</v>
      </c>
      <c r="F236" s="44"/>
      <c r="G236" s="41"/>
      <c r="H236" s="41"/>
      <c r="I236" s="44"/>
      <c r="J236" s="41"/>
      <c r="K236" s="44"/>
    </row>
    <row r="237" spans="1:11">
      <c r="A237" s="20" t="s">
        <v>5498</v>
      </c>
      <c r="B237" s="20" t="s">
        <v>5499</v>
      </c>
      <c r="C237" s="20" t="s">
        <v>5415</v>
      </c>
      <c r="D237" s="20" t="s">
        <v>2996</v>
      </c>
      <c r="E237" s="42" t="s">
        <v>243</v>
      </c>
      <c r="F237" s="44"/>
      <c r="G237" s="41"/>
      <c r="H237" s="41"/>
      <c r="I237" s="44"/>
      <c r="J237" s="41"/>
      <c r="K237" s="44"/>
    </row>
    <row r="238" spans="1:11">
      <c r="A238" s="39" t="s">
        <v>5500</v>
      </c>
      <c r="B238" s="39" t="s">
        <v>5501</v>
      </c>
      <c r="C238" s="39" t="s">
        <v>4137</v>
      </c>
      <c r="D238" s="39" t="s">
        <v>5502</v>
      </c>
      <c r="E238" s="17" t="s">
        <v>230</v>
      </c>
      <c r="F238" s="18" t="s">
        <v>5503</v>
      </c>
      <c r="G238" s="17" t="s">
        <v>5504</v>
      </c>
      <c r="H238" s="17" t="s">
        <v>1262</v>
      </c>
      <c r="I238" s="18" t="s">
        <v>1263</v>
      </c>
      <c r="J238" s="17" t="s">
        <v>1268</v>
      </c>
      <c r="K238" s="18" t="s">
        <v>1269</v>
      </c>
    </row>
    <row r="239" spans="1:11">
      <c r="A239" s="36"/>
      <c r="B239" s="36"/>
      <c r="C239" s="36"/>
      <c r="D239" s="36"/>
      <c r="E239" s="17" t="s">
        <v>236</v>
      </c>
      <c r="F239" s="18" t="s">
        <v>2095</v>
      </c>
      <c r="G239" s="17" t="s">
        <v>5505</v>
      </c>
      <c r="H239" s="17" t="s">
        <v>1602</v>
      </c>
      <c r="I239" s="18" t="s">
        <v>1603</v>
      </c>
      <c r="J239" s="17" t="s">
        <v>1604</v>
      </c>
      <c r="K239" s="18" t="s">
        <v>1603</v>
      </c>
    </row>
    <row r="240" spans="1:11">
      <c r="A240" s="36"/>
      <c r="B240" s="36"/>
      <c r="C240" s="36"/>
      <c r="D240" s="36"/>
      <c r="E240" s="17" t="s">
        <v>266</v>
      </c>
      <c r="F240" s="18" t="s">
        <v>5506</v>
      </c>
      <c r="G240" s="17" t="s">
        <v>5507</v>
      </c>
      <c r="H240" s="17" t="s">
        <v>1602</v>
      </c>
      <c r="I240" s="18" t="s">
        <v>1603</v>
      </c>
      <c r="J240" s="17" t="s">
        <v>1604</v>
      </c>
      <c r="K240" s="18" t="s">
        <v>1603</v>
      </c>
    </row>
    <row r="241" spans="1:11">
      <c r="A241" s="36"/>
      <c r="B241" s="36"/>
      <c r="C241" s="36"/>
      <c r="D241" s="36"/>
      <c r="E241" s="17" t="s">
        <v>273</v>
      </c>
      <c r="F241" s="18" t="s">
        <v>5508</v>
      </c>
      <c r="G241" s="17" t="s">
        <v>5509</v>
      </c>
      <c r="H241" s="17" t="s">
        <v>2930</v>
      </c>
      <c r="I241" s="18" t="s">
        <v>2931</v>
      </c>
      <c r="J241" s="17" t="s">
        <v>2932</v>
      </c>
      <c r="K241" s="18" t="s">
        <v>2931</v>
      </c>
    </row>
    <row r="242" spans="1:11">
      <c r="A242" s="36"/>
      <c r="B242" s="36"/>
      <c r="C242" s="36"/>
      <c r="D242" s="36"/>
      <c r="E242" s="17" t="s">
        <v>329</v>
      </c>
      <c r="F242" s="18" t="s">
        <v>5510</v>
      </c>
      <c r="G242" s="17" t="s">
        <v>5511</v>
      </c>
      <c r="H242" s="17" t="s">
        <v>1262</v>
      </c>
      <c r="I242" s="18" t="s">
        <v>1263</v>
      </c>
      <c r="J242" s="17" t="s">
        <v>1268</v>
      </c>
      <c r="K242" s="18" t="s">
        <v>1269</v>
      </c>
    </row>
    <row r="243" spans="1:11">
      <c r="A243" s="39" t="s">
        <v>5512</v>
      </c>
      <c r="B243" s="39" t="s">
        <v>5513</v>
      </c>
      <c r="C243" s="39" t="s">
        <v>5009</v>
      </c>
      <c r="D243" s="39" t="s">
        <v>4869</v>
      </c>
      <c r="E243" s="17" t="s">
        <v>230</v>
      </c>
      <c r="F243" s="18" t="s">
        <v>5514</v>
      </c>
      <c r="G243" s="17" t="s">
        <v>5515</v>
      </c>
      <c r="H243" s="17" t="s">
        <v>319</v>
      </c>
      <c r="I243" s="18" t="s">
        <v>320</v>
      </c>
      <c r="J243" s="17" t="s">
        <v>321</v>
      </c>
      <c r="K243" s="18" t="s">
        <v>320</v>
      </c>
    </row>
    <row r="244" spans="1:11">
      <c r="A244" s="36"/>
      <c r="B244" s="36"/>
      <c r="C244" s="36"/>
      <c r="D244" s="36"/>
      <c r="E244" s="17" t="s">
        <v>236</v>
      </c>
      <c r="F244" s="18" t="s">
        <v>5516</v>
      </c>
      <c r="G244" s="17" t="s">
        <v>3381</v>
      </c>
      <c r="H244" s="17" t="s">
        <v>3382</v>
      </c>
      <c r="I244" s="18" t="s">
        <v>3383</v>
      </c>
      <c r="J244" s="17" t="s">
        <v>3384</v>
      </c>
      <c r="K244" s="18" t="s">
        <v>3383</v>
      </c>
    </row>
    <row r="245" spans="1:11">
      <c r="A245" s="36"/>
      <c r="B245" s="36"/>
      <c r="C245" s="36"/>
      <c r="D245" s="36"/>
      <c r="E245" s="17" t="s">
        <v>266</v>
      </c>
      <c r="F245" s="18" t="s">
        <v>5517</v>
      </c>
      <c r="G245" s="17" t="s">
        <v>4204</v>
      </c>
      <c r="H245" s="17" t="s">
        <v>4205</v>
      </c>
      <c r="I245" s="18" t="s">
        <v>4206</v>
      </c>
      <c r="J245" s="17" t="s">
        <v>4207</v>
      </c>
      <c r="K245" s="18" t="s">
        <v>4206</v>
      </c>
    </row>
    <row r="246" spans="1:11">
      <c r="A246" s="20" t="s">
        <v>5518</v>
      </c>
      <c r="B246" s="20" t="s">
        <v>5519</v>
      </c>
      <c r="C246" s="20" t="s">
        <v>2437</v>
      </c>
      <c r="D246" s="20" t="s">
        <v>282</v>
      </c>
      <c r="E246" s="42" t="s">
        <v>243</v>
      </c>
      <c r="F246" s="44"/>
      <c r="G246" s="41"/>
      <c r="H246" s="41"/>
      <c r="I246" s="44"/>
      <c r="J246" s="41"/>
      <c r="K246" s="44"/>
    </row>
    <row r="247" spans="1:11">
      <c r="A247" s="20" t="s">
        <v>5520</v>
      </c>
      <c r="B247" s="20" t="s">
        <v>5521</v>
      </c>
      <c r="C247" s="20" t="s">
        <v>4790</v>
      </c>
      <c r="D247" s="20" t="s">
        <v>5522</v>
      </c>
      <c r="E247" s="17" t="s">
        <v>230</v>
      </c>
      <c r="F247" s="18" t="s">
        <v>5523</v>
      </c>
      <c r="G247" s="17" t="s">
        <v>5524</v>
      </c>
      <c r="H247" s="17" t="s">
        <v>5525</v>
      </c>
      <c r="I247" s="18" t="s">
        <v>5526</v>
      </c>
      <c r="J247" s="17" t="s">
        <v>5527</v>
      </c>
      <c r="K247" s="18" t="s">
        <v>5526</v>
      </c>
    </row>
    <row r="248" spans="1:11">
      <c r="A248" s="20" t="s">
        <v>5528</v>
      </c>
      <c r="B248" s="20" t="s">
        <v>5529</v>
      </c>
      <c r="C248" s="20" t="s">
        <v>4459</v>
      </c>
      <c r="D248" s="20" t="s">
        <v>5530</v>
      </c>
      <c r="E248" s="42" t="s">
        <v>243</v>
      </c>
      <c r="F248" s="44"/>
      <c r="G248" s="41"/>
      <c r="H248" s="41"/>
      <c r="I248" s="44"/>
      <c r="J248" s="41"/>
      <c r="K248" s="44"/>
    </row>
    <row r="249" spans="1:11">
      <c r="A249" s="20" t="s">
        <v>5531</v>
      </c>
      <c r="B249" s="20" t="s">
        <v>5532</v>
      </c>
      <c r="C249" s="20" t="s">
        <v>5533</v>
      </c>
      <c r="D249" s="20" t="s">
        <v>5534</v>
      </c>
      <c r="E249" s="17" t="s">
        <v>230</v>
      </c>
      <c r="F249" s="18" t="s">
        <v>5535</v>
      </c>
      <c r="G249" s="17" t="s">
        <v>5536</v>
      </c>
      <c r="H249" s="17" t="s">
        <v>384</v>
      </c>
      <c r="I249" s="18" t="s">
        <v>385</v>
      </c>
      <c r="J249" s="17" t="s">
        <v>386</v>
      </c>
      <c r="K249" s="18" t="s">
        <v>385</v>
      </c>
    </row>
    <row r="250" spans="1:11">
      <c r="A250" s="39" t="s">
        <v>5537</v>
      </c>
      <c r="B250" s="39" t="s">
        <v>5538</v>
      </c>
      <c r="C250" s="39" t="s">
        <v>4993</v>
      </c>
      <c r="D250" s="39" t="s">
        <v>5539</v>
      </c>
      <c r="E250" s="17" t="s">
        <v>230</v>
      </c>
      <c r="F250" s="18" t="s">
        <v>1698</v>
      </c>
      <c r="G250" s="17" t="s">
        <v>5540</v>
      </c>
      <c r="H250" s="17" t="s">
        <v>4387</v>
      </c>
      <c r="I250" s="18" t="s">
        <v>4388</v>
      </c>
      <c r="J250" s="17" t="s">
        <v>4389</v>
      </c>
      <c r="K250" s="18" t="s">
        <v>4388</v>
      </c>
    </row>
    <row r="251" spans="1:11">
      <c r="A251" s="36"/>
      <c r="B251" s="36"/>
      <c r="C251" s="36"/>
      <c r="D251" s="36"/>
      <c r="E251" s="17" t="s">
        <v>236</v>
      </c>
      <c r="F251" s="18" t="s">
        <v>5541</v>
      </c>
      <c r="G251" s="17" t="s">
        <v>5542</v>
      </c>
      <c r="H251" s="17" t="s">
        <v>3887</v>
      </c>
      <c r="I251" s="18" t="s">
        <v>3888</v>
      </c>
      <c r="J251" s="17" t="s">
        <v>4081</v>
      </c>
      <c r="K251" s="18" t="s">
        <v>4082</v>
      </c>
    </row>
    <row r="252" spans="1:11">
      <c r="A252" s="20" t="s">
        <v>5543</v>
      </c>
      <c r="B252" s="20" t="s">
        <v>5544</v>
      </c>
      <c r="C252" s="20" t="s">
        <v>5545</v>
      </c>
      <c r="D252" s="20" t="s">
        <v>282</v>
      </c>
      <c r="E252" s="42" t="s">
        <v>243</v>
      </c>
      <c r="F252" s="44"/>
      <c r="G252" s="41"/>
      <c r="H252" s="41"/>
      <c r="I252" s="44"/>
      <c r="J252" s="41"/>
      <c r="K252" s="44"/>
    </row>
    <row r="253" spans="1:11">
      <c r="A253" s="20" t="s">
        <v>5546</v>
      </c>
      <c r="B253" s="20" t="s">
        <v>5547</v>
      </c>
      <c r="C253" s="20" t="s">
        <v>407</v>
      </c>
      <c r="D253" s="20" t="s">
        <v>5548</v>
      </c>
      <c r="E253" s="17" t="s">
        <v>230</v>
      </c>
      <c r="F253" s="18" t="s">
        <v>4662</v>
      </c>
      <c r="G253" s="17" t="s">
        <v>5549</v>
      </c>
      <c r="H253" s="17" t="s">
        <v>262</v>
      </c>
      <c r="I253" s="18" t="s">
        <v>263</v>
      </c>
      <c r="J253" s="17" t="s">
        <v>264</v>
      </c>
      <c r="K253" s="18" t="s">
        <v>265</v>
      </c>
    </row>
    <row r="254" spans="1:11">
      <c r="A254" s="20" t="s">
        <v>5550</v>
      </c>
      <c r="B254" s="20" t="s">
        <v>5551</v>
      </c>
      <c r="C254" s="20" t="s">
        <v>5552</v>
      </c>
      <c r="D254" s="20" t="s">
        <v>2996</v>
      </c>
      <c r="E254" s="42" t="s">
        <v>243</v>
      </c>
      <c r="F254" s="44"/>
      <c r="G254" s="41"/>
      <c r="H254" s="41"/>
      <c r="I254" s="44"/>
      <c r="J254" s="41"/>
      <c r="K254" s="44"/>
    </row>
    <row r="255" spans="1:11">
      <c r="A255" s="20" t="s">
        <v>5553</v>
      </c>
      <c r="B255" s="20" t="s">
        <v>5554</v>
      </c>
      <c r="C255" s="20" t="s">
        <v>5555</v>
      </c>
      <c r="D255" s="20" t="s">
        <v>5556</v>
      </c>
      <c r="E255" s="17" t="s">
        <v>230</v>
      </c>
      <c r="F255" s="18" t="s">
        <v>5557</v>
      </c>
      <c r="G255" s="17" t="s">
        <v>842</v>
      </c>
      <c r="H255" s="17" t="s">
        <v>819</v>
      </c>
      <c r="I255" s="18" t="s">
        <v>820</v>
      </c>
      <c r="J255" s="17" t="s">
        <v>843</v>
      </c>
      <c r="K255" s="18" t="s">
        <v>844</v>
      </c>
    </row>
    <row r="256" spans="1:11">
      <c r="A256" s="20" t="s">
        <v>5558</v>
      </c>
      <c r="B256" s="20" t="s">
        <v>5559</v>
      </c>
      <c r="C256" s="20" t="s">
        <v>5560</v>
      </c>
      <c r="D256" s="20" t="s">
        <v>282</v>
      </c>
      <c r="E256" s="42" t="s">
        <v>243</v>
      </c>
      <c r="F256" s="44"/>
      <c r="G256" s="41"/>
      <c r="H256" s="41"/>
      <c r="I256" s="44"/>
      <c r="J256" s="41"/>
      <c r="K256" s="44"/>
    </row>
    <row r="257" spans="1:11">
      <c r="A257" s="39" t="s">
        <v>5561</v>
      </c>
      <c r="B257" s="39" t="s">
        <v>5562</v>
      </c>
      <c r="C257" s="39" t="s">
        <v>1437</v>
      </c>
      <c r="D257" s="39" t="s">
        <v>5563</v>
      </c>
      <c r="E257" s="17" t="s">
        <v>230</v>
      </c>
      <c r="F257" s="18" t="s">
        <v>807</v>
      </c>
      <c r="G257" s="17" t="s">
        <v>5564</v>
      </c>
      <c r="H257" s="17" t="s">
        <v>1818</v>
      </c>
      <c r="I257" s="18" t="s">
        <v>1819</v>
      </c>
      <c r="J257" s="17" t="s">
        <v>1820</v>
      </c>
      <c r="K257" s="18" t="s">
        <v>1819</v>
      </c>
    </row>
    <row r="258" spans="1:11">
      <c r="A258" s="36"/>
      <c r="B258" s="36"/>
      <c r="C258" s="36"/>
      <c r="D258" s="36"/>
      <c r="E258" s="17" t="s">
        <v>236</v>
      </c>
      <c r="F258" s="18" t="s">
        <v>5102</v>
      </c>
      <c r="G258" s="17" t="s">
        <v>1822</v>
      </c>
      <c r="H258" s="17" t="s">
        <v>1823</v>
      </c>
      <c r="I258" s="18" t="s">
        <v>1824</v>
      </c>
      <c r="J258" s="17" t="s">
        <v>1825</v>
      </c>
      <c r="K258" s="18" t="s">
        <v>1824</v>
      </c>
    </row>
    <row r="259" spans="1:11">
      <c r="A259" s="36"/>
      <c r="B259" s="36"/>
      <c r="C259" s="36"/>
      <c r="D259" s="36"/>
      <c r="E259" s="17" t="s">
        <v>266</v>
      </c>
      <c r="F259" s="18" t="s">
        <v>5565</v>
      </c>
      <c r="G259" s="17" t="s">
        <v>5566</v>
      </c>
      <c r="H259" s="17" t="s">
        <v>798</v>
      </c>
      <c r="I259" s="18" t="s">
        <v>799</v>
      </c>
      <c r="J259" s="17" t="s">
        <v>800</v>
      </c>
      <c r="K259" s="18" t="s">
        <v>801</v>
      </c>
    </row>
    <row r="260" spans="1:11">
      <c r="A260" s="36"/>
      <c r="B260" s="36"/>
      <c r="C260" s="36"/>
      <c r="D260" s="36"/>
      <c r="E260" s="17" t="s">
        <v>273</v>
      </c>
      <c r="F260" s="18" t="s">
        <v>5567</v>
      </c>
      <c r="G260" s="17" t="s">
        <v>5568</v>
      </c>
      <c r="H260" s="17" t="s">
        <v>1309</v>
      </c>
      <c r="I260" s="18" t="s">
        <v>1310</v>
      </c>
      <c r="J260" s="17" t="s">
        <v>1311</v>
      </c>
      <c r="K260" s="18" t="s">
        <v>1312</v>
      </c>
    </row>
    <row r="261" spans="1:11">
      <c r="A261" s="39" t="s">
        <v>5569</v>
      </c>
      <c r="B261" s="39" t="s">
        <v>5570</v>
      </c>
      <c r="C261" s="39" t="s">
        <v>4137</v>
      </c>
      <c r="D261" s="39" t="s">
        <v>5571</v>
      </c>
      <c r="E261" s="17" t="s">
        <v>230</v>
      </c>
      <c r="F261" s="18" t="s">
        <v>5572</v>
      </c>
      <c r="G261" s="17" t="s">
        <v>5573</v>
      </c>
      <c r="H261" s="17" t="s">
        <v>4840</v>
      </c>
      <c r="I261" s="18" t="s">
        <v>4841</v>
      </c>
      <c r="J261" s="17" t="s">
        <v>4842</v>
      </c>
      <c r="K261" s="18" t="s">
        <v>4841</v>
      </c>
    </row>
    <row r="262" spans="1:11">
      <c r="A262" s="36"/>
      <c r="B262" s="36"/>
      <c r="C262" s="36"/>
      <c r="D262" s="36"/>
      <c r="E262" s="17" t="s">
        <v>236</v>
      </c>
      <c r="F262" s="18" t="s">
        <v>5574</v>
      </c>
      <c r="G262" s="17" t="s">
        <v>5575</v>
      </c>
      <c r="H262" s="17" t="s">
        <v>438</v>
      </c>
      <c r="I262" s="18" t="s">
        <v>439</v>
      </c>
      <c r="J262" s="17" t="s">
        <v>2323</v>
      </c>
      <c r="K262" s="18" t="s">
        <v>2324</v>
      </c>
    </row>
    <row r="263" spans="1:11">
      <c r="A263" s="36"/>
      <c r="B263" s="36"/>
      <c r="C263" s="36"/>
      <c r="D263" s="36"/>
      <c r="E263" s="17" t="s">
        <v>266</v>
      </c>
      <c r="F263" s="18" t="s">
        <v>5576</v>
      </c>
      <c r="G263" s="17" t="s">
        <v>5577</v>
      </c>
      <c r="H263" s="17" t="s">
        <v>4840</v>
      </c>
      <c r="I263" s="18" t="s">
        <v>4841</v>
      </c>
      <c r="J263" s="17" t="s">
        <v>4842</v>
      </c>
      <c r="K263" s="18" t="s">
        <v>4841</v>
      </c>
    </row>
    <row r="264" spans="1:11">
      <c r="A264" s="39" t="s">
        <v>5578</v>
      </c>
      <c r="B264" s="39" t="s">
        <v>5579</v>
      </c>
      <c r="C264" s="39" t="s">
        <v>5580</v>
      </c>
      <c r="D264" s="39" t="s">
        <v>5581</v>
      </c>
      <c r="E264" s="17" t="s">
        <v>230</v>
      </c>
      <c r="F264" s="18" t="s">
        <v>5582</v>
      </c>
      <c r="G264" s="17" t="s">
        <v>4184</v>
      </c>
      <c r="H264" s="17" t="s">
        <v>988</v>
      </c>
      <c r="I264" s="18" t="s">
        <v>989</v>
      </c>
      <c r="J264" s="17" t="s">
        <v>990</v>
      </c>
      <c r="K264" s="18" t="s">
        <v>989</v>
      </c>
    </row>
    <row r="265" spans="1:11">
      <c r="A265" s="36"/>
      <c r="B265" s="36"/>
      <c r="C265" s="36"/>
      <c r="D265" s="36"/>
      <c r="E265" s="17" t="s">
        <v>236</v>
      </c>
      <c r="F265" s="18" t="s">
        <v>5583</v>
      </c>
      <c r="G265" s="17" t="s">
        <v>5584</v>
      </c>
      <c r="H265" s="17" t="s">
        <v>988</v>
      </c>
      <c r="I265" s="18" t="s">
        <v>989</v>
      </c>
      <c r="J265" s="17" t="s">
        <v>990</v>
      </c>
      <c r="K265" s="18" t="s">
        <v>989</v>
      </c>
    </row>
    <row r="266" spans="1:11">
      <c r="A266" s="20" t="s">
        <v>5585</v>
      </c>
      <c r="B266" s="20" t="s">
        <v>5586</v>
      </c>
      <c r="C266" s="20" t="s">
        <v>4910</v>
      </c>
      <c r="D266" s="20" t="s">
        <v>5587</v>
      </c>
      <c r="E266" s="17" t="s">
        <v>230</v>
      </c>
      <c r="F266" s="18" t="s">
        <v>5588</v>
      </c>
      <c r="G266" s="17" t="s">
        <v>5589</v>
      </c>
      <c r="H266" s="17" t="s">
        <v>1139</v>
      </c>
      <c r="I266" s="18" t="s">
        <v>1140</v>
      </c>
      <c r="J266" s="17" t="s">
        <v>1141</v>
      </c>
      <c r="K266" s="18" t="s">
        <v>1140</v>
      </c>
    </row>
    <row r="267" spans="1:11">
      <c r="A267" s="20" t="s">
        <v>5590</v>
      </c>
      <c r="B267" s="20" t="s">
        <v>5591</v>
      </c>
      <c r="C267" s="20" t="s">
        <v>2517</v>
      </c>
      <c r="D267" s="20" t="s">
        <v>282</v>
      </c>
      <c r="E267" s="42" t="s">
        <v>243</v>
      </c>
      <c r="F267" s="44"/>
      <c r="G267" s="41"/>
      <c r="H267" s="41"/>
      <c r="I267" s="44"/>
      <c r="J267" s="41"/>
      <c r="K267" s="44"/>
    </row>
    <row r="268" spans="1:11">
      <c r="A268" s="20" t="s">
        <v>5592</v>
      </c>
      <c r="B268" s="20" t="s">
        <v>5593</v>
      </c>
      <c r="C268" s="20" t="s">
        <v>5594</v>
      </c>
      <c r="D268" s="20" t="s">
        <v>2181</v>
      </c>
      <c r="E268" s="17" t="s">
        <v>230</v>
      </c>
      <c r="F268" s="18" t="s">
        <v>5595</v>
      </c>
      <c r="G268" s="17" t="s">
        <v>5596</v>
      </c>
      <c r="H268" s="17" t="s">
        <v>1031</v>
      </c>
      <c r="I268" s="18" t="s">
        <v>1032</v>
      </c>
      <c r="J268" s="17" t="s">
        <v>1033</v>
      </c>
      <c r="K268" s="18" t="s">
        <v>1032</v>
      </c>
    </row>
    <row r="269" spans="1:11">
      <c r="A269" s="39" t="s">
        <v>5597</v>
      </c>
      <c r="B269" s="39" t="s">
        <v>5598</v>
      </c>
      <c r="C269" s="39" t="s">
        <v>5236</v>
      </c>
      <c r="D269" s="39" t="s">
        <v>603</v>
      </c>
      <c r="E269" s="17" t="s">
        <v>230</v>
      </c>
      <c r="F269" s="18" t="s">
        <v>895</v>
      </c>
      <c r="G269" s="17" t="s">
        <v>5599</v>
      </c>
      <c r="H269" s="17" t="s">
        <v>819</v>
      </c>
      <c r="I269" s="18" t="s">
        <v>820</v>
      </c>
      <c r="J269" s="17" t="s">
        <v>843</v>
      </c>
      <c r="K269" s="18" t="s">
        <v>844</v>
      </c>
    </row>
    <row r="270" spans="1:11">
      <c r="A270" s="36"/>
      <c r="B270" s="36"/>
      <c r="C270" s="36"/>
      <c r="D270" s="36"/>
      <c r="E270" s="17" t="s">
        <v>236</v>
      </c>
      <c r="F270" s="18" t="s">
        <v>5600</v>
      </c>
      <c r="G270" s="17" t="s">
        <v>5601</v>
      </c>
      <c r="H270" s="17" t="s">
        <v>319</v>
      </c>
      <c r="I270" s="18" t="s">
        <v>320</v>
      </c>
      <c r="J270" s="17" t="s">
        <v>321</v>
      </c>
      <c r="K270" s="18" t="s">
        <v>320</v>
      </c>
    </row>
    <row r="271" spans="1:11">
      <c r="A271" s="20" t="s">
        <v>5602</v>
      </c>
      <c r="B271" s="20" t="s">
        <v>5603</v>
      </c>
      <c r="C271" s="20" t="s">
        <v>5604</v>
      </c>
      <c r="D271" s="20" t="s">
        <v>3206</v>
      </c>
      <c r="E271" s="17" t="s">
        <v>230</v>
      </c>
      <c r="F271" s="18" t="s">
        <v>5605</v>
      </c>
      <c r="G271" s="17" t="s">
        <v>5606</v>
      </c>
      <c r="H271" s="17" t="s">
        <v>5607</v>
      </c>
      <c r="I271" s="18" t="s">
        <v>5608</v>
      </c>
      <c r="J271" s="17" t="s">
        <v>5609</v>
      </c>
      <c r="K271" s="18" t="s">
        <v>5608</v>
      </c>
    </row>
    <row r="272" spans="1:11">
      <c r="A272" s="20" t="s">
        <v>5610</v>
      </c>
      <c r="B272" s="20" t="s">
        <v>5611</v>
      </c>
      <c r="C272" s="20" t="s">
        <v>5604</v>
      </c>
      <c r="D272" s="20" t="s">
        <v>5612</v>
      </c>
      <c r="E272" s="17" t="s">
        <v>230</v>
      </c>
      <c r="F272" s="18" t="s">
        <v>2972</v>
      </c>
      <c r="G272" s="17" t="s">
        <v>5613</v>
      </c>
      <c r="H272" s="17" t="s">
        <v>709</v>
      </c>
      <c r="I272" s="18" t="s">
        <v>710</v>
      </c>
      <c r="J272" s="17" t="s">
        <v>711</v>
      </c>
      <c r="K272" s="18" t="s">
        <v>710</v>
      </c>
    </row>
    <row r="273" spans="1:11">
      <c r="A273" s="20" t="s">
        <v>5614</v>
      </c>
      <c r="B273" s="20" t="s">
        <v>5615</v>
      </c>
      <c r="C273" s="20" t="s">
        <v>2517</v>
      </c>
      <c r="D273" s="20" t="s">
        <v>5616</v>
      </c>
      <c r="E273" s="17" t="s">
        <v>230</v>
      </c>
      <c r="F273" s="18" t="s">
        <v>692</v>
      </c>
      <c r="G273" s="17" t="s">
        <v>5617</v>
      </c>
      <c r="H273" s="17" t="s">
        <v>5618</v>
      </c>
      <c r="I273" s="18" t="s">
        <v>5619</v>
      </c>
      <c r="J273" s="17" t="s">
        <v>5620</v>
      </c>
      <c r="K273" s="18" t="s">
        <v>5619</v>
      </c>
    </row>
    <row r="274" spans="1:11">
      <c r="A274" s="20" t="s">
        <v>5621</v>
      </c>
      <c r="B274" s="20" t="s">
        <v>5622</v>
      </c>
      <c r="C274" s="20" t="s">
        <v>5533</v>
      </c>
      <c r="D274" s="20" t="s">
        <v>282</v>
      </c>
      <c r="E274" s="17" t="s">
        <v>230</v>
      </c>
      <c r="F274" s="18" t="s">
        <v>5623</v>
      </c>
      <c r="G274" s="17" t="s">
        <v>5624</v>
      </c>
      <c r="H274" s="17" t="s">
        <v>1974</v>
      </c>
      <c r="I274" s="18" t="s">
        <v>1975</v>
      </c>
      <c r="J274" s="17" t="s">
        <v>1976</v>
      </c>
      <c r="K274" s="18" t="s">
        <v>1975</v>
      </c>
    </row>
    <row r="275" spans="1:11">
      <c r="A275" s="20" t="s">
        <v>5625</v>
      </c>
      <c r="B275" s="20" t="s">
        <v>5626</v>
      </c>
      <c r="C275" s="20" t="s">
        <v>5402</v>
      </c>
      <c r="D275" s="20" t="s">
        <v>5627</v>
      </c>
      <c r="E275" s="17" t="s">
        <v>230</v>
      </c>
      <c r="F275" s="18" t="s">
        <v>5628</v>
      </c>
      <c r="G275" s="17" t="s">
        <v>5629</v>
      </c>
      <c r="H275" s="17" t="s">
        <v>2176</v>
      </c>
      <c r="I275" s="18" t="s">
        <v>2177</v>
      </c>
      <c r="J275" s="17" t="s">
        <v>2178</v>
      </c>
      <c r="K275" s="18" t="s">
        <v>2177</v>
      </c>
    </row>
    <row r="276" spans="1:11">
      <c r="A276" s="20" t="s">
        <v>5630</v>
      </c>
      <c r="B276" s="20" t="s">
        <v>5631</v>
      </c>
      <c r="C276" s="20" t="s">
        <v>5362</v>
      </c>
      <c r="D276" s="20" t="s">
        <v>5632</v>
      </c>
      <c r="E276" s="17" t="s">
        <v>230</v>
      </c>
      <c r="F276" s="18" t="s">
        <v>5633</v>
      </c>
      <c r="G276" s="17" t="s">
        <v>5634</v>
      </c>
      <c r="H276" s="17" t="s">
        <v>3887</v>
      </c>
      <c r="I276" s="18" t="s">
        <v>3888</v>
      </c>
      <c r="J276" s="17" t="s">
        <v>3889</v>
      </c>
      <c r="K276" s="18" t="s">
        <v>3890</v>
      </c>
    </row>
    <row r="277" spans="1:11">
      <c r="A277" s="39" t="s">
        <v>5635</v>
      </c>
      <c r="B277" s="39" t="s">
        <v>5636</v>
      </c>
      <c r="C277" s="39" t="s">
        <v>588</v>
      </c>
      <c r="D277" s="39" t="s">
        <v>5637</v>
      </c>
      <c r="E277" s="17" t="s">
        <v>230</v>
      </c>
      <c r="F277" s="18" t="s">
        <v>5638</v>
      </c>
      <c r="G277" s="17" t="s">
        <v>5639</v>
      </c>
      <c r="H277" s="17" t="s">
        <v>1705</v>
      </c>
      <c r="I277" s="18" t="s">
        <v>1706</v>
      </c>
      <c r="J277" s="17" t="s">
        <v>5640</v>
      </c>
      <c r="K277" s="18" t="s">
        <v>5641</v>
      </c>
    </row>
    <row r="278" spans="1:11">
      <c r="A278" s="36"/>
      <c r="B278" s="36"/>
      <c r="C278" s="36"/>
      <c r="D278" s="36"/>
      <c r="E278" s="17" t="s">
        <v>236</v>
      </c>
      <c r="F278" s="18" t="s">
        <v>5642</v>
      </c>
      <c r="G278" s="17" t="s">
        <v>5643</v>
      </c>
      <c r="H278" s="17" t="s">
        <v>1262</v>
      </c>
      <c r="I278" s="18" t="s">
        <v>1263</v>
      </c>
      <c r="J278" s="17" t="s">
        <v>1268</v>
      </c>
      <c r="K278" s="18" t="s">
        <v>1269</v>
      </c>
    </row>
    <row r="279" spans="1:11">
      <c r="A279" s="36"/>
      <c r="B279" s="36"/>
      <c r="C279" s="36"/>
      <c r="D279" s="36"/>
      <c r="E279" s="17" t="s">
        <v>266</v>
      </c>
      <c r="F279" s="18" t="s">
        <v>5644</v>
      </c>
      <c r="G279" s="17" t="s">
        <v>5645</v>
      </c>
      <c r="H279" s="17" t="s">
        <v>5646</v>
      </c>
      <c r="I279" s="18" t="s">
        <v>5647</v>
      </c>
      <c r="J279" s="17" t="s">
        <v>5648</v>
      </c>
      <c r="K279" s="18" t="s">
        <v>5647</v>
      </c>
    </row>
    <row r="280" spans="1:11">
      <c r="A280" s="20" t="s">
        <v>5649</v>
      </c>
      <c r="B280" s="20" t="s">
        <v>5650</v>
      </c>
      <c r="C280" s="20" t="s">
        <v>5009</v>
      </c>
      <c r="D280" s="20" t="s">
        <v>5651</v>
      </c>
      <c r="E280" s="17" t="s">
        <v>230</v>
      </c>
      <c r="F280" s="18" t="s">
        <v>5652</v>
      </c>
      <c r="G280" s="17" t="s">
        <v>5629</v>
      </c>
      <c r="H280" s="17" t="s">
        <v>2176</v>
      </c>
      <c r="I280" s="18" t="s">
        <v>2177</v>
      </c>
      <c r="J280" s="17" t="s">
        <v>2178</v>
      </c>
      <c r="K280" s="18" t="s">
        <v>2177</v>
      </c>
    </row>
    <row r="281" spans="1:11">
      <c r="A281" s="20" t="s">
        <v>5653</v>
      </c>
      <c r="B281" s="20" t="s">
        <v>5654</v>
      </c>
      <c r="C281" s="20" t="s">
        <v>2275</v>
      </c>
      <c r="D281" s="20" t="s">
        <v>5655</v>
      </c>
      <c r="E281" s="17" t="s">
        <v>230</v>
      </c>
      <c r="F281" s="18" t="s">
        <v>4445</v>
      </c>
      <c r="G281" s="17" t="s">
        <v>5656</v>
      </c>
      <c r="H281" s="17" t="s">
        <v>1294</v>
      </c>
      <c r="I281" s="18" t="s">
        <v>1295</v>
      </c>
      <c r="J281" s="17" t="s">
        <v>5657</v>
      </c>
      <c r="K281" s="18" t="s">
        <v>5658</v>
      </c>
    </row>
    <row r="282" spans="1:11">
      <c r="A282" s="39" t="s">
        <v>5659</v>
      </c>
      <c r="B282" s="39" t="s">
        <v>5660</v>
      </c>
      <c r="C282" s="39" t="s">
        <v>769</v>
      </c>
      <c r="D282" s="39" t="s">
        <v>983</v>
      </c>
      <c r="E282" s="17" t="s">
        <v>230</v>
      </c>
      <c r="F282" s="18" t="s">
        <v>477</v>
      </c>
      <c r="G282" s="17" t="s">
        <v>5661</v>
      </c>
      <c r="H282" s="17" t="s">
        <v>819</v>
      </c>
      <c r="I282" s="18" t="s">
        <v>820</v>
      </c>
      <c r="J282" s="17" t="s">
        <v>843</v>
      </c>
      <c r="K282" s="18" t="s">
        <v>844</v>
      </c>
    </row>
    <row r="283" spans="1:11">
      <c r="A283" s="36"/>
      <c r="B283" s="36"/>
      <c r="C283" s="36"/>
      <c r="D283" s="36"/>
      <c r="E283" s="17" t="s">
        <v>236</v>
      </c>
      <c r="F283" s="18" t="s">
        <v>5662</v>
      </c>
      <c r="G283" s="17" t="s">
        <v>5663</v>
      </c>
      <c r="H283" s="17" t="s">
        <v>988</v>
      </c>
      <c r="I283" s="18" t="s">
        <v>989</v>
      </c>
      <c r="J283" s="17" t="s">
        <v>990</v>
      </c>
      <c r="K283" s="18" t="s">
        <v>989</v>
      </c>
    </row>
    <row r="284" spans="1:11">
      <c r="A284" s="36"/>
      <c r="B284" s="36"/>
      <c r="C284" s="36"/>
      <c r="D284" s="36"/>
      <c r="E284" s="17" t="s">
        <v>266</v>
      </c>
      <c r="F284" s="18" t="s">
        <v>5664</v>
      </c>
      <c r="G284" s="17" t="s">
        <v>2966</v>
      </c>
      <c r="H284" s="17" t="s">
        <v>988</v>
      </c>
      <c r="I284" s="18" t="s">
        <v>989</v>
      </c>
      <c r="J284" s="17" t="s">
        <v>990</v>
      </c>
      <c r="K284" s="18" t="s">
        <v>989</v>
      </c>
    </row>
    <row r="285" spans="1:11">
      <c r="A285" s="39" t="s">
        <v>5665</v>
      </c>
      <c r="B285" s="39" t="s">
        <v>5666</v>
      </c>
      <c r="C285" s="39" t="s">
        <v>5112</v>
      </c>
      <c r="D285" s="39" t="s">
        <v>5667</v>
      </c>
      <c r="E285" s="17" t="s">
        <v>230</v>
      </c>
      <c r="F285" s="18" t="s">
        <v>5668</v>
      </c>
      <c r="G285" s="17" t="s">
        <v>5669</v>
      </c>
      <c r="H285" s="17" t="s">
        <v>5670</v>
      </c>
      <c r="I285" s="18" t="s">
        <v>5671</v>
      </c>
      <c r="J285" s="17" t="s">
        <v>5672</v>
      </c>
      <c r="K285" s="18" t="s">
        <v>5671</v>
      </c>
    </row>
    <row r="286" spans="1:11">
      <c r="A286" s="36"/>
      <c r="B286" s="36"/>
      <c r="C286" s="36"/>
      <c r="D286" s="36"/>
      <c r="E286" s="17" t="s">
        <v>236</v>
      </c>
      <c r="F286" s="18" t="s">
        <v>5673</v>
      </c>
      <c r="G286" s="17" t="s">
        <v>5674</v>
      </c>
      <c r="H286" s="17" t="s">
        <v>5670</v>
      </c>
      <c r="I286" s="18" t="s">
        <v>5671</v>
      </c>
      <c r="J286" s="17" t="s">
        <v>5672</v>
      </c>
      <c r="K286" s="18" t="s">
        <v>5671</v>
      </c>
    </row>
    <row r="287" spans="1:11">
      <c r="A287" s="20" t="s">
        <v>5675</v>
      </c>
      <c r="B287" s="20" t="s">
        <v>5676</v>
      </c>
      <c r="C287" s="20" t="s">
        <v>1317</v>
      </c>
      <c r="D287" s="20" t="s">
        <v>5677</v>
      </c>
      <c r="E287" s="17" t="s">
        <v>230</v>
      </c>
      <c r="F287" s="18" t="s">
        <v>5678</v>
      </c>
      <c r="G287" s="17" t="s">
        <v>5679</v>
      </c>
      <c r="H287" s="17" t="s">
        <v>742</v>
      </c>
      <c r="I287" s="18" t="s">
        <v>743</v>
      </c>
      <c r="J287" s="17" t="s">
        <v>744</v>
      </c>
      <c r="K287" s="18" t="s">
        <v>745</v>
      </c>
    </row>
    <row r="288" spans="1:11">
      <c r="A288" s="20" t="s">
        <v>5680</v>
      </c>
      <c r="B288" s="20" t="s">
        <v>5681</v>
      </c>
      <c r="C288" s="20" t="s">
        <v>769</v>
      </c>
      <c r="D288" s="20" t="s">
        <v>5682</v>
      </c>
      <c r="E288" s="17" t="s">
        <v>230</v>
      </c>
      <c r="F288" s="18" t="s">
        <v>4942</v>
      </c>
      <c r="G288" s="17" t="s">
        <v>4481</v>
      </c>
      <c r="H288" s="17" t="s">
        <v>798</v>
      </c>
      <c r="I288" s="18" t="s">
        <v>799</v>
      </c>
      <c r="J288" s="17" t="s">
        <v>800</v>
      </c>
      <c r="K288" s="18" t="s">
        <v>801</v>
      </c>
    </row>
    <row r="289" spans="1:11">
      <c r="A289" s="20" t="s">
        <v>5683</v>
      </c>
      <c r="B289" s="20" t="s">
        <v>5684</v>
      </c>
      <c r="C289" s="20" t="s">
        <v>2429</v>
      </c>
      <c r="D289" s="20" t="s">
        <v>3096</v>
      </c>
      <c r="E289" s="17" t="s">
        <v>230</v>
      </c>
      <c r="F289" s="18" t="s">
        <v>5685</v>
      </c>
      <c r="G289" s="17" t="s">
        <v>4026</v>
      </c>
      <c r="H289" s="17" t="s">
        <v>3887</v>
      </c>
      <c r="I289" s="18" t="s">
        <v>3888</v>
      </c>
      <c r="J289" s="17" t="s">
        <v>3889</v>
      </c>
      <c r="K289" s="18" t="s">
        <v>3890</v>
      </c>
    </row>
    <row r="290" spans="1:11">
      <c r="A290" s="20" t="s">
        <v>5686</v>
      </c>
      <c r="B290" s="20" t="s">
        <v>5687</v>
      </c>
      <c r="C290" s="20" t="s">
        <v>258</v>
      </c>
      <c r="D290" s="20" t="s">
        <v>282</v>
      </c>
      <c r="E290" s="17" t="s">
        <v>230</v>
      </c>
      <c r="F290" s="18" t="s">
        <v>5688</v>
      </c>
      <c r="G290" s="17" t="s">
        <v>5689</v>
      </c>
      <c r="H290" s="17" t="s">
        <v>819</v>
      </c>
      <c r="I290" s="18" t="s">
        <v>820</v>
      </c>
      <c r="J290" s="17" t="s">
        <v>922</v>
      </c>
      <c r="K290" s="18" t="s">
        <v>923</v>
      </c>
    </row>
    <row r="291" spans="1:11">
      <c r="A291" s="39" t="s">
        <v>5690</v>
      </c>
      <c r="B291" s="39" t="s">
        <v>5691</v>
      </c>
      <c r="C291" s="39" t="s">
        <v>4118</v>
      </c>
      <c r="D291" s="39" t="s">
        <v>5692</v>
      </c>
      <c r="E291" s="17" t="s">
        <v>230</v>
      </c>
      <c r="F291" s="18" t="s">
        <v>1511</v>
      </c>
      <c r="G291" s="17" t="s">
        <v>5693</v>
      </c>
      <c r="H291" s="17" t="s">
        <v>384</v>
      </c>
      <c r="I291" s="18" t="s">
        <v>385</v>
      </c>
      <c r="J291" s="17" t="s">
        <v>386</v>
      </c>
      <c r="K291" s="18" t="s">
        <v>385</v>
      </c>
    </row>
    <row r="292" spans="1:11">
      <c r="A292" s="36"/>
      <c r="B292" s="36"/>
      <c r="C292" s="36"/>
      <c r="D292" s="36"/>
      <c r="E292" s="17" t="s">
        <v>236</v>
      </c>
      <c r="F292" s="18" t="s">
        <v>5694</v>
      </c>
      <c r="G292" s="17" t="s">
        <v>5695</v>
      </c>
      <c r="H292" s="17" t="s">
        <v>5696</v>
      </c>
      <c r="I292" s="18" t="s">
        <v>5697</v>
      </c>
      <c r="J292" s="17" t="s">
        <v>5698</v>
      </c>
      <c r="K292" s="18" t="s">
        <v>5699</v>
      </c>
    </row>
    <row r="293" spans="1:11">
      <c r="A293" s="20" t="s">
        <v>5700</v>
      </c>
      <c r="B293" s="20" t="s">
        <v>5701</v>
      </c>
      <c r="C293" s="20" t="s">
        <v>5362</v>
      </c>
      <c r="D293" s="20" t="s">
        <v>5702</v>
      </c>
      <c r="E293" s="17" t="s">
        <v>230</v>
      </c>
      <c r="F293" s="18" t="s">
        <v>5703</v>
      </c>
      <c r="G293" s="17" t="s">
        <v>5704</v>
      </c>
      <c r="H293" s="17" t="s">
        <v>619</v>
      </c>
      <c r="I293" s="18" t="s">
        <v>620</v>
      </c>
      <c r="J293" s="17" t="s">
        <v>621</v>
      </c>
      <c r="K293" s="18" t="s">
        <v>620</v>
      </c>
    </row>
    <row r="294" spans="1:11">
      <c r="A294" s="20" t="s">
        <v>5705</v>
      </c>
      <c r="B294" s="20" t="s">
        <v>5706</v>
      </c>
      <c r="C294" s="20" t="s">
        <v>4749</v>
      </c>
      <c r="D294" s="20" t="s">
        <v>5707</v>
      </c>
      <c r="E294" s="17" t="s">
        <v>230</v>
      </c>
      <c r="F294" s="18" t="s">
        <v>5708</v>
      </c>
      <c r="G294" s="17" t="s">
        <v>5709</v>
      </c>
      <c r="H294" s="17" t="s">
        <v>5710</v>
      </c>
      <c r="I294" s="18" t="s">
        <v>5711</v>
      </c>
      <c r="J294" s="17" t="s">
        <v>5712</v>
      </c>
      <c r="K294" s="18" t="s">
        <v>5711</v>
      </c>
    </row>
    <row r="295" spans="1:11">
      <c r="A295" s="20" t="s">
        <v>5713</v>
      </c>
      <c r="B295" s="20" t="s">
        <v>5714</v>
      </c>
      <c r="C295" s="20" t="s">
        <v>4910</v>
      </c>
      <c r="D295" s="20" t="s">
        <v>5715</v>
      </c>
      <c r="E295" s="17" t="s">
        <v>230</v>
      </c>
      <c r="F295" s="18" t="s">
        <v>5716</v>
      </c>
      <c r="G295" s="17" t="s">
        <v>5324</v>
      </c>
      <c r="H295" s="17" t="s">
        <v>3887</v>
      </c>
      <c r="I295" s="18" t="s">
        <v>3888</v>
      </c>
      <c r="J295" s="17" t="s">
        <v>5325</v>
      </c>
      <c r="K295" s="18" t="s">
        <v>5326</v>
      </c>
    </row>
    <row r="296" spans="1:11">
      <c r="A296" s="39" t="s">
        <v>5717</v>
      </c>
      <c r="B296" s="39" t="s">
        <v>5718</v>
      </c>
      <c r="C296" s="39" t="s">
        <v>1258</v>
      </c>
      <c r="D296" s="39" t="s">
        <v>5719</v>
      </c>
      <c r="E296" s="17" t="s">
        <v>230</v>
      </c>
      <c r="F296" s="18" t="s">
        <v>5720</v>
      </c>
      <c r="G296" s="17" t="s">
        <v>4340</v>
      </c>
      <c r="H296" s="17" t="s">
        <v>1201</v>
      </c>
      <c r="I296" s="18" t="s">
        <v>1202</v>
      </c>
      <c r="J296" s="17" t="s">
        <v>1203</v>
      </c>
      <c r="K296" s="18" t="s">
        <v>1202</v>
      </c>
    </row>
    <row r="297" spans="1:11">
      <c r="A297" s="36"/>
      <c r="B297" s="36"/>
      <c r="C297" s="36"/>
      <c r="D297" s="36"/>
      <c r="E297" s="17" t="s">
        <v>236</v>
      </c>
      <c r="F297" s="18" t="s">
        <v>5721</v>
      </c>
      <c r="G297" s="17" t="s">
        <v>5722</v>
      </c>
      <c r="H297" s="17" t="s">
        <v>1195</v>
      </c>
      <c r="I297" s="18" t="s">
        <v>1196</v>
      </c>
      <c r="J297" s="17" t="s">
        <v>1197</v>
      </c>
      <c r="K297" s="18" t="s">
        <v>1198</v>
      </c>
    </row>
    <row r="298" spans="1:11">
      <c r="A298" s="36"/>
      <c r="B298" s="36"/>
      <c r="C298" s="36"/>
      <c r="D298" s="36"/>
      <c r="E298" s="17" t="s">
        <v>266</v>
      </c>
      <c r="F298" s="18" t="s">
        <v>5723</v>
      </c>
      <c r="G298" s="17" t="s">
        <v>4095</v>
      </c>
      <c r="H298" s="17" t="s">
        <v>1206</v>
      </c>
      <c r="I298" s="18" t="s">
        <v>1207</v>
      </c>
      <c r="J298" s="17" t="s">
        <v>1208</v>
      </c>
      <c r="K298" s="18" t="s">
        <v>1209</v>
      </c>
    </row>
    <row r="299" spans="1:11">
      <c r="A299" s="36"/>
      <c r="B299" s="36"/>
      <c r="C299" s="36"/>
      <c r="D299" s="36"/>
      <c r="E299" s="17" t="s">
        <v>273</v>
      </c>
      <c r="F299" s="18" t="s">
        <v>5724</v>
      </c>
      <c r="G299" s="17" t="s">
        <v>5725</v>
      </c>
      <c r="H299" s="17" t="s">
        <v>1206</v>
      </c>
      <c r="I299" s="18" t="s">
        <v>1207</v>
      </c>
      <c r="J299" s="17" t="s">
        <v>1208</v>
      </c>
      <c r="K299" s="18" t="s">
        <v>1209</v>
      </c>
    </row>
    <row r="300" spans="1:11">
      <c r="A300" s="39" t="s">
        <v>5726</v>
      </c>
      <c r="B300" s="39" t="s">
        <v>5727</v>
      </c>
      <c r="C300" s="39" t="s">
        <v>5728</v>
      </c>
      <c r="D300" s="39" t="s">
        <v>5729</v>
      </c>
      <c r="E300" s="17" t="s">
        <v>230</v>
      </c>
      <c r="F300" s="18" t="s">
        <v>3319</v>
      </c>
      <c r="G300" s="17" t="s">
        <v>5730</v>
      </c>
      <c r="H300" s="17" t="s">
        <v>798</v>
      </c>
      <c r="I300" s="18" t="s">
        <v>799</v>
      </c>
      <c r="J300" s="17" t="s">
        <v>800</v>
      </c>
      <c r="K300" s="18" t="s">
        <v>801</v>
      </c>
    </row>
    <row r="301" spans="1:11">
      <c r="A301" s="36"/>
      <c r="B301" s="36"/>
      <c r="C301" s="36"/>
      <c r="D301" s="36"/>
      <c r="E301" s="17" t="s">
        <v>236</v>
      </c>
      <c r="F301" s="18" t="s">
        <v>5731</v>
      </c>
      <c r="G301" s="17" t="s">
        <v>5732</v>
      </c>
      <c r="H301" s="17" t="s">
        <v>5733</v>
      </c>
      <c r="I301" s="18" t="s">
        <v>5734</v>
      </c>
      <c r="J301" s="17" t="s">
        <v>5735</v>
      </c>
      <c r="K301" s="18" t="s">
        <v>5734</v>
      </c>
    </row>
    <row r="302" spans="1:11">
      <c r="A302" s="36"/>
      <c r="B302" s="36"/>
      <c r="C302" s="36"/>
      <c r="D302" s="36"/>
      <c r="E302" s="17" t="s">
        <v>266</v>
      </c>
      <c r="F302" s="18" t="s">
        <v>5736</v>
      </c>
      <c r="G302" s="17" t="s">
        <v>5737</v>
      </c>
      <c r="H302" s="17" t="s">
        <v>1206</v>
      </c>
      <c r="I302" s="18" t="s">
        <v>1207</v>
      </c>
      <c r="J302" s="17" t="s">
        <v>2902</v>
      </c>
      <c r="K302" s="18" t="s">
        <v>2903</v>
      </c>
    </row>
    <row r="303" spans="1:11">
      <c r="A303" s="36"/>
      <c r="B303" s="36"/>
      <c r="C303" s="36"/>
      <c r="D303" s="36"/>
      <c r="E303" s="17" t="s">
        <v>273</v>
      </c>
      <c r="F303" s="18" t="s">
        <v>5738</v>
      </c>
      <c r="G303" s="17" t="s">
        <v>5739</v>
      </c>
      <c r="H303" s="17" t="s">
        <v>5026</v>
      </c>
      <c r="I303" s="18" t="s">
        <v>5027</v>
      </c>
      <c r="J303" s="17" t="s">
        <v>5740</v>
      </c>
      <c r="K303" s="18" t="s">
        <v>5741</v>
      </c>
    </row>
    <row r="304" spans="1:11">
      <c r="A304" s="20" t="s">
        <v>5742</v>
      </c>
      <c r="B304" s="20" t="s">
        <v>5743</v>
      </c>
      <c r="C304" s="20" t="s">
        <v>4749</v>
      </c>
      <c r="D304" s="20" t="s">
        <v>5744</v>
      </c>
      <c r="E304" s="17" t="s">
        <v>230</v>
      </c>
      <c r="F304" s="18" t="s">
        <v>5745</v>
      </c>
      <c r="G304" s="17" t="s">
        <v>5746</v>
      </c>
      <c r="H304" s="17" t="s">
        <v>3090</v>
      </c>
      <c r="I304" s="18" t="s">
        <v>3091</v>
      </c>
      <c r="J304" s="17" t="s">
        <v>3092</v>
      </c>
      <c r="K304" s="18" t="s">
        <v>3091</v>
      </c>
    </row>
    <row r="305" spans="1:11">
      <c r="A305" s="20" t="s">
        <v>5747</v>
      </c>
      <c r="B305" s="20" t="s">
        <v>5748</v>
      </c>
      <c r="C305" s="20" t="s">
        <v>4910</v>
      </c>
      <c r="D305" s="20" t="s">
        <v>2271</v>
      </c>
      <c r="E305" s="17" t="s">
        <v>230</v>
      </c>
      <c r="F305" s="18" t="s">
        <v>758</v>
      </c>
      <c r="G305" s="17" t="s">
        <v>5749</v>
      </c>
      <c r="H305" s="17" t="s">
        <v>976</v>
      </c>
      <c r="I305" s="18" t="s">
        <v>977</v>
      </c>
      <c r="J305" s="17" t="s">
        <v>978</v>
      </c>
      <c r="K305" s="18" t="s">
        <v>977</v>
      </c>
    </row>
    <row r="306" spans="1:11">
      <c r="A306" s="20" t="s">
        <v>5750</v>
      </c>
      <c r="B306" s="20" t="s">
        <v>5751</v>
      </c>
      <c r="C306" s="20" t="s">
        <v>5752</v>
      </c>
      <c r="D306" s="20" t="s">
        <v>5753</v>
      </c>
      <c r="E306" s="17" t="s">
        <v>236</v>
      </c>
      <c r="F306" s="18" t="s">
        <v>5754</v>
      </c>
      <c r="G306" s="17" t="s">
        <v>5755</v>
      </c>
      <c r="H306" s="17" t="s">
        <v>5756</v>
      </c>
      <c r="I306" s="18" t="s">
        <v>5757</v>
      </c>
      <c r="J306" s="17" t="s">
        <v>5758</v>
      </c>
      <c r="K306" s="18" t="s">
        <v>5757</v>
      </c>
    </row>
    <row r="307" spans="1:11">
      <c r="A307" s="20" t="s">
        <v>5759</v>
      </c>
      <c r="B307" s="20" t="s">
        <v>5760</v>
      </c>
      <c r="C307" s="20" t="s">
        <v>4473</v>
      </c>
      <c r="D307" s="20" t="s">
        <v>247</v>
      </c>
      <c r="E307" s="17" t="s">
        <v>230</v>
      </c>
      <c r="F307" s="18" t="s">
        <v>5761</v>
      </c>
      <c r="G307" s="17" t="s">
        <v>1261</v>
      </c>
      <c r="H307" s="17" t="s">
        <v>1262</v>
      </c>
      <c r="I307" s="18" t="s">
        <v>1263</v>
      </c>
      <c r="J307" s="17" t="s">
        <v>1264</v>
      </c>
      <c r="K307" s="18" t="s">
        <v>1265</v>
      </c>
    </row>
    <row r="308" spans="1:11">
      <c r="A308" s="20" t="s">
        <v>5762</v>
      </c>
      <c r="B308" s="20" t="s">
        <v>5763</v>
      </c>
      <c r="C308" s="20" t="s">
        <v>4790</v>
      </c>
      <c r="D308" s="20" t="s">
        <v>5764</v>
      </c>
      <c r="E308" s="17" t="s">
        <v>230</v>
      </c>
      <c r="F308" s="18" t="s">
        <v>1390</v>
      </c>
      <c r="G308" s="17" t="s">
        <v>5765</v>
      </c>
      <c r="H308" s="17" t="s">
        <v>5766</v>
      </c>
      <c r="I308" s="18" t="s">
        <v>5767</v>
      </c>
      <c r="J308" s="17" t="s">
        <v>5768</v>
      </c>
      <c r="K308" s="18" t="s">
        <v>5767</v>
      </c>
    </row>
    <row r="309" spans="1:11">
      <c r="A309" s="39" t="s">
        <v>5769</v>
      </c>
      <c r="B309" s="39" t="s">
        <v>5770</v>
      </c>
      <c r="C309" s="39" t="s">
        <v>5771</v>
      </c>
      <c r="D309" s="39" t="s">
        <v>2731</v>
      </c>
      <c r="E309" s="17" t="s">
        <v>230</v>
      </c>
      <c r="F309" s="18" t="s">
        <v>1090</v>
      </c>
      <c r="G309" s="17" t="s">
        <v>985</v>
      </c>
      <c r="H309" s="17" t="s">
        <v>819</v>
      </c>
      <c r="I309" s="18" t="s">
        <v>820</v>
      </c>
      <c r="J309" s="17" t="s">
        <v>843</v>
      </c>
      <c r="K309" s="18" t="s">
        <v>844</v>
      </c>
    </row>
    <row r="310" spans="1:11">
      <c r="A310" s="36"/>
      <c r="B310" s="36"/>
      <c r="C310" s="36"/>
      <c r="D310" s="36"/>
      <c r="E310" s="17" t="s">
        <v>236</v>
      </c>
      <c r="F310" s="18" t="s">
        <v>5772</v>
      </c>
      <c r="G310" s="17" t="s">
        <v>3143</v>
      </c>
      <c r="H310" s="17" t="s">
        <v>988</v>
      </c>
      <c r="I310" s="18" t="s">
        <v>989</v>
      </c>
      <c r="J310" s="17" t="s">
        <v>990</v>
      </c>
      <c r="K310" s="18" t="s">
        <v>989</v>
      </c>
    </row>
    <row r="311" spans="1:11">
      <c r="A311" s="36"/>
      <c r="B311" s="36"/>
      <c r="C311" s="36"/>
      <c r="D311" s="36"/>
      <c r="E311" s="17" t="s">
        <v>266</v>
      </c>
      <c r="F311" s="18" t="s">
        <v>5773</v>
      </c>
      <c r="G311" s="17" t="s">
        <v>2966</v>
      </c>
      <c r="H311" s="17" t="s">
        <v>988</v>
      </c>
      <c r="I311" s="18" t="s">
        <v>989</v>
      </c>
      <c r="J311" s="17" t="s">
        <v>990</v>
      </c>
      <c r="K311" s="18" t="s">
        <v>989</v>
      </c>
    </row>
    <row r="312" spans="1:11">
      <c r="A312" s="39" t="s">
        <v>5774</v>
      </c>
      <c r="B312" s="39" t="s">
        <v>5775</v>
      </c>
      <c r="C312" s="39" t="s">
        <v>5776</v>
      </c>
      <c r="D312" s="39" t="s">
        <v>5777</v>
      </c>
      <c r="E312" s="17" t="s">
        <v>230</v>
      </c>
      <c r="F312" s="18" t="s">
        <v>2879</v>
      </c>
      <c r="G312" s="17" t="s">
        <v>5778</v>
      </c>
      <c r="H312" s="17" t="s">
        <v>5670</v>
      </c>
      <c r="I312" s="18" t="s">
        <v>5671</v>
      </c>
      <c r="J312" s="17" t="s">
        <v>5672</v>
      </c>
      <c r="K312" s="18" t="s">
        <v>5671</v>
      </c>
    </row>
    <row r="313" spans="1:11">
      <c r="A313" s="36"/>
      <c r="B313" s="36"/>
      <c r="C313" s="36"/>
      <c r="D313" s="36"/>
      <c r="E313" s="17" t="s">
        <v>236</v>
      </c>
      <c r="F313" s="18" t="s">
        <v>5779</v>
      </c>
      <c r="G313" s="17" t="s">
        <v>5780</v>
      </c>
      <c r="H313" s="17" t="s">
        <v>5670</v>
      </c>
      <c r="I313" s="18" t="s">
        <v>5671</v>
      </c>
      <c r="J313" s="17" t="s">
        <v>5672</v>
      </c>
      <c r="K313" s="18" t="s">
        <v>5671</v>
      </c>
    </row>
    <row r="314" spans="1:11">
      <c r="A314" s="39" t="s">
        <v>5781</v>
      </c>
      <c r="B314" s="39" t="s">
        <v>5782</v>
      </c>
      <c r="C314" s="39" t="s">
        <v>769</v>
      </c>
      <c r="D314" s="39" t="s">
        <v>5783</v>
      </c>
      <c r="E314" s="17" t="s">
        <v>230</v>
      </c>
      <c r="F314" s="18" t="s">
        <v>5784</v>
      </c>
      <c r="G314" s="17" t="s">
        <v>5785</v>
      </c>
      <c r="H314" s="17" t="s">
        <v>5786</v>
      </c>
      <c r="I314" s="18" t="s">
        <v>5787</v>
      </c>
      <c r="J314" s="17" t="s">
        <v>5788</v>
      </c>
      <c r="K314" s="18" t="s">
        <v>5787</v>
      </c>
    </row>
    <row r="315" spans="1:11">
      <c r="A315" s="36"/>
      <c r="B315" s="36"/>
      <c r="C315" s="36"/>
      <c r="D315" s="36"/>
      <c r="E315" s="17" t="s">
        <v>236</v>
      </c>
      <c r="F315" s="18" t="s">
        <v>5789</v>
      </c>
      <c r="G315" s="17" t="s">
        <v>5790</v>
      </c>
      <c r="H315" s="17" t="s">
        <v>5791</v>
      </c>
      <c r="I315" s="18" t="s">
        <v>5792</v>
      </c>
      <c r="J315" s="17" t="s">
        <v>5793</v>
      </c>
      <c r="K315" s="18" t="s">
        <v>5792</v>
      </c>
    </row>
    <row r="316" spans="1:11">
      <c r="A316" s="20" t="s">
        <v>5794</v>
      </c>
      <c r="B316" s="20" t="s">
        <v>5795</v>
      </c>
      <c r="C316" s="20" t="s">
        <v>4910</v>
      </c>
      <c r="D316" s="20" t="s">
        <v>5796</v>
      </c>
      <c r="E316" s="17" t="s">
        <v>230</v>
      </c>
      <c r="F316" s="18" t="s">
        <v>2802</v>
      </c>
      <c r="G316" s="17" t="s">
        <v>5797</v>
      </c>
      <c r="H316" s="17" t="s">
        <v>2760</v>
      </c>
      <c r="I316" s="18" t="s">
        <v>2761</v>
      </c>
      <c r="J316" s="17" t="s">
        <v>2762</v>
      </c>
      <c r="K316" s="18" t="s">
        <v>2761</v>
      </c>
    </row>
    <row r="317" spans="1:11">
      <c r="A317" s="20" t="s">
        <v>5798</v>
      </c>
      <c r="B317" s="20" t="s">
        <v>5799</v>
      </c>
      <c r="C317" s="20" t="s">
        <v>5800</v>
      </c>
      <c r="D317" s="20" t="s">
        <v>5801</v>
      </c>
      <c r="E317" s="17" t="s">
        <v>230</v>
      </c>
      <c r="F317" s="18" t="s">
        <v>5802</v>
      </c>
      <c r="G317" s="17" t="s">
        <v>5803</v>
      </c>
      <c r="H317" s="17" t="s">
        <v>438</v>
      </c>
      <c r="I317" s="18" t="s">
        <v>439</v>
      </c>
      <c r="J317" s="17" t="s">
        <v>876</v>
      </c>
      <c r="K317" s="18" t="s">
        <v>877</v>
      </c>
    </row>
    <row r="318" spans="1:11">
      <c r="A318" s="20" t="s">
        <v>5804</v>
      </c>
      <c r="B318" s="20" t="s">
        <v>5805</v>
      </c>
      <c r="C318" s="20" t="s">
        <v>5728</v>
      </c>
      <c r="D318" s="20" t="s">
        <v>5806</v>
      </c>
      <c r="E318" s="42" t="s">
        <v>243</v>
      </c>
      <c r="F318" s="44"/>
      <c r="G318" s="41"/>
      <c r="H318" s="41"/>
      <c r="I318" s="44"/>
      <c r="J318" s="41"/>
      <c r="K318" s="44"/>
    </row>
    <row r="319" spans="1:11">
      <c r="A319" s="39" t="s">
        <v>5807</v>
      </c>
      <c r="B319" s="39" t="s">
        <v>5808</v>
      </c>
      <c r="C319" s="39" t="s">
        <v>5809</v>
      </c>
      <c r="D319" s="39" t="s">
        <v>282</v>
      </c>
      <c r="E319" s="17" t="s">
        <v>230</v>
      </c>
      <c r="F319" s="18" t="s">
        <v>5810</v>
      </c>
      <c r="G319" s="17" t="s">
        <v>5811</v>
      </c>
      <c r="H319" s="17" t="s">
        <v>2415</v>
      </c>
      <c r="I319" s="18" t="s">
        <v>2416</v>
      </c>
      <c r="J319" s="17" t="s">
        <v>2417</v>
      </c>
      <c r="K319" s="18" t="s">
        <v>2416</v>
      </c>
    </row>
    <row r="320" spans="1:11">
      <c r="A320" s="36"/>
      <c r="B320" s="36"/>
      <c r="C320" s="36"/>
      <c r="D320" s="36"/>
      <c r="E320" s="17" t="s">
        <v>236</v>
      </c>
      <c r="F320" s="18" t="s">
        <v>5812</v>
      </c>
      <c r="G320" s="17" t="s">
        <v>5813</v>
      </c>
      <c r="H320" s="17" t="s">
        <v>1974</v>
      </c>
      <c r="I320" s="18" t="s">
        <v>1975</v>
      </c>
      <c r="J320" s="17" t="s">
        <v>1976</v>
      </c>
      <c r="K320" s="18" t="s">
        <v>1975</v>
      </c>
    </row>
    <row r="321" spans="1:11">
      <c r="A321" s="20" t="s">
        <v>5814</v>
      </c>
      <c r="B321" s="20" t="s">
        <v>5815</v>
      </c>
      <c r="C321" s="20" t="s">
        <v>2390</v>
      </c>
      <c r="D321" s="20" t="s">
        <v>282</v>
      </c>
      <c r="E321" s="17" t="s">
        <v>230</v>
      </c>
      <c r="F321" s="18" t="s">
        <v>5816</v>
      </c>
      <c r="G321" s="17" t="s">
        <v>5817</v>
      </c>
      <c r="H321" s="17" t="s">
        <v>5818</v>
      </c>
      <c r="I321" s="18" t="s">
        <v>5819</v>
      </c>
      <c r="J321" s="17" t="s">
        <v>5820</v>
      </c>
      <c r="K321" s="18" t="s">
        <v>5819</v>
      </c>
    </row>
    <row r="322" spans="1:11">
      <c r="A322" s="39" t="s">
        <v>5821</v>
      </c>
      <c r="B322" s="39" t="s">
        <v>5822</v>
      </c>
      <c r="C322" s="39" t="s">
        <v>4835</v>
      </c>
      <c r="D322" s="39" t="s">
        <v>5823</v>
      </c>
      <c r="E322" s="17" t="s">
        <v>230</v>
      </c>
      <c r="F322" s="18" t="s">
        <v>974</v>
      </c>
      <c r="G322" s="17" t="s">
        <v>5824</v>
      </c>
      <c r="H322" s="17" t="s">
        <v>5825</v>
      </c>
      <c r="I322" s="18" t="s">
        <v>5826</v>
      </c>
      <c r="J322" s="17" t="s">
        <v>5827</v>
      </c>
      <c r="K322" s="18" t="s">
        <v>5826</v>
      </c>
    </row>
    <row r="323" spans="1:11">
      <c r="A323" s="36"/>
      <c r="B323" s="36"/>
      <c r="C323" s="36"/>
      <c r="D323" s="36"/>
      <c r="E323" s="17" t="s">
        <v>236</v>
      </c>
      <c r="F323" s="18" t="s">
        <v>5828</v>
      </c>
      <c r="G323" s="17" t="s">
        <v>5829</v>
      </c>
      <c r="H323" s="17" t="s">
        <v>819</v>
      </c>
      <c r="I323" s="18" t="s">
        <v>820</v>
      </c>
      <c r="J323" s="17" t="s">
        <v>922</v>
      </c>
      <c r="K323" s="18" t="s">
        <v>923</v>
      </c>
    </row>
    <row r="324" spans="1:11">
      <c r="A324" s="36"/>
      <c r="B324" s="36"/>
      <c r="C324" s="36"/>
      <c r="D324" s="36"/>
      <c r="E324" s="17" t="s">
        <v>266</v>
      </c>
      <c r="F324" s="18" t="s">
        <v>5830</v>
      </c>
      <c r="G324" s="17" t="s">
        <v>5199</v>
      </c>
      <c r="H324" s="17" t="s">
        <v>819</v>
      </c>
      <c r="I324" s="18" t="s">
        <v>820</v>
      </c>
      <c r="J324" s="17" t="s">
        <v>922</v>
      </c>
      <c r="K324" s="18" t="s">
        <v>923</v>
      </c>
    </row>
    <row r="325" spans="1:11">
      <c r="A325" s="20" t="s">
        <v>5831</v>
      </c>
      <c r="B325" s="20" t="s">
        <v>5832</v>
      </c>
      <c r="C325" s="20" t="s">
        <v>4651</v>
      </c>
      <c r="D325" s="20" t="s">
        <v>5833</v>
      </c>
      <c r="E325" s="17" t="s">
        <v>230</v>
      </c>
      <c r="F325" s="18" t="s">
        <v>409</v>
      </c>
      <c r="G325" s="17" t="s">
        <v>5834</v>
      </c>
      <c r="H325" s="17" t="s">
        <v>438</v>
      </c>
      <c r="I325" s="18" t="s">
        <v>439</v>
      </c>
      <c r="J325" s="17" t="s">
        <v>440</v>
      </c>
      <c r="K325" s="18" t="s">
        <v>441</v>
      </c>
    </row>
    <row r="326" spans="1:11">
      <c r="A326" s="39" t="s">
        <v>5835</v>
      </c>
      <c r="B326" s="39" t="s">
        <v>5836</v>
      </c>
      <c r="C326" s="39" t="s">
        <v>5533</v>
      </c>
      <c r="D326" s="39" t="s">
        <v>2296</v>
      </c>
      <c r="E326" s="17" t="s">
        <v>230</v>
      </c>
      <c r="F326" s="18" t="s">
        <v>3056</v>
      </c>
      <c r="G326" s="17" t="s">
        <v>5837</v>
      </c>
      <c r="H326" s="17" t="s">
        <v>2299</v>
      </c>
      <c r="I326" s="18" t="s">
        <v>2300</v>
      </c>
      <c r="J326" s="17" t="s">
        <v>2301</v>
      </c>
      <c r="K326" s="18" t="s">
        <v>2300</v>
      </c>
    </row>
    <row r="327" spans="1:11">
      <c r="A327" s="36"/>
      <c r="B327" s="36"/>
      <c r="C327" s="36"/>
      <c r="D327" s="36"/>
      <c r="E327" s="17" t="s">
        <v>236</v>
      </c>
      <c r="F327" s="18" t="s">
        <v>5838</v>
      </c>
      <c r="G327" s="17" t="s">
        <v>5839</v>
      </c>
      <c r="H327" s="17" t="s">
        <v>2299</v>
      </c>
      <c r="I327" s="18" t="s">
        <v>2300</v>
      </c>
      <c r="J327" s="17" t="s">
        <v>2301</v>
      </c>
      <c r="K327" s="18" t="s">
        <v>2300</v>
      </c>
    </row>
    <row r="328" spans="1:11">
      <c r="A328" s="39" t="s">
        <v>5840</v>
      </c>
      <c r="B328" s="39" t="s">
        <v>5841</v>
      </c>
      <c r="C328" s="39" t="s">
        <v>5842</v>
      </c>
      <c r="D328" s="39" t="s">
        <v>5843</v>
      </c>
      <c r="E328" s="17" t="s">
        <v>230</v>
      </c>
      <c r="F328" s="18" t="s">
        <v>5844</v>
      </c>
      <c r="G328" s="17" t="s">
        <v>5845</v>
      </c>
      <c r="H328" s="17" t="s">
        <v>819</v>
      </c>
      <c r="I328" s="18" t="s">
        <v>820</v>
      </c>
      <c r="J328" s="17" t="s">
        <v>843</v>
      </c>
      <c r="K328" s="18" t="s">
        <v>844</v>
      </c>
    </row>
    <row r="329" spans="1:11">
      <c r="A329" s="36"/>
      <c r="B329" s="36"/>
      <c r="C329" s="36"/>
      <c r="D329" s="36"/>
      <c r="E329" s="17" t="s">
        <v>236</v>
      </c>
      <c r="F329" s="18" t="s">
        <v>5846</v>
      </c>
      <c r="G329" s="17" t="s">
        <v>5847</v>
      </c>
      <c r="H329" s="17" t="s">
        <v>951</v>
      </c>
      <c r="I329" s="18" t="s">
        <v>952</v>
      </c>
      <c r="J329" s="17" t="s">
        <v>953</v>
      </c>
      <c r="K329" s="18" t="s">
        <v>952</v>
      </c>
    </row>
    <row r="330" spans="1:11">
      <c r="A330" s="36"/>
      <c r="B330" s="36"/>
      <c r="C330" s="36"/>
      <c r="D330" s="36"/>
      <c r="E330" s="17" t="s">
        <v>266</v>
      </c>
      <c r="F330" s="18" t="s">
        <v>5848</v>
      </c>
      <c r="G330" s="17" t="s">
        <v>2575</v>
      </c>
      <c r="H330" s="17" t="s">
        <v>951</v>
      </c>
      <c r="I330" s="18" t="s">
        <v>952</v>
      </c>
      <c r="J330" s="17" t="s">
        <v>953</v>
      </c>
      <c r="K330" s="18" t="s">
        <v>952</v>
      </c>
    </row>
    <row r="331" spans="1:11">
      <c r="A331" s="36"/>
      <c r="B331" s="36"/>
      <c r="C331" s="36"/>
      <c r="D331" s="36"/>
      <c r="E331" s="17" t="s">
        <v>273</v>
      </c>
      <c r="F331" s="18" t="s">
        <v>5849</v>
      </c>
      <c r="G331" s="17" t="s">
        <v>5850</v>
      </c>
      <c r="H331" s="17" t="s">
        <v>326</v>
      </c>
      <c r="I331" s="18" t="s">
        <v>327</v>
      </c>
      <c r="J331" s="17" t="s">
        <v>328</v>
      </c>
      <c r="K331" s="18" t="s">
        <v>327</v>
      </c>
    </row>
    <row r="332" spans="1:11">
      <c r="A332" s="20" t="s">
        <v>5851</v>
      </c>
      <c r="B332" s="20" t="s">
        <v>5852</v>
      </c>
      <c r="C332" s="20" t="s">
        <v>5853</v>
      </c>
      <c r="D332" s="20" t="s">
        <v>5854</v>
      </c>
      <c r="E332" s="17" t="s">
        <v>230</v>
      </c>
      <c r="F332" s="18" t="s">
        <v>5855</v>
      </c>
      <c r="G332" s="17" t="s">
        <v>410</v>
      </c>
      <c r="H332" s="17" t="s">
        <v>402</v>
      </c>
      <c r="I332" s="18" t="s">
        <v>403</v>
      </c>
      <c r="J332" s="17" t="s">
        <v>404</v>
      </c>
      <c r="K332" s="18" t="s">
        <v>403</v>
      </c>
    </row>
    <row r="333" spans="1:11">
      <c r="A333" s="39" t="s">
        <v>5856</v>
      </c>
      <c r="B333" s="39" t="s">
        <v>5857</v>
      </c>
      <c r="C333" s="39" t="s">
        <v>2346</v>
      </c>
      <c r="D333" s="39" t="s">
        <v>5010</v>
      </c>
      <c r="E333" s="17" t="s">
        <v>236</v>
      </c>
      <c r="F333" s="18" t="s">
        <v>5858</v>
      </c>
      <c r="G333" s="17" t="s">
        <v>4093</v>
      </c>
      <c r="H333" s="17" t="s">
        <v>1195</v>
      </c>
      <c r="I333" s="18" t="s">
        <v>1196</v>
      </c>
      <c r="J333" s="17" t="s">
        <v>1197</v>
      </c>
      <c r="K333" s="18" t="s">
        <v>1198</v>
      </c>
    </row>
    <row r="334" spans="1:11">
      <c r="A334" s="36"/>
      <c r="B334" s="36"/>
      <c r="C334" s="36"/>
      <c r="D334" s="36"/>
      <c r="E334" s="17" t="s">
        <v>266</v>
      </c>
      <c r="F334" s="18" t="s">
        <v>5859</v>
      </c>
      <c r="G334" s="17" t="s">
        <v>5860</v>
      </c>
      <c r="H334" s="17" t="s">
        <v>1201</v>
      </c>
      <c r="I334" s="18" t="s">
        <v>1202</v>
      </c>
      <c r="J334" s="17" t="s">
        <v>1203</v>
      </c>
      <c r="K334" s="18" t="s">
        <v>1202</v>
      </c>
    </row>
    <row r="335" spans="1:11">
      <c r="A335" s="36"/>
      <c r="B335" s="36"/>
      <c r="C335" s="36"/>
      <c r="D335" s="36"/>
      <c r="E335" s="17" t="s">
        <v>273</v>
      </c>
      <c r="F335" s="18" t="s">
        <v>5861</v>
      </c>
      <c r="G335" s="17" t="s">
        <v>5862</v>
      </c>
      <c r="H335" s="17" t="s">
        <v>1206</v>
      </c>
      <c r="I335" s="18" t="s">
        <v>1207</v>
      </c>
      <c r="J335" s="17" t="s">
        <v>1208</v>
      </c>
      <c r="K335" s="18" t="s">
        <v>1209</v>
      </c>
    </row>
    <row r="336" spans="1:11">
      <c r="A336" s="39" t="s">
        <v>5863</v>
      </c>
      <c r="B336" s="39" t="s">
        <v>5864</v>
      </c>
      <c r="C336" s="39" t="s">
        <v>1834</v>
      </c>
      <c r="D336" s="39" t="s">
        <v>5865</v>
      </c>
      <c r="E336" s="17" t="s">
        <v>230</v>
      </c>
      <c r="F336" s="18" t="s">
        <v>4063</v>
      </c>
      <c r="G336" s="17" t="s">
        <v>5866</v>
      </c>
      <c r="H336" s="17" t="s">
        <v>775</v>
      </c>
      <c r="I336" s="18" t="s">
        <v>776</v>
      </c>
      <c r="J336" s="17" t="s">
        <v>777</v>
      </c>
      <c r="K336" s="18" t="s">
        <v>776</v>
      </c>
    </row>
    <row r="337" spans="1:11">
      <c r="A337" s="36"/>
      <c r="B337" s="36"/>
      <c r="C337" s="36"/>
      <c r="D337" s="36"/>
      <c r="E337" s="17" t="s">
        <v>236</v>
      </c>
      <c r="F337" s="18" t="s">
        <v>4712</v>
      </c>
      <c r="G337" s="17" t="s">
        <v>5867</v>
      </c>
      <c r="H337" s="17" t="s">
        <v>1206</v>
      </c>
      <c r="I337" s="18" t="s">
        <v>1207</v>
      </c>
      <c r="J337" s="17" t="s">
        <v>1208</v>
      </c>
      <c r="K337" s="18" t="s">
        <v>1209</v>
      </c>
    </row>
    <row r="338" spans="1:11">
      <c r="A338" s="36"/>
      <c r="B338" s="36"/>
      <c r="C338" s="36"/>
      <c r="D338" s="36"/>
      <c r="E338" s="17" t="s">
        <v>266</v>
      </c>
      <c r="F338" s="18" t="s">
        <v>5868</v>
      </c>
      <c r="G338" s="17" t="s">
        <v>5869</v>
      </c>
      <c r="H338" s="17" t="s">
        <v>5870</v>
      </c>
      <c r="I338" s="18" t="s">
        <v>5871</v>
      </c>
      <c r="J338" s="17" t="s">
        <v>5872</v>
      </c>
      <c r="K338" s="18" t="s">
        <v>5871</v>
      </c>
    </row>
    <row r="339" spans="1:11">
      <c r="A339" s="39" t="s">
        <v>5873</v>
      </c>
      <c r="B339" s="39" t="s">
        <v>5874</v>
      </c>
      <c r="C339" s="39" t="s">
        <v>5112</v>
      </c>
      <c r="D339" s="39" t="s">
        <v>5875</v>
      </c>
      <c r="E339" s="17" t="s">
        <v>230</v>
      </c>
      <c r="F339" s="18" t="s">
        <v>4895</v>
      </c>
      <c r="G339" s="17" t="s">
        <v>5876</v>
      </c>
      <c r="H339" s="17" t="s">
        <v>1217</v>
      </c>
      <c r="I339" s="18" t="s">
        <v>1218</v>
      </c>
      <c r="J339" s="17" t="s">
        <v>1219</v>
      </c>
      <c r="K339" s="18" t="s">
        <v>1220</v>
      </c>
    </row>
    <row r="340" spans="1:11">
      <c r="A340" s="36"/>
      <c r="B340" s="36"/>
      <c r="C340" s="36"/>
      <c r="D340" s="36"/>
      <c r="E340" s="17" t="s">
        <v>236</v>
      </c>
      <c r="F340" s="18" t="s">
        <v>5877</v>
      </c>
      <c r="G340" s="17" t="s">
        <v>5878</v>
      </c>
      <c r="H340" s="17" t="s">
        <v>1217</v>
      </c>
      <c r="I340" s="18" t="s">
        <v>1218</v>
      </c>
      <c r="J340" s="17" t="s">
        <v>1223</v>
      </c>
      <c r="K340" s="18" t="s">
        <v>1224</v>
      </c>
    </row>
    <row r="341" spans="1:11">
      <c r="A341" s="36"/>
      <c r="B341" s="36"/>
      <c r="C341" s="36"/>
      <c r="D341" s="36"/>
      <c r="E341" s="17" t="s">
        <v>266</v>
      </c>
      <c r="F341" s="18" t="s">
        <v>5879</v>
      </c>
      <c r="G341" s="17" t="s">
        <v>5880</v>
      </c>
      <c r="H341" s="17" t="s">
        <v>1217</v>
      </c>
      <c r="I341" s="18" t="s">
        <v>1218</v>
      </c>
      <c r="J341" s="17" t="s">
        <v>1219</v>
      </c>
      <c r="K341" s="18" t="s">
        <v>1220</v>
      </c>
    </row>
    <row r="342" spans="1:11">
      <c r="A342" s="36"/>
      <c r="B342" s="36"/>
      <c r="C342" s="36"/>
      <c r="D342" s="36"/>
      <c r="E342" s="17" t="s">
        <v>273</v>
      </c>
      <c r="F342" s="18" t="s">
        <v>5881</v>
      </c>
      <c r="G342" s="17" t="s">
        <v>1240</v>
      </c>
      <c r="H342" s="17" t="s">
        <v>1229</v>
      </c>
      <c r="I342" s="18" t="s">
        <v>1230</v>
      </c>
      <c r="J342" s="17" t="s">
        <v>1231</v>
      </c>
      <c r="K342" s="18" t="s">
        <v>1230</v>
      </c>
    </row>
    <row r="343" spans="1:11">
      <c r="A343" s="36"/>
      <c r="B343" s="36"/>
      <c r="C343" s="36"/>
      <c r="D343" s="36"/>
      <c r="E343" s="17" t="s">
        <v>329</v>
      </c>
      <c r="F343" s="18" t="s">
        <v>5882</v>
      </c>
      <c r="G343" s="17" t="s">
        <v>5883</v>
      </c>
      <c r="H343" s="17" t="s">
        <v>1217</v>
      </c>
      <c r="I343" s="18" t="s">
        <v>1218</v>
      </c>
      <c r="J343" s="17" t="s">
        <v>1219</v>
      </c>
      <c r="K343" s="18" t="s">
        <v>1220</v>
      </c>
    </row>
    <row r="344" spans="1:11">
      <c r="A344" s="36"/>
      <c r="B344" s="36"/>
      <c r="C344" s="36"/>
      <c r="D344" s="36"/>
      <c r="E344" s="17" t="s">
        <v>643</v>
      </c>
      <c r="F344" s="18" t="s">
        <v>5884</v>
      </c>
      <c r="G344" s="17" t="s">
        <v>5885</v>
      </c>
      <c r="H344" s="17" t="s">
        <v>1217</v>
      </c>
      <c r="I344" s="18" t="s">
        <v>1218</v>
      </c>
      <c r="J344" s="17" t="s">
        <v>1223</v>
      </c>
      <c r="K344" s="18" t="s">
        <v>1224</v>
      </c>
    </row>
    <row r="345" spans="1:11">
      <c r="A345" s="36"/>
      <c r="B345" s="36"/>
      <c r="C345" s="36"/>
      <c r="D345" s="36"/>
      <c r="E345" s="17" t="s">
        <v>645</v>
      </c>
      <c r="F345" s="18" t="s">
        <v>5886</v>
      </c>
      <c r="G345" s="17" t="s">
        <v>5887</v>
      </c>
      <c r="H345" s="17" t="s">
        <v>1217</v>
      </c>
      <c r="I345" s="18" t="s">
        <v>1218</v>
      </c>
      <c r="J345" s="17" t="s">
        <v>1219</v>
      </c>
      <c r="K345" s="18" t="s">
        <v>1220</v>
      </c>
    </row>
    <row r="346" spans="1:11">
      <c r="A346" s="36"/>
      <c r="B346" s="36"/>
      <c r="C346" s="36"/>
      <c r="D346" s="36"/>
      <c r="E346" s="17" t="s">
        <v>1238</v>
      </c>
      <c r="F346" s="18" t="s">
        <v>5888</v>
      </c>
      <c r="G346" s="17" t="s">
        <v>5889</v>
      </c>
      <c r="H346" s="17" t="s">
        <v>1229</v>
      </c>
      <c r="I346" s="18" t="s">
        <v>1230</v>
      </c>
      <c r="J346" s="17" t="s">
        <v>1231</v>
      </c>
      <c r="K346" s="18" t="s">
        <v>1230</v>
      </c>
    </row>
    <row r="347" spans="1:11">
      <c r="A347" s="39" t="s">
        <v>5890</v>
      </c>
      <c r="B347" s="39" t="s">
        <v>5891</v>
      </c>
      <c r="C347" s="39" t="s">
        <v>5236</v>
      </c>
      <c r="D347" s="39" t="s">
        <v>5875</v>
      </c>
      <c r="E347" s="17" t="s">
        <v>230</v>
      </c>
      <c r="F347" s="18" t="s">
        <v>5892</v>
      </c>
      <c r="G347" s="17" t="s">
        <v>5893</v>
      </c>
      <c r="H347" s="17" t="s">
        <v>5894</v>
      </c>
      <c r="I347" s="18" t="s">
        <v>5895</v>
      </c>
      <c r="J347" s="17" t="s">
        <v>5896</v>
      </c>
      <c r="K347" s="18" t="s">
        <v>5895</v>
      </c>
    </row>
    <row r="348" spans="1:11">
      <c r="A348" s="36"/>
      <c r="B348" s="36"/>
      <c r="C348" s="36"/>
      <c r="D348" s="36"/>
      <c r="E348" s="17" t="s">
        <v>236</v>
      </c>
      <c r="F348" s="18" t="s">
        <v>5897</v>
      </c>
      <c r="G348" s="17" t="s">
        <v>5898</v>
      </c>
      <c r="H348" s="17" t="s">
        <v>1195</v>
      </c>
      <c r="I348" s="18" t="s">
        <v>1196</v>
      </c>
      <c r="J348" s="17" t="s">
        <v>1197</v>
      </c>
      <c r="K348" s="18" t="s">
        <v>1198</v>
      </c>
    </row>
    <row r="349" spans="1:11">
      <c r="A349" s="36"/>
      <c r="B349" s="36"/>
      <c r="C349" s="36"/>
      <c r="D349" s="36"/>
      <c r="E349" s="17" t="s">
        <v>266</v>
      </c>
      <c r="F349" s="18" t="s">
        <v>5899</v>
      </c>
      <c r="G349" s="17" t="s">
        <v>5862</v>
      </c>
      <c r="H349" s="17" t="s">
        <v>1206</v>
      </c>
      <c r="I349" s="18" t="s">
        <v>1207</v>
      </c>
      <c r="J349" s="17" t="s">
        <v>1208</v>
      </c>
      <c r="K349" s="18" t="s">
        <v>1209</v>
      </c>
    </row>
    <row r="350" spans="1:11">
      <c r="A350" s="36"/>
      <c r="B350" s="36"/>
      <c r="C350" s="36"/>
      <c r="D350" s="36"/>
      <c r="E350" s="17" t="s">
        <v>273</v>
      </c>
      <c r="F350" s="18" t="s">
        <v>5900</v>
      </c>
      <c r="G350" s="17" t="s">
        <v>5901</v>
      </c>
      <c r="H350" s="17" t="s">
        <v>1206</v>
      </c>
      <c r="I350" s="18" t="s">
        <v>1207</v>
      </c>
      <c r="J350" s="17" t="s">
        <v>1208</v>
      </c>
      <c r="K350" s="18" t="s">
        <v>1209</v>
      </c>
    </row>
    <row r="351" spans="1:11">
      <c r="A351" s="36"/>
      <c r="B351" s="36"/>
      <c r="C351" s="36"/>
      <c r="D351" s="36"/>
      <c r="E351" s="17" t="s">
        <v>329</v>
      </c>
      <c r="F351" s="18" t="s">
        <v>5902</v>
      </c>
      <c r="G351" s="17" t="s">
        <v>5903</v>
      </c>
      <c r="H351" s="17" t="s">
        <v>1602</v>
      </c>
      <c r="I351" s="18" t="s">
        <v>1603</v>
      </c>
      <c r="J351" s="17" t="s">
        <v>1604</v>
      </c>
      <c r="K351" s="18" t="s">
        <v>1603</v>
      </c>
    </row>
    <row r="352" spans="1:11">
      <c r="A352" s="36"/>
      <c r="B352" s="36"/>
      <c r="C352" s="36"/>
      <c r="D352" s="36"/>
      <c r="E352" s="17" t="s">
        <v>643</v>
      </c>
      <c r="F352" s="18" t="s">
        <v>5904</v>
      </c>
      <c r="G352" s="17" t="s">
        <v>5903</v>
      </c>
      <c r="H352" s="17" t="s">
        <v>1602</v>
      </c>
      <c r="I352" s="18" t="s">
        <v>1603</v>
      </c>
      <c r="J352" s="17" t="s">
        <v>1604</v>
      </c>
      <c r="K352" s="18" t="s">
        <v>1603</v>
      </c>
    </row>
    <row r="353" spans="1:11">
      <c r="A353" s="20" t="s">
        <v>5905</v>
      </c>
      <c r="B353" s="20" t="s">
        <v>5906</v>
      </c>
      <c r="C353" s="20" t="s">
        <v>5580</v>
      </c>
      <c r="D353" s="20" t="s">
        <v>282</v>
      </c>
      <c r="E353" s="42" t="s">
        <v>243</v>
      </c>
      <c r="F353" s="44"/>
      <c r="G353" s="41"/>
      <c r="H353" s="41"/>
      <c r="I353" s="44"/>
      <c r="J353" s="41"/>
      <c r="K353" s="44"/>
    </row>
    <row r="354" spans="1:11">
      <c r="A354" s="20" t="s">
        <v>5907</v>
      </c>
      <c r="B354" s="20" t="s">
        <v>5908</v>
      </c>
      <c r="C354" s="20" t="s">
        <v>5580</v>
      </c>
      <c r="D354" s="20" t="s">
        <v>282</v>
      </c>
      <c r="E354" s="42" t="s">
        <v>243</v>
      </c>
      <c r="F354" s="44"/>
      <c r="G354" s="41"/>
      <c r="H354" s="41"/>
      <c r="I354" s="44"/>
      <c r="J354" s="41"/>
      <c r="K354" s="44"/>
    </row>
    <row r="355" spans="1:11">
      <c r="A355" s="39" t="s">
        <v>5909</v>
      </c>
      <c r="B355" s="39" t="s">
        <v>5910</v>
      </c>
      <c r="C355" s="39" t="s">
        <v>4118</v>
      </c>
      <c r="D355" s="39" t="s">
        <v>5911</v>
      </c>
      <c r="E355" s="17" t="s">
        <v>230</v>
      </c>
      <c r="F355" s="18" t="s">
        <v>5194</v>
      </c>
      <c r="G355" s="17" t="s">
        <v>5912</v>
      </c>
      <c r="H355" s="17" t="s">
        <v>319</v>
      </c>
      <c r="I355" s="18" t="s">
        <v>320</v>
      </c>
      <c r="J355" s="17" t="s">
        <v>321</v>
      </c>
      <c r="K355" s="18" t="s">
        <v>320</v>
      </c>
    </row>
    <row r="356" spans="1:11">
      <c r="A356" s="36"/>
      <c r="B356" s="36"/>
      <c r="C356" s="36"/>
      <c r="D356" s="36"/>
      <c r="E356" s="17" t="s">
        <v>236</v>
      </c>
      <c r="F356" s="18" t="s">
        <v>5913</v>
      </c>
      <c r="G356" s="17" t="s">
        <v>5914</v>
      </c>
      <c r="H356" s="17" t="s">
        <v>326</v>
      </c>
      <c r="I356" s="18" t="s">
        <v>327</v>
      </c>
      <c r="J356" s="17" t="s">
        <v>328</v>
      </c>
      <c r="K356" s="18" t="s">
        <v>327</v>
      </c>
    </row>
    <row r="357" spans="1:11">
      <c r="A357" s="36"/>
      <c r="B357" s="36"/>
      <c r="C357" s="36"/>
      <c r="D357" s="36"/>
      <c r="E357" s="17" t="s">
        <v>266</v>
      </c>
      <c r="F357" s="18" t="s">
        <v>5915</v>
      </c>
      <c r="G357" s="17" t="s">
        <v>4626</v>
      </c>
      <c r="H357" s="17" t="s">
        <v>332</v>
      </c>
      <c r="I357" s="18" t="s">
        <v>333</v>
      </c>
      <c r="J357" s="17" t="s">
        <v>334</v>
      </c>
      <c r="K357" s="18" t="s">
        <v>333</v>
      </c>
    </row>
    <row r="358" spans="1:11">
      <c r="A358" s="20" t="s">
        <v>5916</v>
      </c>
      <c r="B358" s="20" t="s">
        <v>5917</v>
      </c>
      <c r="C358" s="20" t="s">
        <v>5918</v>
      </c>
      <c r="D358" s="20" t="s">
        <v>5919</v>
      </c>
      <c r="E358" s="17" t="s">
        <v>230</v>
      </c>
      <c r="F358" s="18" t="s">
        <v>5920</v>
      </c>
      <c r="G358" s="17" t="s">
        <v>5921</v>
      </c>
      <c r="H358" s="17" t="s">
        <v>3887</v>
      </c>
      <c r="I358" s="18" t="s">
        <v>3888</v>
      </c>
      <c r="J358" s="17" t="s">
        <v>3889</v>
      </c>
      <c r="K358" s="18" t="s">
        <v>3890</v>
      </c>
    </row>
    <row r="359" spans="1:11">
      <c r="A359" s="39" t="s">
        <v>5922</v>
      </c>
      <c r="B359" s="39" t="s">
        <v>5923</v>
      </c>
      <c r="C359" s="39" t="s">
        <v>1272</v>
      </c>
      <c r="D359" s="39" t="s">
        <v>5924</v>
      </c>
      <c r="E359" s="17" t="s">
        <v>230</v>
      </c>
      <c r="F359" s="18" t="s">
        <v>1098</v>
      </c>
      <c r="G359" s="17" t="s">
        <v>5925</v>
      </c>
      <c r="H359" s="17" t="s">
        <v>709</v>
      </c>
      <c r="I359" s="18" t="s">
        <v>710</v>
      </c>
      <c r="J359" s="17" t="s">
        <v>711</v>
      </c>
      <c r="K359" s="18" t="s">
        <v>710</v>
      </c>
    </row>
    <row r="360" spans="1:11">
      <c r="A360" s="36"/>
      <c r="B360" s="36"/>
      <c r="C360" s="36"/>
      <c r="D360" s="36"/>
      <c r="E360" s="17" t="s">
        <v>236</v>
      </c>
      <c r="F360" s="18" t="s">
        <v>3164</v>
      </c>
      <c r="G360" s="17" t="s">
        <v>4740</v>
      </c>
      <c r="H360" s="17" t="s">
        <v>819</v>
      </c>
      <c r="I360" s="18" t="s">
        <v>820</v>
      </c>
      <c r="J360" s="17" t="s">
        <v>922</v>
      </c>
      <c r="K360" s="18" t="s">
        <v>923</v>
      </c>
    </row>
    <row r="361" spans="1:11">
      <c r="A361" s="20" t="s">
        <v>5926</v>
      </c>
      <c r="B361" s="20" t="s">
        <v>5927</v>
      </c>
      <c r="C361" s="20" t="s">
        <v>4849</v>
      </c>
      <c r="D361" s="20" t="s">
        <v>5928</v>
      </c>
      <c r="E361" s="42" t="s">
        <v>243</v>
      </c>
      <c r="F361" s="44"/>
      <c r="G361" s="41"/>
      <c r="H361" s="41"/>
      <c r="I361" s="44"/>
      <c r="J361" s="41"/>
      <c r="K361" s="44"/>
    </row>
    <row r="362" spans="1:11">
      <c r="A362" s="39" t="s">
        <v>5929</v>
      </c>
      <c r="B362" s="39" t="s">
        <v>5930</v>
      </c>
      <c r="C362" s="39" t="s">
        <v>5931</v>
      </c>
      <c r="D362" s="39" t="s">
        <v>4869</v>
      </c>
      <c r="E362" s="17" t="s">
        <v>230</v>
      </c>
      <c r="F362" s="18" t="s">
        <v>363</v>
      </c>
      <c r="G362" s="17" t="s">
        <v>5932</v>
      </c>
      <c r="H362" s="17" t="s">
        <v>319</v>
      </c>
      <c r="I362" s="18" t="s">
        <v>320</v>
      </c>
      <c r="J362" s="17" t="s">
        <v>321</v>
      </c>
      <c r="K362" s="18" t="s">
        <v>320</v>
      </c>
    </row>
    <row r="363" spans="1:11">
      <c r="A363" s="36"/>
      <c r="B363" s="36"/>
      <c r="C363" s="36"/>
      <c r="D363" s="36"/>
      <c r="E363" s="17" t="s">
        <v>236</v>
      </c>
      <c r="F363" s="18" t="s">
        <v>3152</v>
      </c>
      <c r="G363" s="17" t="s">
        <v>5933</v>
      </c>
      <c r="H363" s="17" t="s">
        <v>319</v>
      </c>
      <c r="I363" s="18" t="s">
        <v>320</v>
      </c>
      <c r="J363" s="17" t="s">
        <v>321</v>
      </c>
      <c r="K363" s="18" t="s">
        <v>320</v>
      </c>
    </row>
    <row r="364" spans="1:11">
      <c r="A364" s="39" t="s">
        <v>5934</v>
      </c>
      <c r="B364" s="39" t="s">
        <v>5935</v>
      </c>
      <c r="C364" s="39" t="s">
        <v>5936</v>
      </c>
      <c r="D364" s="39" t="s">
        <v>5937</v>
      </c>
      <c r="E364" s="17" t="s">
        <v>230</v>
      </c>
      <c r="F364" s="18" t="s">
        <v>1571</v>
      </c>
      <c r="G364" s="17" t="s">
        <v>985</v>
      </c>
      <c r="H364" s="17" t="s">
        <v>819</v>
      </c>
      <c r="I364" s="18" t="s">
        <v>820</v>
      </c>
      <c r="J364" s="17" t="s">
        <v>843</v>
      </c>
      <c r="K364" s="18" t="s">
        <v>844</v>
      </c>
    </row>
    <row r="365" spans="1:11">
      <c r="A365" s="36"/>
      <c r="B365" s="36"/>
      <c r="C365" s="36"/>
      <c r="D365" s="36"/>
      <c r="E365" s="17" t="s">
        <v>236</v>
      </c>
      <c r="F365" s="18" t="s">
        <v>5938</v>
      </c>
      <c r="G365" s="17" t="s">
        <v>5939</v>
      </c>
      <c r="H365" s="17" t="s">
        <v>988</v>
      </c>
      <c r="I365" s="18" t="s">
        <v>989</v>
      </c>
      <c r="J365" s="17" t="s">
        <v>990</v>
      </c>
      <c r="K365" s="18" t="s">
        <v>989</v>
      </c>
    </row>
    <row r="366" spans="1:11">
      <c r="A366" s="36"/>
      <c r="B366" s="36"/>
      <c r="C366" s="36"/>
      <c r="D366" s="36"/>
      <c r="E366" s="17" t="s">
        <v>266</v>
      </c>
      <c r="F366" s="18" t="s">
        <v>5940</v>
      </c>
      <c r="G366" s="17" t="s">
        <v>2966</v>
      </c>
      <c r="H366" s="17" t="s">
        <v>988</v>
      </c>
      <c r="I366" s="18" t="s">
        <v>989</v>
      </c>
      <c r="J366" s="17" t="s">
        <v>990</v>
      </c>
      <c r="K366" s="18" t="s">
        <v>989</v>
      </c>
    </row>
    <row r="367" spans="1:11">
      <c r="A367" s="39" t="s">
        <v>5941</v>
      </c>
      <c r="B367" s="39" t="s">
        <v>5942</v>
      </c>
      <c r="C367" s="39" t="s">
        <v>5943</v>
      </c>
      <c r="D367" s="39" t="s">
        <v>5944</v>
      </c>
      <c r="E367" s="17" t="s">
        <v>230</v>
      </c>
      <c r="F367" s="18" t="s">
        <v>5945</v>
      </c>
      <c r="G367" s="17" t="s">
        <v>5946</v>
      </c>
      <c r="H367" s="17" t="s">
        <v>347</v>
      </c>
      <c r="I367" s="18" t="s">
        <v>348</v>
      </c>
      <c r="J367" s="17" t="s">
        <v>349</v>
      </c>
      <c r="K367" s="18" t="s">
        <v>348</v>
      </c>
    </row>
    <row r="368" spans="1:11">
      <c r="A368" s="36"/>
      <c r="B368" s="36"/>
      <c r="C368" s="36"/>
      <c r="D368" s="36"/>
      <c r="E368" s="17" t="s">
        <v>236</v>
      </c>
      <c r="F368" s="18" t="s">
        <v>5947</v>
      </c>
      <c r="G368" s="17" t="s">
        <v>5948</v>
      </c>
      <c r="H368" s="17" t="s">
        <v>1705</v>
      </c>
      <c r="I368" s="18" t="s">
        <v>1706</v>
      </c>
      <c r="J368" s="17" t="s">
        <v>5640</v>
      </c>
      <c r="K368" s="18" t="s">
        <v>5641</v>
      </c>
    </row>
    <row r="369" spans="1:11">
      <c r="A369" s="20" t="s">
        <v>5949</v>
      </c>
      <c r="B369" s="20" t="s">
        <v>5950</v>
      </c>
      <c r="C369" s="20" t="s">
        <v>5192</v>
      </c>
      <c r="D369" s="20" t="s">
        <v>5951</v>
      </c>
      <c r="E369" s="17" t="s">
        <v>230</v>
      </c>
      <c r="F369" s="18" t="s">
        <v>5952</v>
      </c>
      <c r="G369" s="17" t="s">
        <v>2862</v>
      </c>
      <c r="H369" s="17" t="s">
        <v>465</v>
      </c>
      <c r="I369" s="18" t="s">
        <v>466</v>
      </c>
      <c r="J369" s="17" t="s">
        <v>467</v>
      </c>
      <c r="K369" s="18" t="s">
        <v>466</v>
      </c>
    </row>
    <row r="370" spans="1:11">
      <c r="A370" s="39" t="s">
        <v>5953</v>
      </c>
      <c r="B370" s="39" t="s">
        <v>5954</v>
      </c>
      <c r="C370" s="39" t="s">
        <v>5918</v>
      </c>
      <c r="D370" s="39" t="s">
        <v>5955</v>
      </c>
      <c r="E370" s="17" t="s">
        <v>230</v>
      </c>
      <c r="F370" s="18" t="s">
        <v>1090</v>
      </c>
      <c r="G370" s="17" t="s">
        <v>985</v>
      </c>
      <c r="H370" s="17" t="s">
        <v>819</v>
      </c>
      <c r="I370" s="18" t="s">
        <v>820</v>
      </c>
      <c r="J370" s="17" t="s">
        <v>843</v>
      </c>
      <c r="K370" s="18" t="s">
        <v>844</v>
      </c>
    </row>
    <row r="371" spans="1:11">
      <c r="A371" s="36"/>
      <c r="B371" s="36"/>
      <c r="C371" s="36"/>
      <c r="D371" s="36"/>
      <c r="E371" s="17" t="s">
        <v>236</v>
      </c>
      <c r="F371" s="18" t="s">
        <v>5956</v>
      </c>
      <c r="G371" s="17" t="s">
        <v>2966</v>
      </c>
      <c r="H371" s="17" t="s">
        <v>988</v>
      </c>
      <c r="I371" s="18" t="s">
        <v>989</v>
      </c>
      <c r="J371" s="17" t="s">
        <v>990</v>
      </c>
      <c r="K371" s="18" t="s">
        <v>989</v>
      </c>
    </row>
    <row r="372" spans="1:11">
      <c r="A372" s="39" t="s">
        <v>5957</v>
      </c>
      <c r="B372" s="39" t="s">
        <v>5958</v>
      </c>
      <c r="C372" s="39" t="s">
        <v>1834</v>
      </c>
      <c r="D372" s="39" t="s">
        <v>1180</v>
      </c>
      <c r="E372" s="17" t="s">
        <v>230</v>
      </c>
      <c r="F372" s="18" t="s">
        <v>312</v>
      </c>
      <c r="G372" s="17" t="s">
        <v>323</v>
      </c>
      <c r="H372" s="17" t="s">
        <v>319</v>
      </c>
      <c r="I372" s="18" t="s">
        <v>320</v>
      </c>
      <c r="J372" s="17" t="s">
        <v>321</v>
      </c>
      <c r="K372" s="18" t="s">
        <v>320</v>
      </c>
    </row>
    <row r="373" spans="1:11">
      <c r="A373" s="36"/>
      <c r="B373" s="36"/>
      <c r="C373" s="36"/>
      <c r="D373" s="36"/>
      <c r="E373" s="17" t="s">
        <v>236</v>
      </c>
      <c r="F373" s="18" t="s">
        <v>5959</v>
      </c>
      <c r="G373" s="17" t="s">
        <v>323</v>
      </c>
      <c r="H373" s="17" t="s">
        <v>319</v>
      </c>
      <c r="I373" s="18" t="s">
        <v>320</v>
      </c>
      <c r="J373" s="17" t="s">
        <v>321</v>
      </c>
      <c r="K373" s="18" t="s">
        <v>320</v>
      </c>
    </row>
    <row r="374" spans="1:11">
      <c r="A374" s="20" t="s">
        <v>5960</v>
      </c>
      <c r="B374" s="20" t="s">
        <v>5961</v>
      </c>
      <c r="C374" s="20" t="s">
        <v>769</v>
      </c>
      <c r="D374" s="20" t="s">
        <v>5962</v>
      </c>
      <c r="E374" s="17" t="s">
        <v>230</v>
      </c>
      <c r="F374" s="18" t="s">
        <v>3313</v>
      </c>
      <c r="G374" s="17" t="s">
        <v>5963</v>
      </c>
      <c r="H374" s="17" t="s">
        <v>3394</v>
      </c>
      <c r="I374" s="18" t="s">
        <v>3395</v>
      </c>
      <c r="J374" s="17" t="s">
        <v>3396</v>
      </c>
      <c r="K374" s="18" t="s">
        <v>3395</v>
      </c>
    </row>
    <row r="375" spans="1:11">
      <c r="A375" s="20" t="s">
        <v>5964</v>
      </c>
      <c r="B375" s="20" t="s">
        <v>5965</v>
      </c>
      <c r="C375" s="20" t="s">
        <v>5966</v>
      </c>
      <c r="D375" s="20" t="s">
        <v>5967</v>
      </c>
      <c r="E375" s="42" t="s">
        <v>243</v>
      </c>
      <c r="F375" s="44"/>
      <c r="G375" s="41"/>
      <c r="H375" s="41"/>
      <c r="I375" s="44"/>
      <c r="J375" s="41"/>
      <c r="K375" s="44"/>
    </row>
    <row r="376" spans="1:11">
      <c r="A376" s="20" t="s">
        <v>5968</v>
      </c>
      <c r="B376" s="20" t="s">
        <v>5969</v>
      </c>
      <c r="C376" s="20" t="s">
        <v>4069</v>
      </c>
      <c r="D376" s="20" t="s">
        <v>5970</v>
      </c>
      <c r="E376" s="17" t="s">
        <v>230</v>
      </c>
      <c r="F376" s="18" t="s">
        <v>5971</v>
      </c>
      <c r="G376" s="17" t="s">
        <v>5972</v>
      </c>
      <c r="H376" s="17" t="s">
        <v>1262</v>
      </c>
      <c r="I376" s="18" t="s">
        <v>1263</v>
      </c>
      <c r="J376" s="17" t="s">
        <v>1264</v>
      </c>
      <c r="K376" s="18" t="s">
        <v>1265</v>
      </c>
    </row>
    <row r="377" spans="1:11">
      <c r="A377" s="20" t="s">
        <v>5973</v>
      </c>
      <c r="B377" s="20" t="s">
        <v>5974</v>
      </c>
      <c r="C377" s="20" t="s">
        <v>4137</v>
      </c>
      <c r="D377" s="20" t="s">
        <v>282</v>
      </c>
      <c r="E377" s="42" t="s">
        <v>243</v>
      </c>
      <c r="F377" s="44"/>
      <c r="G377" s="41"/>
      <c r="H377" s="41"/>
      <c r="I377" s="44"/>
      <c r="J377" s="41"/>
      <c r="K377" s="44"/>
    </row>
    <row r="378" spans="1:11">
      <c r="A378" s="20" t="s">
        <v>5975</v>
      </c>
      <c r="B378" s="20" t="s">
        <v>5976</v>
      </c>
      <c r="C378" s="20" t="s">
        <v>5977</v>
      </c>
      <c r="D378" s="20" t="s">
        <v>5978</v>
      </c>
      <c r="E378" s="42" t="s">
        <v>243</v>
      </c>
      <c r="F378" s="44"/>
      <c r="G378" s="41"/>
      <c r="H378" s="41"/>
      <c r="I378" s="44"/>
      <c r="J378" s="41"/>
      <c r="K378" s="44"/>
    </row>
    <row r="379" spans="1:11">
      <c r="A379" s="20" t="s">
        <v>5979</v>
      </c>
      <c r="B379" s="20" t="s">
        <v>5980</v>
      </c>
      <c r="C379" s="20" t="s">
        <v>5150</v>
      </c>
      <c r="D379" s="20" t="s">
        <v>5981</v>
      </c>
      <c r="E379" s="17" t="s">
        <v>230</v>
      </c>
      <c r="F379" s="18" t="s">
        <v>771</v>
      </c>
      <c r="G379" s="17" t="s">
        <v>5982</v>
      </c>
      <c r="H379" s="17" t="s">
        <v>742</v>
      </c>
      <c r="I379" s="18" t="s">
        <v>743</v>
      </c>
      <c r="J379" s="17" t="s">
        <v>744</v>
      </c>
      <c r="K379" s="18" t="s">
        <v>745</v>
      </c>
    </row>
    <row r="380" spans="1:11">
      <c r="A380" s="20" t="s">
        <v>5983</v>
      </c>
      <c r="B380" s="20" t="s">
        <v>5984</v>
      </c>
      <c r="C380" s="20" t="s">
        <v>5985</v>
      </c>
      <c r="D380" s="20" t="s">
        <v>3655</v>
      </c>
      <c r="E380" s="17" t="s">
        <v>230</v>
      </c>
      <c r="F380" s="18" t="s">
        <v>5986</v>
      </c>
      <c r="G380" s="17" t="s">
        <v>5987</v>
      </c>
      <c r="H380" s="17" t="s">
        <v>332</v>
      </c>
      <c r="I380" s="18" t="s">
        <v>333</v>
      </c>
      <c r="J380" s="17" t="s">
        <v>334</v>
      </c>
      <c r="K380" s="18" t="s">
        <v>333</v>
      </c>
    </row>
    <row r="381" spans="1:11">
      <c r="A381" s="39" t="s">
        <v>5988</v>
      </c>
      <c r="B381" s="39" t="s">
        <v>5989</v>
      </c>
      <c r="C381" s="39" t="s">
        <v>5150</v>
      </c>
      <c r="D381" s="39" t="s">
        <v>5990</v>
      </c>
      <c r="E381" s="17" t="s">
        <v>230</v>
      </c>
      <c r="F381" s="18" t="s">
        <v>5991</v>
      </c>
      <c r="G381" s="17" t="s">
        <v>5992</v>
      </c>
      <c r="H381" s="17" t="s">
        <v>1376</v>
      </c>
      <c r="I381" s="18" t="s">
        <v>1377</v>
      </c>
      <c r="J381" s="17" t="s">
        <v>1378</v>
      </c>
      <c r="K381" s="18" t="s">
        <v>1377</v>
      </c>
    </row>
    <row r="382" spans="1:11">
      <c r="A382" s="36"/>
      <c r="B382" s="36"/>
      <c r="C382" s="36"/>
      <c r="D382" s="36"/>
      <c r="E382" s="17" t="s">
        <v>236</v>
      </c>
      <c r="F382" s="18" t="s">
        <v>5993</v>
      </c>
      <c r="G382" s="17" t="s">
        <v>5994</v>
      </c>
      <c r="H382" s="17" t="s">
        <v>1139</v>
      </c>
      <c r="I382" s="18" t="s">
        <v>1140</v>
      </c>
      <c r="J382" s="17" t="s">
        <v>1141</v>
      </c>
      <c r="K382" s="18" t="s">
        <v>1140</v>
      </c>
    </row>
    <row r="383" spans="1:11">
      <c r="A383" s="36"/>
      <c r="B383" s="36"/>
      <c r="C383" s="36"/>
      <c r="D383" s="36"/>
      <c r="E383" s="17" t="s">
        <v>266</v>
      </c>
      <c r="F383" s="18" t="s">
        <v>5995</v>
      </c>
      <c r="G383" s="17" t="s">
        <v>5996</v>
      </c>
      <c r="H383" s="17" t="s">
        <v>1705</v>
      </c>
      <c r="I383" s="18" t="s">
        <v>1706</v>
      </c>
      <c r="J383" s="17" t="s">
        <v>1707</v>
      </c>
      <c r="K383" s="18" t="s">
        <v>1708</v>
      </c>
    </row>
    <row r="384" spans="1:11">
      <c r="A384" s="39" t="s">
        <v>5997</v>
      </c>
      <c r="B384" s="39" t="s">
        <v>5998</v>
      </c>
      <c r="C384" s="39" t="s">
        <v>5999</v>
      </c>
      <c r="D384" s="39" t="s">
        <v>6000</v>
      </c>
      <c r="E384" s="17" t="s">
        <v>236</v>
      </c>
      <c r="F384" s="18" t="s">
        <v>6001</v>
      </c>
      <c r="G384" s="17" t="s">
        <v>3171</v>
      </c>
      <c r="H384" s="17" t="s">
        <v>1139</v>
      </c>
      <c r="I384" s="18" t="s">
        <v>1140</v>
      </c>
      <c r="J384" s="17" t="s">
        <v>1141</v>
      </c>
      <c r="K384" s="18" t="s">
        <v>1140</v>
      </c>
    </row>
    <row r="385" spans="1:11">
      <c r="A385" s="36"/>
      <c r="B385" s="36"/>
      <c r="C385" s="36"/>
      <c r="D385" s="36"/>
      <c r="E385" s="17" t="s">
        <v>266</v>
      </c>
      <c r="F385" s="18" t="s">
        <v>6002</v>
      </c>
      <c r="G385" s="17" t="s">
        <v>3173</v>
      </c>
      <c r="H385" s="17" t="s">
        <v>3174</v>
      </c>
      <c r="I385" s="18" t="s">
        <v>3175</v>
      </c>
      <c r="J385" s="17" t="s">
        <v>3176</v>
      </c>
      <c r="K385" s="18" t="s">
        <v>3175</v>
      </c>
    </row>
    <row r="386" spans="1:11">
      <c r="A386" s="36"/>
      <c r="B386" s="36"/>
      <c r="C386" s="36"/>
      <c r="D386" s="36"/>
      <c r="E386" s="17" t="s">
        <v>273</v>
      </c>
      <c r="F386" s="18" t="s">
        <v>6003</v>
      </c>
      <c r="G386" s="17" t="s">
        <v>6004</v>
      </c>
      <c r="H386" s="17" t="s">
        <v>1705</v>
      </c>
      <c r="I386" s="18" t="s">
        <v>1706</v>
      </c>
      <c r="J386" s="17" t="s">
        <v>1707</v>
      </c>
      <c r="K386" s="18" t="s">
        <v>1708</v>
      </c>
    </row>
    <row r="387" spans="1:11">
      <c r="A387" s="36"/>
      <c r="B387" s="36"/>
      <c r="C387" s="36"/>
      <c r="D387" s="36"/>
      <c r="E387" s="17" t="s">
        <v>329</v>
      </c>
      <c r="F387" s="18" t="s">
        <v>6005</v>
      </c>
      <c r="G387" s="17" t="s">
        <v>6006</v>
      </c>
      <c r="H387" s="17" t="s">
        <v>1262</v>
      </c>
      <c r="I387" s="18" t="s">
        <v>1263</v>
      </c>
      <c r="J387" s="17" t="s">
        <v>1268</v>
      </c>
      <c r="K387" s="18" t="s">
        <v>1269</v>
      </c>
    </row>
    <row r="388" spans="1:11">
      <c r="A388" s="36"/>
      <c r="B388" s="36"/>
      <c r="C388" s="36"/>
      <c r="D388" s="36"/>
      <c r="E388" s="17" t="s">
        <v>643</v>
      </c>
      <c r="F388" s="18" t="s">
        <v>6007</v>
      </c>
      <c r="G388" s="17" t="s">
        <v>4609</v>
      </c>
      <c r="H388" s="17" t="s">
        <v>1262</v>
      </c>
      <c r="I388" s="18" t="s">
        <v>1263</v>
      </c>
      <c r="J388" s="17" t="s">
        <v>1268</v>
      </c>
      <c r="K388" s="18" t="s">
        <v>1269</v>
      </c>
    </row>
    <row r="389" spans="1:11">
      <c r="A389" s="36"/>
      <c r="B389" s="36"/>
      <c r="C389" s="36"/>
      <c r="D389" s="36"/>
      <c r="E389" s="17" t="s">
        <v>645</v>
      </c>
      <c r="F389" s="18" t="s">
        <v>6008</v>
      </c>
      <c r="G389" s="17" t="s">
        <v>6009</v>
      </c>
      <c r="H389" s="17" t="s">
        <v>1262</v>
      </c>
      <c r="I389" s="18" t="s">
        <v>1263</v>
      </c>
      <c r="J389" s="17" t="s">
        <v>1268</v>
      </c>
      <c r="K389" s="18" t="s">
        <v>1269</v>
      </c>
    </row>
    <row r="390" spans="1:11">
      <c r="A390" s="39" t="s">
        <v>6010</v>
      </c>
      <c r="B390" s="39" t="s">
        <v>6011</v>
      </c>
      <c r="C390" s="39" t="s">
        <v>1931</v>
      </c>
      <c r="D390" s="39" t="s">
        <v>5288</v>
      </c>
      <c r="E390" s="17" t="s">
        <v>230</v>
      </c>
      <c r="F390" s="18" t="s">
        <v>974</v>
      </c>
      <c r="G390" s="17" t="s">
        <v>6012</v>
      </c>
      <c r="H390" s="17" t="s">
        <v>269</v>
      </c>
      <c r="I390" s="18" t="s">
        <v>270</v>
      </c>
      <c r="J390" s="17" t="s">
        <v>4816</v>
      </c>
      <c r="K390" s="18" t="s">
        <v>270</v>
      </c>
    </row>
    <row r="391" spans="1:11">
      <c r="A391" s="36"/>
      <c r="B391" s="36"/>
      <c r="C391" s="36"/>
      <c r="D391" s="36"/>
      <c r="E391" s="17" t="s">
        <v>236</v>
      </c>
      <c r="F391" s="18" t="s">
        <v>6013</v>
      </c>
      <c r="G391" s="17" t="s">
        <v>5829</v>
      </c>
      <c r="H391" s="17" t="s">
        <v>819</v>
      </c>
      <c r="I391" s="18" t="s">
        <v>820</v>
      </c>
      <c r="J391" s="17" t="s">
        <v>922</v>
      </c>
      <c r="K391" s="18" t="s">
        <v>923</v>
      </c>
    </row>
    <row r="392" spans="1:11">
      <c r="A392" s="36"/>
      <c r="B392" s="36"/>
      <c r="C392" s="36"/>
      <c r="D392" s="36"/>
      <c r="E392" s="17" t="s">
        <v>266</v>
      </c>
      <c r="F392" s="18" t="s">
        <v>6014</v>
      </c>
      <c r="G392" s="17" t="s">
        <v>4528</v>
      </c>
      <c r="H392" s="17" t="s">
        <v>819</v>
      </c>
      <c r="I392" s="18" t="s">
        <v>820</v>
      </c>
      <c r="J392" s="17" t="s">
        <v>922</v>
      </c>
      <c r="K392" s="18" t="s">
        <v>923</v>
      </c>
    </row>
    <row r="393" spans="1:11">
      <c r="A393" s="39" t="s">
        <v>6015</v>
      </c>
      <c r="B393" s="39" t="s">
        <v>6016</v>
      </c>
      <c r="C393" s="39" t="s">
        <v>5402</v>
      </c>
      <c r="D393" s="39" t="s">
        <v>983</v>
      </c>
      <c r="E393" s="17" t="s">
        <v>230</v>
      </c>
      <c r="F393" s="18" t="s">
        <v>1581</v>
      </c>
      <c r="G393" s="17" t="s">
        <v>5067</v>
      </c>
      <c r="H393" s="17" t="s">
        <v>819</v>
      </c>
      <c r="I393" s="18" t="s">
        <v>820</v>
      </c>
      <c r="J393" s="17" t="s">
        <v>843</v>
      </c>
      <c r="K393" s="18" t="s">
        <v>844</v>
      </c>
    </row>
    <row r="394" spans="1:11">
      <c r="A394" s="36"/>
      <c r="B394" s="36"/>
      <c r="C394" s="36"/>
      <c r="D394" s="36"/>
      <c r="E394" s="17" t="s">
        <v>236</v>
      </c>
      <c r="F394" s="18" t="s">
        <v>6017</v>
      </c>
      <c r="G394" s="17" t="s">
        <v>6018</v>
      </c>
      <c r="H394" s="17" t="s">
        <v>988</v>
      </c>
      <c r="I394" s="18" t="s">
        <v>989</v>
      </c>
      <c r="J394" s="17" t="s">
        <v>990</v>
      </c>
      <c r="K394" s="18" t="s">
        <v>989</v>
      </c>
    </row>
    <row r="395" spans="1:11">
      <c r="A395" s="20" t="s">
        <v>6019</v>
      </c>
      <c r="B395" s="20" t="s">
        <v>6020</v>
      </c>
      <c r="C395" s="20" t="s">
        <v>4868</v>
      </c>
      <c r="D395" s="20" t="s">
        <v>3206</v>
      </c>
      <c r="E395" s="42" t="s">
        <v>243</v>
      </c>
      <c r="F395" s="44"/>
      <c r="G395" s="41"/>
      <c r="H395" s="41"/>
      <c r="I395" s="44"/>
      <c r="J395" s="41"/>
      <c r="K395" s="44"/>
    </row>
    <row r="396" spans="1:11">
      <c r="A396" s="20" t="s">
        <v>6021</v>
      </c>
      <c r="B396" s="20" t="s">
        <v>6022</v>
      </c>
      <c r="C396" s="20" t="s">
        <v>6023</v>
      </c>
      <c r="D396" s="20" t="s">
        <v>282</v>
      </c>
      <c r="E396" s="42" t="s">
        <v>243</v>
      </c>
      <c r="F396" s="44"/>
      <c r="G396" s="41"/>
      <c r="H396" s="41"/>
      <c r="I396" s="44"/>
      <c r="J396" s="41"/>
      <c r="K396" s="44"/>
    </row>
    <row r="397" spans="1:11">
      <c r="A397" s="39" t="s">
        <v>6024</v>
      </c>
      <c r="B397" s="39" t="s">
        <v>6025</v>
      </c>
      <c r="C397" s="39" t="s">
        <v>5192</v>
      </c>
      <c r="D397" s="39" t="s">
        <v>6026</v>
      </c>
      <c r="E397" s="17" t="s">
        <v>230</v>
      </c>
      <c r="F397" s="18" t="s">
        <v>3147</v>
      </c>
      <c r="G397" s="17" t="s">
        <v>6027</v>
      </c>
      <c r="H397" s="17" t="s">
        <v>470</v>
      </c>
      <c r="I397" s="18" t="s">
        <v>471</v>
      </c>
      <c r="J397" s="17" t="s">
        <v>472</v>
      </c>
      <c r="K397" s="18" t="s">
        <v>471</v>
      </c>
    </row>
    <row r="398" spans="1:11">
      <c r="A398" s="36"/>
      <c r="B398" s="36"/>
      <c r="C398" s="36"/>
      <c r="D398" s="36"/>
      <c r="E398" s="17" t="s">
        <v>236</v>
      </c>
      <c r="F398" s="18" t="s">
        <v>3441</v>
      </c>
      <c r="G398" s="17" t="s">
        <v>6028</v>
      </c>
      <c r="H398" s="17" t="s">
        <v>1206</v>
      </c>
      <c r="I398" s="18" t="s">
        <v>1207</v>
      </c>
      <c r="J398" s="17" t="s">
        <v>1208</v>
      </c>
      <c r="K398" s="18" t="s">
        <v>1209</v>
      </c>
    </row>
    <row r="399" spans="1:11">
      <c r="A399" s="39" t="s">
        <v>6029</v>
      </c>
      <c r="B399" s="39" t="s">
        <v>6030</v>
      </c>
      <c r="C399" s="39" t="s">
        <v>6031</v>
      </c>
      <c r="D399" s="39" t="s">
        <v>6032</v>
      </c>
      <c r="E399" s="17" t="s">
        <v>230</v>
      </c>
      <c r="F399" s="18" t="s">
        <v>2536</v>
      </c>
      <c r="G399" s="17" t="s">
        <v>6033</v>
      </c>
      <c r="H399" s="17" t="s">
        <v>1262</v>
      </c>
      <c r="I399" s="18" t="s">
        <v>1263</v>
      </c>
      <c r="J399" s="17" t="s">
        <v>1268</v>
      </c>
      <c r="K399" s="18" t="s">
        <v>1269</v>
      </c>
    </row>
    <row r="400" spans="1:11">
      <c r="A400" s="36"/>
      <c r="B400" s="36"/>
      <c r="C400" s="36"/>
      <c r="D400" s="36"/>
      <c r="E400" s="17" t="s">
        <v>236</v>
      </c>
      <c r="F400" s="18" t="s">
        <v>6034</v>
      </c>
      <c r="G400" s="17" t="s">
        <v>238</v>
      </c>
      <c r="H400" s="17" t="s">
        <v>233</v>
      </c>
      <c r="I400" s="18" t="s">
        <v>234</v>
      </c>
      <c r="J400" s="17" t="s">
        <v>235</v>
      </c>
      <c r="K400" s="18" t="s">
        <v>234</v>
      </c>
    </row>
    <row r="401" spans="1:11">
      <c r="A401" s="36"/>
      <c r="B401" s="36"/>
      <c r="C401" s="36"/>
      <c r="D401" s="36"/>
      <c r="E401" s="17" t="s">
        <v>273</v>
      </c>
      <c r="F401" s="18" t="s">
        <v>6035</v>
      </c>
      <c r="G401" s="17" t="s">
        <v>6036</v>
      </c>
      <c r="H401" s="17" t="s">
        <v>2054</v>
      </c>
      <c r="I401" s="18" t="s">
        <v>2055</v>
      </c>
      <c r="J401" s="17" t="s">
        <v>2056</v>
      </c>
      <c r="K401" s="18" t="s">
        <v>2055</v>
      </c>
    </row>
    <row r="402" spans="1:11">
      <c r="A402" s="20" t="s">
        <v>6037</v>
      </c>
      <c r="B402" s="20" t="s">
        <v>6038</v>
      </c>
      <c r="C402" s="20" t="s">
        <v>4069</v>
      </c>
      <c r="D402" s="20" t="s">
        <v>247</v>
      </c>
      <c r="E402" s="42" t="s">
        <v>243</v>
      </c>
      <c r="F402" s="44"/>
      <c r="G402" s="41"/>
      <c r="H402" s="41"/>
      <c r="I402" s="44"/>
      <c r="J402" s="41"/>
      <c r="K402" s="44"/>
    </row>
    <row r="403" spans="1:11">
      <c r="A403" s="39" t="s">
        <v>6039</v>
      </c>
      <c r="B403" s="39" t="s">
        <v>6040</v>
      </c>
      <c r="C403" s="39" t="s">
        <v>4069</v>
      </c>
      <c r="D403" s="39" t="s">
        <v>6041</v>
      </c>
      <c r="E403" s="17" t="s">
        <v>230</v>
      </c>
      <c r="F403" s="18" t="s">
        <v>6042</v>
      </c>
      <c r="G403" s="17" t="s">
        <v>6043</v>
      </c>
      <c r="H403" s="17" t="s">
        <v>269</v>
      </c>
      <c r="I403" s="18" t="s">
        <v>270</v>
      </c>
      <c r="J403" s="17" t="s">
        <v>3359</v>
      </c>
      <c r="K403" s="18" t="s">
        <v>3360</v>
      </c>
    </row>
    <row r="404" spans="1:11">
      <c r="A404" s="36"/>
      <c r="B404" s="36"/>
      <c r="C404" s="36"/>
      <c r="D404" s="36"/>
      <c r="E404" s="17" t="s">
        <v>236</v>
      </c>
      <c r="F404" s="18" t="s">
        <v>6044</v>
      </c>
      <c r="G404" s="17" t="s">
        <v>6045</v>
      </c>
      <c r="H404" s="17" t="s">
        <v>798</v>
      </c>
      <c r="I404" s="18" t="s">
        <v>799</v>
      </c>
      <c r="J404" s="17" t="s">
        <v>800</v>
      </c>
      <c r="K404" s="18" t="s">
        <v>801</v>
      </c>
    </row>
    <row r="405" spans="1:11">
      <c r="A405" s="20" t="s">
        <v>6046</v>
      </c>
      <c r="B405" s="20" t="s">
        <v>6047</v>
      </c>
      <c r="C405" s="20" t="s">
        <v>769</v>
      </c>
      <c r="D405" s="20" t="s">
        <v>6048</v>
      </c>
      <c r="E405" s="17" t="s">
        <v>230</v>
      </c>
      <c r="F405" s="18" t="s">
        <v>6049</v>
      </c>
      <c r="G405" s="17" t="s">
        <v>6050</v>
      </c>
      <c r="H405" s="17" t="s">
        <v>798</v>
      </c>
      <c r="I405" s="18" t="s">
        <v>799</v>
      </c>
      <c r="J405" s="17" t="s">
        <v>800</v>
      </c>
      <c r="K405" s="18" t="s">
        <v>801</v>
      </c>
    </row>
    <row r="406" spans="1:11">
      <c r="A406" s="20" t="s">
        <v>6051</v>
      </c>
      <c r="B406" s="20" t="s">
        <v>6052</v>
      </c>
      <c r="C406" s="20" t="s">
        <v>380</v>
      </c>
      <c r="D406" s="20" t="s">
        <v>6053</v>
      </c>
      <c r="E406" s="17" t="s">
        <v>236</v>
      </c>
      <c r="F406" s="18" t="s">
        <v>6054</v>
      </c>
      <c r="G406" s="17" t="s">
        <v>6055</v>
      </c>
      <c r="H406" s="17" t="s">
        <v>5406</v>
      </c>
      <c r="I406" s="18" t="s">
        <v>5407</v>
      </c>
      <c r="J406" s="17" t="s">
        <v>5408</v>
      </c>
      <c r="K406" s="18" t="s">
        <v>5407</v>
      </c>
    </row>
    <row r="407" spans="1:11">
      <c r="A407" s="20" t="s">
        <v>6056</v>
      </c>
      <c r="B407" s="20" t="s">
        <v>6057</v>
      </c>
      <c r="C407" s="20" t="s">
        <v>1931</v>
      </c>
      <c r="D407" s="20" t="s">
        <v>6058</v>
      </c>
      <c r="E407" s="17" t="s">
        <v>273</v>
      </c>
      <c r="F407" s="18" t="s">
        <v>6059</v>
      </c>
      <c r="G407" s="17" t="s">
        <v>5412</v>
      </c>
      <c r="H407" s="17" t="s">
        <v>5406</v>
      </c>
      <c r="I407" s="18" t="s">
        <v>5407</v>
      </c>
      <c r="J407" s="17" t="s">
        <v>5408</v>
      </c>
      <c r="K407" s="18" t="s">
        <v>5407</v>
      </c>
    </row>
    <row r="408" spans="1:11">
      <c r="A408" s="39" t="s">
        <v>6060</v>
      </c>
      <c r="B408" s="39" t="s">
        <v>6061</v>
      </c>
      <c r="C408" s="39" t="s">
        <v>4993</v>
      </c>
      <c r="D408" s="39" t="s">
        <v>6062</v>
      </c>
      <c r="E408" s="17" t="s">
        <v>230</v>
      </c>
      <c r="F408" s="18" t="s">
        <v>5309</v>
      </c>
      <c r="G408" s="17" t="s">
        <v>6063</v>
      </c>
      <c r="H408" s="17" t="s">
        <v>1376</v>
      </c>
      <c r="I408" s="18" t="s">
        <v>1377</v>
      </c>
      <c r="J408" s="17" t="s">
        <v>1378</v>
      </c>
      <c r="K408" s="18" t="s">
        <v>1377</v>
      </c>
    </row>
    <row r="409" spans="1:11">
      <c r="A409" s="36"/>
      <c r="B409" s="36"/>
      <c r="C409" s="36"/>
      <c r="D409" s="36"/>
      <c r="E409" s="17" t="s">
        <v>236</v>
      </c>
      <c r="F409" s="18" t="s">
        <v>637</v>
      </c>
      <c r="G409" s="17" t="s">
        <v>6064</v>
      </c>
      <c r="H409" s="17" t="s">
        <v>6065</v>
      </c>
      <c r="I409" s="18" t="s">
        <v>6066</v>
      </c>
      <c r="J409" s="17" t="s">
        <v>6067</v>
      </c>
      <c r="K409" s="18" t="s">
        <v>6066</v>
      </c>
    </row>
    <row r="410" spans="1:11">
      <c r="A410" s="20" t="s">
        <v>6068</v>
      </c>
      <c r="B410" s="20" t="s">
        <v>6069</v>
      </c>
      <c r="C410" s="20" t="s">
        <v>2600</v>
      </c>
      <c r="D410" s="20" t="s">
        <v>5423</v>
      </c>
      <c r="E410" s="42" t="s">
        <v>243</v>
      </c>
      <c r="F410" s="44"/>
      <c r="G410" s="41"/>
      <c r="H410" s="41"/>
      <c r="I410" s="44"/>
      <c r="J410" s="41"/>
      <c r="K410" s="44"/>
    </row>
    <row r="411" spans="1:11">
      <c r="A411" s="20" t="s">
        <v>6070</v>
      </c>
      <c r="B411" s="20" t="s">
        <v>6071</v>
      </c>
      <c r="C411" s="20" t="s">
        <v>5482</v>
      </c>
      <c r="D411" s="20" t="s">
        <v>6072</v>
      </c>
      <c r="E411" s="17" t="s">
        <v>230</v>
      </c>
      <c r="F411" s="18" t="s">
        <v>6073</v>
      </c>
      <c r="G411" s="17" t="s">
        <v>4782</v>
      </c>
      <c r="H411" s="17" t="s">
        <v>4768</v>
      </c>
      <c r="I411" s="18" t="s">
        <v>4769</v>
      </c>
      <c r="J411" s="17" t="s">
        <v>4770</v>
      </c>
      <c r="K411" s="18" t="s">
        <v>4769</v>
      </c>
    </row>
    <row r="412" spans="1:11">
      <c r="A412" s="20" t="s">
        <v>6074</v>
      </c>
      <c r="B412" s="20" t="s">
        <v>6075</v>
      </c>
      <c r="C412" s="20" t="s">
        <v>5066</v>
      </c>
      <c r="D412" s="20" t="s">
        <v>6076</v>
      </c>
      <c r="E412" s="17" t="s">
        <v>236</v>
      </c>
      <c r="F412" s="18" t="s">
        <v>6077</v>
      </c>
      <c r="G412" s="17" t="s">
        <v>6078</v>
      </c>
      <c r="H412" s="17" t="s">
        <v>742</v>
      </c>
      <c r="I412" s="18" t="s">
        <v>743</v>
      </c>
      <c r="J412" s="17" t="s">
        <v>6079</v>
      </c>
      <c r="K412" s="18" t="s">
        <v>6080</v>
      </c>
    </row>
    <row r="413" spans="1:11">
      <c r="A413" s="20" t="s">
        <v>6081</v>
      </c>
      <c r="B413" s="20" t="s">
        <v>6082</v>
      </c>
      <c r="C413" s="20" t="s">
        <v>1258</v>
      </c>
      <c r="D413" s="20" t="s">
        <v>1301</v>
      </c>
      <c r="E413" s="17" t="s">
        <v>230</v>
      </c>
      <c r="F413" s="18" t="s">
        <v>6083</v>
      </c>
      <c r="G413" s="17" t="s">
        <v>3343</v>
      </c>
      <c r="H413" s="17" t="s">
        <v>3099</v>
      </c>
      <c r="I413" s="18" t="s">
        <v>3100</v>
      </c>
      <c r="J413" s="17" t="s">
        <v>3101</v>
      </c>
      <c r="K413" s="18" t="s">
        <v>3100</v>
      </c>
    </row>
    <row r="414" spans="1:11">
      <c r="A414" s="20" t="s">
        <v>6084</v>
      </c>
      <c r="B414" s="20" t="s">
        <v>6085</v>
      </c>
      <c r="C414" s="20" t="s">
        <v>5415</v>
      </c>
      <c r="D414" s="20" t="s">
        <v>6086</v>
      </c>
      <c r="E414" s="17" t="s">
        <v>230</v>
      </c>
      <c r="F414" s="18" t="s">
        <v>6087</v>
      </c>
      <c r="G414" s="17" t="s">
        <v>6088</v>
      </c>
      <c r="H414" s="17" t="s">
        <v>3843</v>
      </c>
      <c r="I414" s="18" t="s">
        <v>3844</v>
      </c>
      <c r="J414" s="17" t="s">
        <v>3845</v>
      </c>
      <c r="K414" s="18" t="s">
        <v>3844</v>
      </c>
    </row>
    <row r="415" spans="1:11">
      <c r="A415" s="39" t="s">
        <v>6089</v>
      </c>
      <c r="B415" s="39" t="s">
        <v>6090</v>
      </c>
      <c r="C415" s="39" t="s">
        <v>6091</v>
      </c>
      <c r="D415" s="39" t="s">
        <v>983</v>
      </c>
      <c r="E415" s="17" t="s">
        <v>230</v>
      </c>
      <c r="F415" s="18" t="s">
        <v>2507</v>
      </c>
      <c r="G415" s="17" t="s">
        <v>985</v>
      </c>
      <c r="H415" s="17" t="s">
        <v>819</v>
      </c>
      <c r="I415" s="18" t="s">
        <v>820</v>
      </c>
      <c r="J415" s="17" t="s">
        <v>843</v>
      </c>
      <c r="K415" s="18" t="s">
        <v>844</v>
      </c>
    </row>
    <row r="416" spans="1:11">
      <c r="A416" s="36"/>
      <c r="B416" s="36"/>
      <c r="C416" s="36"/>
      <c r="D416" s="36"/>
      <c r="E416" s="17" t="s">
        <v>236</v>
      </c>
      <c r="F416" s="18" t="s">
        <v>6092</v>
      </c>
      <c r="G416" s="17" t="s">
        <v>6093</v>
      </c>
      <c r="H416" s="17" t="s">
        <v>988</v>
      </c>
      <c r="I416" s="18" t="s">
        <v>989</v>
      </c>
      <c r="J416" s="17" t="s">
        <v>990</v>
      </c>
      <c r="K416" s="18" t="s">
        <v>989</v>
      </c>
    </row>
    <row r="417" spans="1:11">
      <c r="A417" s="39" t="s">
        <v>6094</v>
      </c>
      <c r="B417" s="39" t="s">
        <v>6095</v>
      </c>
      <c r="C417" s="39" t="s">
        <v>3893</v>
      </c>
      <c r="D417" s="39" t="s">
        <v>983</v>
      </c>
      <c r="E417" s="17" t="s">
        <v>230</v>
      </c>
      <c r="F417" s="18" t="s">
        <v>1554</v>
      </c>
      <c r="G417" s="17" t="s">
        <v>985</v>
      </c>
      <c r="H417" s="17" t="s">
        <v>819</v>
      </c>
      <c r="I417" s="18" t="s">
        <v>820</v>
      </c>
      <c r="J417" s="17" t="s">
        <v>843</v>
      </c>
      <c r="K417" s="18" t="s">
        <v>844</v>
      </c>
    </row>
    <row r="418" spans="1:11">
      <c r="A418" s="36"/>
      <c r="B418" s="36"/>
      <c r="C418" s="36"/>
      <c r="D418" s="36"/>
      <c r="E418" s="17" t="s">
        <v>236</v>
      </c>
      <c r="F418" s="18" t="s">
        <v>6096</v>
      </c>
      <c r="G418" s="17" t="s">
        <v>5939</v>
      </c>
      <c r="H418" s="17" t="s">
        <v>988</v>
      </c>
      <c r="I418" s="18" t="s">
        <v>989</v>
      </c>
      <c r="J418" s="17" t="s">
        <v>990</v>
      </c>
      <c r="K418" s="18" t="s">
        <v>989</v>
      </c>
    </row>
    <row r="419" spans="1:11">
      <c r="A419" s="36"/>
      <c r="B419" s="36"/>
      <c r="C419" s="36"/>
      <c r="D419" s="36"/>
      <c r="E419" s="17" t="s">
        <v>266</v>
      </c>
      <c r="F419" s="18" t="s">
        <v>6097</v>
      </c>
      <c r="G419" s="17" t="s">
        <v>2966</v>
      </c>
      <c r="H419" s="17" t="s">
        <v>988</v>
      </c>
      <c r="I419" s="18" t="s">
        <v>989</v>
      </c>
      <c r="J419" s="17" t="s">
        <v>990</v>
      </c>
      <c r="K419" s="18" t="s">
        <v>989</v>
      </c>
    </row>
    <row r="420" spans="1:11">
      <c r="A420" s="39" t="s">
        <v>6098</v>
      </c>
      <c r="B420" s="39" t="s">
        <v>6099</v>
      </c>
      <c r="C420" s="39" t="s">
        <v>2600</v>
      </c>
      <c r="D420" s="39" t="s">
        <v>5667</v>
      </c>
      <c r="E420" s="17" t="s">
        <v>230</v>
      </c>
      <c r="F420" s="18" t="s">
        <v>5595</v>
      </c>
      <c r="G420" s="17" t="s">
        <v>5778</v>
      </c>
      <c r="H420" s="17" t="s">
        <v>5670</v>
      </c>
      <c r="I420" s="18" t="s">
        <v>5671</v>
      </c>
      <c r="J420" s="17" t="s">
        <v>5672</v>
      </c>
      <c r="K420" s="18" t="s">
        <v>5671</v>
      </c>
    </row>
    <row r="421" spans="1:11">
      <c r="A421" s="36"/>
      <c r="B421" s="36"/>
      <c r="C421" s="36"/>
      <c r="D421" s="36"/>
      <c r="E421" s="17" t="s">
        <v>236</v>
      </c>
      <c r="F421" s="18" t="s">
        <v>6100</v>
      </c>
      <c r="G421" s="17" t="s">
        <v>5780</v>
      </c>
      <c r="H421" s="17" t="s">
        <v>5670</v>
      </c>
      <c r="I421" s="18" t="s">
        <v>5671</v>
      </c>
      <c r="J421" s="17" t="s">
        <v>5672</v>
      </c>
      <c r="K421" s="18" t="s">
        <v>5671</v>
      </c>
    </row>
    <row r="422" spans="1:11">
      <c r="A422" s="20" t="s">
        <v>6101</v>
      </c>
      <c r="B422" s="20" t="s">
        <v>6102</v>
      </c>
      <c r="C422" s="20" t="s">
        <v>6103</v>
      </c>
      <c r="D422" s="20" t="s">
        <v>282</v>
      </c>
      <c r="E422" s="42" t="s">
        <v>243</v>
      </c>
      <c r="F422" s="44"/>
      <c r="G422" s="41"/>
      <c r="H422" s="41"/>
      <c r="I422" s="44"/>
      <c r="J422" s="41"/>
      <c r="K422" s="44"/>
    </row>
    <row r="423" spans="1:11">
      <c r="A423" s="20" t="s">
        <v>6104</v>
      </c>
      <c r="B423" s="20" t="s">
        <v>6105</v>
      </c>
      <c r="C423" s="20" t="s">
        <v>6106</v>
      </c>
      <c r="D423" s="20" t="s">
        <v>6107</v>
      </c>
      <c r="E423" s="17" t="s">
        <v>230</v>
      </c>
      <c r="F423" s="18" t="s">
        <v>6108</v>
      </c>
      <c r="G423" s="17" t="s">
        <v>6109</v>
      </c>
      <c r="H423" s="17" t="s">
        <v>3368</v>
      </c>
      <c r="I423" s="18" t="s">
        <v>3369</v>
      </c>
      <c r="J423" s="17" t="s">
        <v>3370</v>
      </c>
      <c r="K423" s="18" t="s">
        <v>3369</v>
      </c>
    </row>
    <row r="424" spans="1:11">
      <c r="A424" s="20" t="s">
        <v>6110</v>
      </c>
      <c r="B424" s="20" t="s">
        <v>6111</v>
      </c>
      <c r="C424" s="20" t="s">
        <v>6112</v>
      </c>
      <c r="D424" s="20" t="s">
        <v>6113</v>
      </c>
      <c r="E424" s="17" t="s">
        <v>230</v>
      </c>
      <c r="F424" s="18" t="s">
        <v>6114</v>
      </c>
      <c r="G424" s="17" t="s">
        <v>6115</v>
      </c>
      <c r="H424" s="17" t="s">
        <v>4768</v>
      </c>
      <c r="I424" s="18" t="s">
        <v>4769</v>
      </c>
      <c r="J424" s="17" t="s">
        <v>4770</v>
      </c>
      <c r="K424" s="18" t="s">
        <v>4769</v>
      </c>
    </row>
    <row r="425" spans="1:11">
      <c r="A425" s="20" t="s">
        <v>6116</v>
      </c>
      <c r="B425" s="20" t="s">
        <v>6117</v>
      </c>
      <c r="C425" s="20" t="s">
        <v>5015</v>
      </c>
      <c r="D425" s="20" t="s">
        <v>282</v>
      </c>
      <c r="E425" s="42" t="s">
        <v>243</v>
      </c>
      <c r="F425" s="44"/>
      <c r="G425" s="41"/>
      <c r="H425" s="41"/>
      <c r="I425" s="44"/>
      <c r="J425" s="41"/>
      <c r="K425" s="44"/>
    </row>
    <row r="426" spans="1:11">
      <c r="A426" s="20" t="s">
        <v>6118</v>
      </c>
      <c r="B426" s="20" t="s">
        <v>6119</v>
      </c>
      <c r="C426" s="20" t="s">
        <v>784</v>
      </c>
      <c r="D426" s="20" t="s">
        <v>6120</v>
      </c>
      <c r="E426" s="17" t="s">
        <v>236</v>
      </c>
      <c r="F426" s="18" t="s">
        <v>6121</v>
      </c>
      <c r="G426" s="17" t="s">
        <v>6122</v>
      </c>
      <c r="H426" s="17" t="s">
        <v>2930</v>
      </c>
      <c r="I426" s="18" t="s">
        <v>2931</v>
      </c>
      <c r="J426" s="17" t="s">
        <v>2932</v>
      </c>
      <c r="K426" s="18" t="s">
        <v>2931</v>
      </c>
    </row>
    <row r="427" spans="1:11">
      <c r="A427" s="20" t="s">
        <v>6123</v>
      </c>
      <c r="B427" s="20" t="s">
        <v>6124</v>
      </c>
      <c r="C427" s="20" t="s">
        <v>4910</v>
      </c>
      <c r="D427" s="20" t="s">
        <v>6125</v>
      </c>
      <c r="E427" s="17" t="s">
        <v>230</v>
      </c>
      <c r="F427" s="18" t="s">
        <v>4662</v>
      </c>
      <c r="G427" s="17" t="s">
        <v>6126</v>
      </c>
      <c r="H427" s="17" t="s">
        <v>976</v>
      </c>
      <c r="I427" s="18" t="s">
        <v>977</v>
      </c>
      <c r="J427" s="17" t="s">
        <v>978</v>
      </c>
      <c r="K427" s="18" t="s">
        <v>977</v>
      </c>
    </row>
    <row r="428" spans="1:11">
      <c r="A428" s="20" t="s">
        <v>6127</v>
      </c>
      <c r="B428" s="20" t="s">
        <v>6128</v>
      </c>
      <c r="C428" s="20" t="s">
        <v>4849</v>
      </c>
      <c r="D428" s="20" t="s">
        <v>6129</v>
      </c>
      <c r="E428" s="17" t="s">
        <v>230</v>
      </c>
      <c r="F428" s="18" t="s">
        <v>6130</v>
      </c>
      <c r="G428" s="17" t="s">
        <v>6131</v>
      </c>
      <c r="H428" s="17" t="s">
        <v>798</v>
      </c>
      <c r="I428" s="18" t="s">
        <v>799</v>
      </c>
      <c r="J428" s="17" t="s">
        <v>800</v>
      </c>
      <c r="K428" s="18" t="s">
        <v>801</v>
      </c>
    </row>
    <row r="429" spans="1:11">
      <c r="A429" s="20" t="s">
        <v>6132</v>
      </c>
      <c r="B429" s="20" t="s">
        <v>6133</v>
      </c>
      <c r="C429" s="20" t="s">
        <v>6134</v>
      </c>
      <c r="D429" s="20" t="s">
        <v>6135</v>
      </c>
      <c r="E429" s="42" t="s">
        <v>243</v>
      </c>
      <c r="F429" s="44"/>
      <c r="G429" s="41"/>
      <c r="H429" s="41"/>
      <c r="I429" s="44"/>
      <c r="J429" s="41"/>
      <c r="K429" s="44"/>
    </row>
    <row r="430" spans="1:11">
      <c r="A430" s="20" t="s">
        <v>6136</v>
      </c>
      <c r="B430" s="20" t="s">
        <v>6137</v>
      </c>
      <c r="C430" s="20" t="s">
        <v>4773</v>
      </c>
      <c r="D430" s="20" t="s">
        <v>282</v>
      </c>
      <c r="E430" s="42" t="s">
        <v>243</v>
      </c>
      <c r="F430" s="44"/>
      <c r="G430" s="41"/>
      <c r="H430" s="41"/>
      <c r="I430" s="44"/>
      <c r="J430" s="41"/>
      <c r="K430" s="44"/>
    </row>
    <row r="431" spans="1:11">
      <c r="A431" s="20" t="s">
        <v>6138</v>
      </c>
      <c r="B431" s="20" t="s">
        <v>6139</v>
      </c>
      <c r="C431" s="20" t="s">
        <v>5236</v>
      </c>
      <c r="D431" s="20" t="s">
        <v>6140</v>
      </c>
      <c r="E431" s="42" t="s">
        <v>243</v>
      </c>
      <c r="F431" s="44"/>
      <c r="G431" s="41"/>
      <c r="H431" s="41"/>
      <c r="I431" s="44"/>
      <c r="J431" s="41"/>
      <c r="K431" s="44"/>
    </row>
    <row r="432" spans="1:11">
      <c r="A432" s="39" t="s">
        <v>6141</v>
      </c>
      <c r="B432" s="39" t="s">
        <v>6142</v>
      </c>
      <c r="C432" s="39" t="s">
        <v>4137</v>
      </c>
      <c r="D432" s="39" t="s">
        <v>6143</v>
      </c>
      <c r="E432" s="17" t="s">
        <v>230</v>
      </c>
      <c r="F432" s="18" t="s">
        <v>6144</v>
      </c>
      <c r="G432" s="17" t="s">
        <v>6145</v>
      </c>
      <c r="H432" s="17" t="s">
        <v>4101</v>
      </c>
      <c r="I432" s="18" t="s">
        <v>4102</v>
      </c>
      <c r="J432" s="17" t="s">
        <v>4103</v>
      </c>
      <c r="K432" s="18" t="s">
        <v>4102</v>
      </c>
    </row>
    <row r="433" spans="1:11">
      <c r="A433" s="36"/>
      <c r="B433" s="36"/>
      <c r="C433" s="36"/>
      <c r="D433" s="36"/>
      <c r="E433" s="17" t="s">
        <v>236</v>
      </c>
      <c r="F433" s="18" t="s">
        <v>6146</v>
      </c>
      <c r="G433" s="17" t="s">
        <v>6147</v>
      </c>
      <c r="H433" s="17" t="s">
        <v>798</v>
      </c>
      <c r="I433" s="18" t="s">
        <v>799</v>
      </c>
      <c r="J433" s="17" t="s">
        <v>800</v>
      </c>
      <c r="K433" s="18" t="s">
        <v>801</v>
      </c>
    </row>
    <row r="434" spans="1:11">
      <c r="A434" s="39" t="s">
        <v>6148</v>
      </c>
      <c r="B434" s="39" t="s">
        <v>6149</v>
      </c>
      <c r="C434" s="39" t="s">
        <v>4790</v>
      </c>
      <c r="D434" s="39" t="s">
        <v>983</v>
      </c>
      <c r="E434" s="17" t="s">
        <v>230</v>
      </c>
      <c r="F434" s="18" t="s">
        <v>1090</v>
      </c>
      <c r="G434" s="17" t="s">
        <v>985</v>
      </c>
      <c r="H434" s="17" t="s">
        <v>819</v>
      </c>
      <c r="I434" s="18" t="s">
        <v>820</v>
      </c>
      <c r="J434" s="17" t="s">
        <v>843</v>
      </c>
      <c r="K434" s="18" t="s">
        <v>844</v>
      </c>
    </row>
    <row r="435" spans="1:11">
      <c r="A435" s="36"/>
      <c r="B435" s="36"/>
      <c r="C435" s="36"/>
      <c r="D435" s="36"/>
      <c r="E435" s="17" t="s">
        <v>236</v>
      </c>
      <c r="F435" s="18" t="s">
        <v>6150</v>
      </c>
      <c r="G435" s="17" t="s">
        <v>6151</v>
      </c>
      <c r="H435" s="17" t="s">
        <v>988</v>
      </c>
      <c r="I435" s="18" t="s">
        <v>989</v>
      </c>
      <c r="J435" s="17" t="s">
        <v>990</v>
      </c>
      <c r="K435" s="18" t="s">
        <v>989</v>
      </c>
    </row>
    <row r="436" spans="1:11">
      <c r="A436" s="36"/>
      <c r="B436" s="36"/>
      <c r="C436" s="36"/>
      <c r="D436" s="36"/>
      <c r="E436" s="17" t="s">
        <v>266</v>
      </c>
      <c r="F436" s="18" t="s">
        <v>3245</v>
      </c>
      <c r="G436" s="17" t="s">
        <v>6152</v>
      </c>
      <c r="H436" s="17" t="s">
        <v>988</v>
      </c>
      <c r="I436" s="18" t="s">
        <v>989</v>
      </c>
      <c r="J436" s="17" t="s">
        <v>990</v>
      </c>
      <c r="K436" s="18" t="s">
        <v>989</v>
      </c>
    </row>
    <row r="437" spans="1:11">
      <c r="A437" s="39" t="s">
        <v>6153</v>
      </c>
      <c r="B437" s="39" t="s">
        <v>6154</v>
      </c>
      <c r="C437" s="39" t="s">
        <v>6155</v>
      </c>
      <c r="D437" s="39" t="s">
        <v>6156</v>
      </c>
      <c r="E437" s="17" t="s">
        <v>230</v>
      </c>
      <c r="F437" s="18" t="s">
        <v>6157</v>
      </c>
      <c r="G437" s="17" t="s">
        <v>6158</v>
      </c>
      <c r="H437" s="17" t="s">
        <v>448</v>
      </c>
      <c r="I437" s="18" t="s">
        <v>449</v>
      </c>
      <c r="J437" s="17" t="s">
        <v>450</v>
      </c>
      <c r="K437" s="18" t="s">
        <v>449</v>
      </c>
    </row>
    <row r="438" spans="1:11">
      <c r="A438" s="36"/>
      <c r="B438" s="36"/>
      <c r="C438" s="36"/>
      <c r="D438" s="36"/>
      <c r="E438" s="17" t="s">
        <v>236</v>
      </c>
      <c r="F438" s="18" t="s">
        <v>6159</v>
      </c>
      <c r="G438" s="17" t="s">
        <v>6160</v>
      </c>
      <c r="H438" s="17" t="s">
        <v>517</v>
      </c>
      <c r="I438" s="18" t="s">
        <v>518</v>
      </c>
      <c r="J438" s="17" t="s">
        <v>519</v>
      </c>
      <c r="K438" s="18" t="s">
        <v>518</v>
      </c>
    </row>
    <row r="439" spans="1:11">
      <c r="A439" s="20" t="s">
        <v>6161</v>
      </c>
      <c r="B439" s="20" t="s">
        <v>6162</v>
      </c>
      <c r="C439" s="20" t="s">
        <v>4790</v>
      </c>
      <c r="D439" s="20" t="s">
        <v>282</v>
      </c>
      <c r="E439" s="17" t="s">
        <v>236</v>
      </c>
      <c r="F439" s="18" t="s">
        <v>6163</v>
      </c>
      <c r="G439" s="17" t="s">
        <v>6164</v>
      </c>
      <c r="H439" s="17" t="s">
        <v>4235</v>
      </c>
      <c r="I439" s="18" t="s">
        <v>4236</v>
      </c>
      <c r="J439" s="17" t="s">
        <v>4237</v>
      </c>
      <c r="K439" s="18" t="s">
        <v>4236</v>
      </c>
    </row>
    <row r="440" spans="1:11">
      <c r="A440" s="20" t="s">
        <v>6165</v>
      </c>
      <c r="B440" s="20" t="s">
        <v>6166</v>
      </c>
      <c r="C440" s="20" t="s">
        <v>6167</v>
      </c>
      <c r="D440" s="20" t="s">
        <v>6168</v>
      </c>
      <c r="E440" s="17" t="s">
        <v>230</v>
      </c>
      <c r="F440" s="18" t="s">
        <v>6169</v>
      </c>
      <c r="G440" s="17" t="s">
        <v>3513</v>
      </c>
      <c r="H440" s="17" t="s">
        <v>2834</v>
      </c>
      <c r="I440" s="18" t="s">
        <v>2835</v>
      </c>
      <c r="J440" s="17" t="s">
        <v>2836</v>
      </c>
      <c r="K440" s="18" t="s">
        <v>2835</v>
      </c>
    </row>
    <row r="441" spans="1:11">
      <c r="A441" s="20" t="s">
        <v>6170</v>
      </c>
      <c r="B441" s="20" t="s">
        <v>6171</v>
      </c>
      <c r="C441" s="20" t="s">
        <v>714</v>
      </c>
      <c r="D441" s="20" t="s">
        <v>2714</v>
      </c>
      <c r="E441" s="17" t="s">
        <v>236</v>
      </c>
      <c r="F441" s="18" t="s">
        <v>6172</v>
      </c>
      <c r="G441" s="17" t="s">
        <v>6173</v>
      </c>
      <c r="H441" s="17" t="s">
        <v>798</v>
      </c>
      <c r="I441" s="18" t="s">
        <v>799</v>
      </c>
      <c r="J441" s="17" t="s">
        <v>800</v>
      </c>
      <c r="K441" s="18" t="s">
        <v>801</v>
      </c>
    </row>
    <row r="442" spans="1:11">
      <c r="A442" s="39" t="s">
        <v>6174</v>
      </c>
      <c r="B442" s="39" t="s">
        <v>6175</v>
      </c>
      <c r="C442" s="39" t="s">
        <v>4790</v>
      </c>
      <c r="D442" s="39" t="s">
        <v>6176</v>
      </c>
      <c r="E442" s="17" t="s">
        <v>230</v>
      </c>
      <c r="F442" s="18" t="s">
        <v>6177</v>
      </c>
      <c r="G442" s="17" t="s">
        <v>6178</v>
      </c>
      <c r="H442" s="17" t="s">
        <v>709</v>
      </c>
      <c r="I442" s="18" t="s">
        <v>710</v>
      </c>
      <c r="J442" s="17" t="s">
        <v>711</v>
      </c>
      <c r="K442" s="18" t="s">
        <v>710</v>
      </c>
    </row>
    <row r="443" spans="1:11">
      <c r="A443" s="36"/>
      <c r="B443" s="36"/>
      <c r="C443" s="36"/>
      <c r="D443" s="36"/>
      <c r="E443" s="17" t="s">
        <v>236</v>
      </c>
      <c r="F443" s="18" t="s">
        <v>6179</v>
      </c>
      <c r="G443" s="17" t="s">
        <v>6180</v>
      </c>
      <c r="H443" s="17" t="s">
        <v>6181</v>
      </c>
      <c r="I443" s="18" t="s">
        <v>6182</v>
      </c>
      <c r="J443" s="17" t="s">
        <v>6183</v>
      </c>
      <c r="K443" s="18" t="s">
        <v>6182</v>
      </c>
    </row>
    <row r="444" spans="1:11">
      <c r="A444" s="36"/>
      <c r="B444" s="36"/>
      <c r="C444" s="36"/>
      <c r="D444" s="36"/>
      <c r="E444" s="17" t="s">
        <v>266</v>
      </c>
      <c r="F444" s="18" t="s">
        <v>6184</v>
      </c>
      <c r="G444" s="17" t="s">
        <v>6185</v>
      </c>
      <c r="H444" s="17" t="s">
        <v>709</v>
      </c>
      <c r="I444" s="18" t="s">
        <v>710</v>
      </c>
      <c r="J444" s="17" t="s">
        <v>711</v>
      </c>
      <c r="K444" s="18" t="s">
        <v>710</v>
      </c>
    </row>
    <row r="445" spans="1:11">
      <c r="A445" s="39" t="s">
        <v>6186</v>
      </c>
      <c r="B445" s="39" t="s">
        <v>6187</v>
      </c>
      <c r="C445" s="39" t="s">
        <v>4651</v>
      </c>
      <c r="D445" s="39" t="s">
        <v>6188</v>
      </c>
      <c r="E445" s="17" t="s">
        <v>230</v>
      </c>
      <c r="F445" s="18" t="s">
        <v>6189</v>
      </c>
      <c r="G445" s="17" t="s">
        <v>6190</v>
      </c>
      <c r="H445" s="17" t="s">
        <v>709</v>
      </c>
      <c r="I445" s="18" t="s">
        <v>710</v>
      </c>
      <c r="J445" s="17" t="s">
        <v>711</v>
      </c>
      <c r="K445" s="18" t="s">
        <v>710</v>
      </c>
    </row>
    <row r="446" spans="1:11">
      <c r="A446" s="36"/>
      <c r="B446" s="36"/>
      <c r="C446" s="36"/>
      <c r="D446" s="36"/>
      <c r="E446" s="17" t="s">
        <v>236</v>
      </c>
      <c r="F446" s="18" t="s">
        <v>6191</v>
      </c>
      <c r="G446" s="17" t="s">
        <v>5457</v>
      </c>
      <c r="H446" s="17" t="s">
        <v>819</v>
      </c>
      <c r="I446" s="18" t="s">
        <v>820</v>
      </c>
      <c r="J446" s="17" t="s">
        <v>922</v>
      </c>
      <c r="K446" s="18" t="s">
        <v>923</v>
      </c>
    </row>
    <row r="447" spans="1:11">
      <c r="A447" s="36"/>
      <c r="B447" s="36"/>
      <c r="C447" s="36"/>
      <c r="D447" s="36"/>
      <c r="E447" s="17" t="s">
        <v>266</v>
      </c>
      <c r="F447" s="18" t="s">
        <v>6192</v>
      </c>
      <c r="G447" s="17" t="s">
        <v>5199</v>
      </c>
      <c r="H447" s="17" t="s">
        <v>819</v>
      </c>
      <c r="I447" s="18" t="s">
        <v>820</v>
      </c>
      <c r="J447" s="17" t="s">
        <v>922</v>
      </c>
      <c r="K447" s="18" t="s">
        <v>923</v>
      </c>
    </row>
    <row r="448" spans="1:11">
      <c r="A448" s="20" t="s">
        <v>6193</v>
      </c>
      <c r="B448" s="20" t="s">
        <v>6194</v>
      </c>
      <c r="C448" s="20" t="s">
        <v>6195</v>
      </c>
      <c r="D448" s="20" t="s">
        <v>6196</v>
      </c>
      <c r="E448" s="17" t="s">
        <v>230</v>
      </c>
      <c r="F448" s="18" t="s">
        <v>5194</v>
      </c>
      <c r="G448" s="17" t="s">
        <v>6197</v>
      </c>
      <c r="H448" s="17" t="s">
        <v>6198</v>
      </c>
      <c r="I448" s="18" t="s">
        <v>6199</v>
      </c>
      <c r="J448" s="17" t="s">
        <v>6200</v>
      </c>
      <c r="K448" s="18" t="s">
        <v>6199</v>
      </c>
    </row>
    <row r="449" spans="1:11">
      <c r="A449" s="39" t="s">
        <v>6201</v>
      </c>
      <c r="B449" s="39" t="s">
        <v>6202</v>
      </c>
      <c r="C449" s="39" t="s">
        <v>2600</v>
      </c>
      <c r="D449" s="39" t="s">
        <v>6203</v>
      </c>
      <c r="E449" s="17" t="s">
        <v>230</v>
      </c>
      <c r="F449" s="18" t="s">
        <v>6204</v>
      </c>
      <c r="G449" s="17" t="s">
        <v>6205</v>
      </c>
      <c r="H449" s="17" t="s">
        <v>798</v>
      </c>
      <c r="I449" s="18" t="s">
        <v>799</v>
      </c>
      <c r="J449" s="17" t="s">
        <v>800</v>
      </c>
      <c r="K449" s="18" t="s">
        <v>801</v>
      </c>
    </row>
    <row r="450" spans="1:11">
      <c r="A450" s="36"/>
      <c r="B450" s="36"/>
      <c r="C450" s="36"/>
      <c r="D450" s="36"/>
      <c r="E450" s="17" t="s">
        <v>266</v>
      </c>
      <c r="F450" s="18" t="s">
        <v>6206</v>
      </c>
      <c r="G450" s="17" t="s">
        <v>3748</v>
      </c>
      <c r="H450" s="17" t="s">
        <v>2699</v>
      </c>
      <c r="I450" s="18" t="s">
        <v>2700</v>
      </c>
      <c r="J450" s="17" t="s">
        <v>2701</v>
      </c>
      <c r="K450" s="18" t="s">
        <v>2700</v>
      </c>
    </row>
    <row r="451" spans="1:11">
      <c r="A451" s="36"/>
      <c r="B451" s="36"/>
      <c r="C451" s="36"/>
      <c r="D451" s="36"/>
      <c r="E451" s="17" t="s">
        <v>273</v>
      </c>
      <c r="F451" s="18" t="s">
        <v>6207</v>
      </c>
      <c r="G451" s="17" t="s">
        <v>6208</v>
      </c>
      <c r="H451" s="17" t="s">
        <v>4039</v>
      </c>
      <c r="I451" s="18" t="s">
        <v>4040</v>
      </c>
      <c r="J451" s="17" t="s">
        <v>4041</v>
      </c>
      <c r="K451" s="18" t="s">
        <v>4040</v>
      </c>
    </row>
    <row r="452" spans="1:11">
      <c r="A452" s="39" t="s">
        <v>6209</v>
      </c>
      <c r="B452" s="39" t="s">
        <v>6210</v>
      </c>
      <c r="C452" s="39" t="s">
        <v>769</v>
      </c>
      <c r="D452" s="39" t="s">
        <v>3854</v>
      </c>
      <c r="E452" s="17" t="s">
        <v>230</v>
      </c>
      <c r="F452" s="18" t="s">
        <v>758</v>
      </c>
      <c r="G452" s="17" t="s">
        <v>6211</v>
      </c>
      <c r="H452" s="17" t="s">
        <v>269</v>
      </c>
      <c r="I452" s="18" t="s">
        <v>270</v>
      </c>
      <c r="J452" s="17" t="s">
        <v>3359</v>
      </c>
      <c r="K452" s="18" t="s">
        <v>3360</v>
      </c>
    </row>
    <row r="453" spans="1:11">
      <c r="A453" s="36"/>
      <c r="B453" s="36"/>
      <c r="C453" s="36"/>
      <c r="D453" s="36"/>
      <c r="E453" s="17" t="s">
        <v>236</v>
      </c>
      <c r="F453" s="18" t="s">
        <v>6212</v>
      </c>
      <c r="G453" s="17" t="s">
        <v>6213</v>
      </c>
      <c r="H453" s="17" t="s">
        <v>3321</v>
      </c>
      <c r="I453" s="18" t="s">
        <v>3322</v>
      </c>
      <c r="J453" s="17" t="s">
        <v>3323</v>
      </c>
      <c r="K453" s="18" t="s">
        <v>3322</v>
      </c>
    </row>
    <row r="454" spans="1:11">
      <c r="A454" s="39" t="s">
        <v>6214</v>
      </c>
      <c r="B454" s="39" t="s">
        <v>6215</v>
      </c>
      <c r="C454" s="39" t="s">
        <v>5362</v>
      </c>
      <c r="D454" s="39" t="s">
        <v>6216</v>
      </c>
      <c r="E454" s="17" t="s">
        <v>230</v>
      </c>
      <c r="F454" s="18" t="s">
        <v>6217</v>
      </c>
      <c r="G454" s="17" t="s">
        <v>6218</v>
      </c>
      <c r="H454" s="17" t="s">
        <v>6219</v>
      </c>
      <c r="I454" s="18" t="s">
        <v>6220</v>
      </c>
      <c r="J454" s="17" t="s">
        <v>6221</v>
      </c>
      <c r="K454" s="18" t="s">
        <v>6220</v>
      </c>
    </row>
    <row r="455" spans="1:11">
      <c r="A455" s="36"/>
      <c r="B455" s="36"/>
      <c r="C455" s="36"/>
      <c r="D455" s="36"/>
      <c r="E455" s="17" t="s">
        <v>236</v>
      </c>
      <c r="F455" s="18" t="s">
        <v>6222</v>
      </c>
      <c r="G455" s="17" t="s">
        <v>6223</v>
      </c>
      <c r="H455" s="17" t="s">
        <v>6224</v>
      </c>
      <c r="I455" s="18" t="s">
        <v>6225</v>
      </c>
      <c r="J455" s="17" t="s">
        <v>6226</v>
      </c>
      <c r="K455" s="18" t="s">
        <v>6225</v>
      </c>
    </row>
    <row r="456" spans="1:11">
      <c r="A456" s="20" t="s">
        <v>6227</v>
      </c>
      <c r="B456" s="20" t="s">
        <v>6228</v>
      </c>
      <c r="C456" s="20" t="s">
        <v>4645</v>
      </c>
      <c r="D456" s="20" t="s">
        <v>282</v>
      </c>
      <c r="E456" s="42" t="s">
        <v>243</v>
      </c>
      <c r="F456" s="44"/>
      <c r="G456" s="41"/>
      <c r="H456" s="41"/>
      <c r="I456" s="44"/>
      <c r="J456" s="41"/>
      <c r="K456" s="44"/>
    </row>
    <row r="457" spans="1:11">
      <c r="A457" s="39" t="s">
        <v>6229</v>
      </c>
      <c r="B457" s="39" t="s">
        <v>6230</v>
      </c>
      <c r="C457" s="39" t="s">
        <v>5009</v>
      </c>
      <c r="D457" s="39" t="s">
        <v>6231</v>
      </c>
      <c r="E457" s="17" t="s">
        <v>230</v>
      </c>
      <c r="F457" s="18" t="s">
        <v>6232</v>
      </c>
      <c r="G457" s="17" t="s">
        <v>731</v>
      </c>
      <c r="H457" s="17" t="s">
        <v>438</v>
      </c>
      <c r="I457" s="18" t="s">
        <v>439</v>
      </c>
      <c r="J457" s="17" t="s">
        <v>732</v>
      </c>
      <c r="K457" s="18" t="s">
        <v>733</v>
      </c>
    </row>
    <row r="458" spans="1:11">
      <c r="A458" s="36"/>
      <c r="B458" s="36"/>
      <c r="C458" s="36"/>
      <c r="D458" s="36"/>
      <c r="E458" s="17" t="s">
        <v>236</v>
      </c>
      <c r="F458" s="18" t="s">
        <v>6233</v>
      </c>
      <c r="G458" s="17" t="s">
        <v>6234</v>
      </c>
      <c r="H458" s="17" t="s">
        <v>428</v>
      </c>
      <c r="I458" s="18" t="s">
        <v>429</v>
      </c>
      <c r="J458" s="17" t="s">
        <v>736</v>
      </c>
      <c r="K458" s="18" t="s">
        <v>737</v>
      </c>
    </row>
    <row r="459" spans="1:11">
      <c r="A459" s="36"/>
      <c r="B459" s="36"/>
      <c r="C459" s="36"/>
      <c r="D459" s="36"/>
      <c r="E459" s="17" t="s">
        <v>266</v>
      </c>
      <c r="F459" s="18" t="s">
        <v>6235</v>
      </c>
      <c r="G459" s="17" t="s">
        <v>6236</v>
      </c>
      <c r="H459" s="17" t="s">
        <v>1195</v>
      </c>
      <c r="I459" s="18" t="s">
        <v>1196</v>
      </c>
      <c r="J459" s="17" t="s">
        <v>6237</v>
      </c>
      <c r="K459" s="18" t="s">
        <v>6238</v>
      </c>
    </row>
    <row r="460" spans="1:11">
      <c r="A460" s="36"/>
      <c r="B460" s="36"/>
      <c r="C460" s="36"/>
      <c r="D460" s="36"/>
      <c r="E460" s="17" t="s">
        <v>273</v>
      </c>
      <c r="F460" s="18" t="s">
        <v>6239</v>
      </c>
      <c r="G460" s="17" t="s">
        <v>6240</v>
      </c>
      <c r="H460" s="17" t="s">
        <v>6241</v>
      </c>
      <c r="I460" s="18" t="s">
        <v>6242</v>
      </c>
      <c r="J460" s="17" t="s">
        <v>6243</v>
      </c>
      <c r="K460" s="18" t="s">
        <v>6244</v>
      </c>
    </row>
    <row r="461" spans="1:11">
      <c r="A461" s="36"/>
      <c r="B461" s="36"/>
      <c r="C461" s="36"/>
      <c r="D461" s="36"/>
      <c r="E461" s="17" t="s">
        <v>329</v>
      </c>
      <c r="F461" s="18" t="s">
        <v>6245</v>
      </c>
      <c r="G461" s="17" t="s">
        <v>6246</v>
      </c>
      <c r="H461" s="17" t="s">
        <v>1195</v>
      </c>
      <c r="I461" s="18" t="s">
        <v>1196</v>
      </c>
      <c r="J461" s="17" t="s">
        <v>1197</v>
      </c>
      <c r="K461" s="18" t="s">
        <v>1198</v>
      </c>
    </row>
    <row r="462" spans="1:11">
      <c r="A462" s="39" t="s">
        <v>6247</v>
      </c>
      <c r="B462" s="39" t="s">
        <v>6248</v>
      </c>
      <c r="C462" s="39" t="s">
        <v>4760</v>
      </c>
      <c r="D462" s="39" t="s">
        <v>6249</v>
      </c>
      <c r="E462" s="17" t="s">
        <v>230</v>
      </c>
      <c r="F462" s="18" t="s">
        <v>485</v>
      </c>
      <c r="G462" s="17" t="s">
        <v>6250</v>
      </c>
      <c r="H462" s="17" t="s">
        <v>6251</v>
      </c>
      <c r="I462" s="18" t="s">
        <v>6252</v>
      </c>
      <c r="J462" s="17" t="s">
        <v>6253</v>
      </c>
      <c r="K462" s="18" t="s">
        <v>6252</v>
      </c>
    </row>
    <row r="463" spans="1:11">
      <c r="A463" s="36"/>
      <c r="B463" s="36"/>
      <c r="C463" s="36"/>
      <c r="D463" s="36"/>
      <c r="E463" s="17" t="s">
        <v>236</v>
      </c>
      <c r="F463" s="18" t="s">
        <v>6254</v>
      </c>
      <c r="G463" s="17" t="s">
        <v>6255</v>
      </c>
      <c r="H463" s="17" t="s">
        <v>6251</v>
      </c>
      <c r="I463" s="18" t="s">
        <v>6252</v>
      </c>
      <c r="J463" s="17" t="s">
        <v>6253</v>
      </c>
      <c r="K463" s="18" t="s">
        <v>6252</v>
      </c>
    </row>
    <row r="464" spans="1:11">
      <c r="A464" s="20" t="s">
        <v>6256</v>
      </c>
      <c r="B464" s="20" t="s">
        <v>6257</v>
      </c>
      <c r="C464" s="20" t="s">
        <v>6258</v>
      </c>
      <c r="D464" s="20" t="s">
        <v>247</v>
      </c>
      <c r="E464" s="42" t="s">
        <v>243</v>
      </c>
      <c r="F464" s="44"/>
      <c r="G464" s="41"/>
      <c r="H464" s="41"/>
      <c r="I464" s="44"/>
      <c r="J464" s="41"/>
      <c r="K464" s="44"/>
    </row>
    <row r="465" spans="1:11">
      <c r="A465" s="20" t="s">
        <v>6259</v>
      </c>
      <c r="B465" s="20" t="s">
        <v>6260</v>
      </c>
      <c r="C465" s="20" t="s">
        <v>5278</v>
      </c>
      <c r="D465" s="20" t="s">
        <v>6261</v>
      </c>
      <c r="E465" s="17" t="s">
        <v>230</v>
      </c>
      <c r="F465" s="18" t="s">
        <v>1390</v>
      </c>
      <c r="G465" s="17" t="s">
        <v>6262</v>
      </c>
      <c r="H465" s="17" t="s">
        <v>438</v>
      </c>
      <c r="I465" s="18" t="s">
        <v>439</v>
      </c>
      <c r="J465" s="17" t="s">
        <v>876</v>
      </c>
      <c r="K465" s="18" t="s">
        <v>877</v>
      </c>
    </row>
    <row r="466" spans="1:11">
      <c r="A466" s="39" t="s">
        <v>6263</v>
      </c>
      <c r="B466" s="39" t="s">
        <v>6264</v>
      </c>
      <c r="C466" s="39" t="s">
        <v>4849</v>
      </c>
      <c r="D466" s="39" t="s">
        <v>6265</v>
      </c>
      <c r="E466" s="17" t="s">
        <v>230</v>
      </c>
      <c r="F466" s="18" t="s">
        <v>6266</v>
      </c>
      <c r="G466" s="17" t="s">
        <v>6267</v>
      </c>
      <c r="H466" s="17" t="s">
        <v>6268</v>
      </c>
      <c r="I466" s="18" t="s">
        <v>6269</v>
      </c>
      <c r="J466" s="17" t="s">
        <v>6270</v>
      </c>
      <c r="K466" s="18" t="s">
        <v>6269</v>
      </c>
    </row>
    <row r="467" spans="1:11">
      <c r="A467" s="36"/>
      <c r="B467" s="36"/>
      <c r="C467" s="36"/>
      <c r="D467" s="36"/>
      <c r="E467" s="17" t="s">
        <v>236</v>
      </c>
      <c r="F467" s="18" t="s">
        <v>6271</v>
      </c>
      <c r="G467" s="17" t="s">
        <v>6272</v>
      </c>
      <c r="H467" s="17" t="s">
        <v>6273</v>
      </c>
      <c r="I467" s="18" t="s">
        <v>6274</v>
      </c>
      <c r="J467" s="17" t="s">
        <v>6275</v>
      </c>
      <c r="K467" s="18" t="s">
        <v>6274</v>
      </c>
    </row>
    <row r="468" spans="1:11">
      <c r="A468" s="20" t="s">
        <v>6276</v>
      </c>
      <c r="B468" s="20" t="s">
        <v>6277</v>
      </c>
      <c r="C468" s="20" t="s">
        <v>6103</v>
      </c>
      <c r="D468" s="20" t="s">
        <v>282</v>
      </c>
      <c r="E468" s="17" t="s">
        <v>236</v>
      </c>
      <c r="F468" s="18" t="s">
        <v>6278</v>
      </c>
      <c r="G468" s="17" t="s">
        <v>6279</v>
      </c>
      <c r="H468" s="17" t="s">
        <v>1262</v>
      </c>
      <c r="I468" s="18" t="s">
        <v>1263</v>
      </c>
      <c r="J468" s="17" t="s">
        <v>1268</v>
      </c>
      <c r="K468" s="18" t="s">
        <v>1269</v>
      </c>
    </row>
    <row r="469" spans="1:11">
      <c r="A469" s="20" t="s">
        <v>6280</v>
      </c>
      <c r="B469" s="20" t="s">
        <v>6281</v>
      </c>
      <c r="C469" s="20" t="s">
        <v>4910</v>
      </c>
      <c r="D469" s="20" t="s">
        <v>282</v>
      </c>
      <c r="E469" s="42" t="s">
        <v>243</v>
      </c>
      <c r="F469" s="44"/>
      <c r="G469" s="41"/>
      <c r="H469" s="41"/>
      <c r="I469" s="44"/>
      <c r="J469" s="41"/>
      <c r="K469" s="44"/>
    </row>
    <row r="470" spans="1:11">
      <c r="A470" s="39" t="s">
        <v>6282</v>
      </c>
      <c r="B470" s="39" t="s">
        <v>6283</v>
      </c>
      <c r="C470" s="39" t="s">
        <v>5594</v>
      </c>
      <c r="D470" s="39" t="s">
        <v>4201</v>
      </c>
      <c r="E470" s="17" t="s">
        <v>236</v>
      </c>
      <c r="F470" s="18" t="s">
        <v>6284</v>
      </c>
      <c r="G470" s="17" t="s">
        <v>5181</v>
      </c>
      <c r="H470" s="17" t="s">
        <v>1183</v>
      </c>
      <c r="I470" s="18" t="s">
        <v>1184</v>
      </c>
      <c r="J470" s="17" t="s">
        <v>1185</v>
      </c>
      <c r="K470" s="18" t="s">
        <v>1184</v>
      </c>
    </row>
    <row r="471" spans="1:11">
      <c r="A471" s="36"/>
      <c r="B471" s="36"/>
      <c r="C471" s="36"/>
      <c r="D471" s="36"/>
      <c r="E471" s="17" t="s">
        <v>266</v>
      </c>
      <c r="F471" s="18" t="s">
        <v>6285</v>
      </c>
      <c r="G471" s="17" t="s">
        <v>4204</v>
      </c>
      <c r="H471" s="17" t="s">
        <v>4205</v>
      </c>
      <c r="I471" s="18" t="s">
        <v>4206</v>
      </c>
      <c r="J471" s="17" t="s">
        <v>4207</v>
      </c>
      <c r="K471" s="18" t="s">
        <v>4206</v>
      </c>
    </row>
    <row r="472" spans="1:11">
      <c r="A472" s="36"/>
      <c r="B472" s="36"/>
      <c r="C472" s="36"/>
      <c r="D472" s="36"/>
      <c r="E472" s="17" t="s">
        <v>273</v>
      </c>
      <c r="F472" s="18" t="s">
        <v>6286</v>
      </c>
      <c r="G472" s="17" t="s">
        <v>5183</v>
      </c>
      <c r="H472" s="17" t="s">
        <v>1763</v>
      </c>
      <c r="I472" s="18" t="s">
        <v>1764</v>
      </c>
      <c r="J472" s="17" t="s">
        <v>1765</v>
      </c>
      <c r="K472" s="18" t="s">
        <v>1764</v>
      </c>
    </row>
    <row r="473" spans="1:11">
      <c r="A473" s="36"/>
      <c r="B473" s="36"/>
      <c r="C473" s="36"/>
      <c r="D473" s="36"/>
      <c r="E473" s="17" t="s">
        <v>329</v>
      </c>
      <c r="F473" s="18" t="s">
        <v>6287</v>
      </c>
      <c r="G473" s="17" t="s">
        <v>5185</v>
      </c>
      <c r="H473" s="17" t="s">
        <v>2658</v>
      </c>
      <c r="I473" s="18" t="s">
        <v>2659</v>
      </c>
      <c r="J473" s="17" t="s">
        <v>2660</v>
      </c>
      <c r="K473" s="18" t="s">
        <v>2659</v>
      </c>
    </row>
    <row r="474" spans="1:11">
      <c r="A474" s="36"/>
      <c r="B474" s="36"/>
      <c r="C474" s="36"/>
      <c r="D474" s="36"/>
      <c r="E474" s="17" t="s">
        <v>643</v>
      </c>
      <c r="F474" s="18" t="s">
        <v>6288</v>
      </c>
      <c r="G474" s="17" t="s">
        <v>5186</v>
      </c>
      <c r="H474" s="17" t="s">
        <v>269</v>
      </c>
      <c r="I474" s="18" t="s">
        <v>270</v>
      </c>
      <c r="J474" s="17" t="s">
        <v>3359</v>
      </c>
      <c r="K474" s="18" t="s">
        <v>3360</v>
      </c>
    </row>
    <row r="475" spans="1:11">
      <c r="A475" s="36"/>
      <c r="B475" s="36"/>
      <c r="C475" s="36"/>
      <c r="D475" s="36"/>
      <c r="E475" s="17" t="s">
        <v>645</v>
      </c>
      <c r="F475" s="18" t="s">
        <v>6289</v>
      </c>
      <c r="G475" s="17" t="s">
        <v>5189</v>
      </c>
      <c r="H475" s="17" t="s">
        <v>269</v>
      </c>
      <c r="I475" s="18" t="s">
        <v>270</v>
      </c>
      <c r="J475" s="17" t="s">
        <v>3359</v>
      </c>
      <c r="K475" s="18" t="s">
        <v>3360</v>
      </c>
    </row>
    <row r="476" spans="1:11">
      <c r="A476" s="20" t="s">
        <v>6290</v>
      </c>
      <c r="B476" s="20" t="s">
        <v>6291</v>
      </c>
      <c r="C476" s="20" t="s">
        <v>5415</v>
      </c>
      <c r="D476" s="20" t="s">
        <v>6292</v>
      </c>
      <c r="E476" s="17" t="s">
        <v>230</v>
      </c>
      <c r="F476" s="18" t="s">
        <v>6293</v>
      </c>
      <c r="G476" s="17" t="s">
        <v>6294</v>
      </c>
      <c r="H476" s="17" t="s">
        <v>1206</v>
      </c>
      <c r="I476" s="18" t="s">
        <v>1207</v>
      </c>
      <c r="J476" s="17" t="s">
        <v>1334</v>
      </c>
      <c r="K476" s="18" t="s">
        <v>1335</v>
      </c>
    </row>
    <row r="477" spans="1:11">
      <c r="A477" s="39" t="s">
        <v>6295</v>
      </c>
      <c r="B477" s="39" t="s">
        <v>6296</v>
      </c>
      <c r="C477" s="39" t="s">
        <v>5009</v>
      </c>
      <c r="D477" s="39" t="s">
        <v>6297</v>
      </c>
      <c r="E477" s="17" t="s">
        <v>230</v>
      </c>
      <c r="F477" s="18" t="s">
        <v>6298</v>
      </c>
      <c r="G477" s="17" t="s">
        <v>6299</v>
      </c>
      <c r="H477" s="17" t="s">
        <v>4308</v>
      </c>
      <c r="I477" s="18" t="s">
        <v>4309</v>
      </c>
      <c r="J477" s="17" t="s">
        <v>4310</v>
      </c>
      <c r="K477" s="18" t="s">
        <v>4309</v>
      </c>
    </row>
    <row r="478" spans="1:11">
      <c r="A478" s="36"/>
      <c r="B478" s="36"/>
      <c r="C478" s="36"/>
      <c r="D478" s="36"/>
      <c r="E478" s="17" t="s">
        <v>236</v>
      </c>
      <c r="F478" s="18" t="s">
        <v>6300</v>
      </c>
      <c r="G478" s="17" t="s">
        <v>6301</v>
      </c>
      <c r="H478" s="17" t="s">
        <v>4308</v>
      </c>
      <c r="I478" s="18" t="s">
        <v>4309</v>
      </c>
      <c r="J478" s="17" t="s">
        <v>4310</v>
      </c>
      <c r="K478" s="18" t="s">
        <v>4309</v>
      </c>
    </row>
    <row r="479" spans="1:11">
      <c r="A479" s="39" t="s">
        <v>6302</v>
      </c>
      <c r="B479" s="39" t="s">
        <v>6303</v>
      </c>
      <c r="C479" s="39" t="s">
        <v>3162</v>
      </c>
      <c r="D479" s="39" t="s">
        <v>5651</v>
      </c>
      <c r="E479" s="17" t="s">
        <v>230</v>
      </c>
      <c r="F479" s="18" t="s">
        <v>6304</v>
      </c>
      <c r="G479" s="17" t="s">
        <v>6305</v>
      </c>
      <c r="H479" s="17" t="s">
        <v>6306</v>
      </c>
      <c r="I479" s="18" t="s">
        <v>6307</v>
      </c>
      <c r="J479" s="17" t="s">
        <v>6308</v>
      </c>
      <c r="K479" s="18" t="s">
        <v>6307</v>
      </c>
    </row>
    <row r="480" spans="1:11">
      <c r="A480" s="36"/>
      <c r="B480" s="36"/>
      <c r="C480" s="36"/>
      <c r="D480" s="36"/>
      <c r="E480" s="17" t="s">
        <v>236</v>
      </c>
      <c r="F480" s="18" t="s">
        <v>6309</v>
      </c>
      <c r="G480" s="17" t="s">
        <v>6310</v>
      </c>
      <c r="H480" s="17" t="s">
        <v>3284</v>
      </c>
      <c r="I480" s="18" t="s">
        <v>3285</v>
      </c>
      <c r="J480" s="17" t="s">
        <v>3286</v>
      </c>
      <c r="K480" s="18" t="s">
        <v>3285</v>
      </c>
    </row>
    <row r="481" spans="1:11">
      <c r="A481" s="20" t="s">
        <v>6311</v>
      </c>
      <c r="B481" s="20" t="s">
        <v>6312</v>
      </c>
      <c r="C481" s="20" t="s">
        <v>2609</v>
      </c>
      <c r="D481" s="20" t="s">
        <v>282</v>
      </c>
      <c r="E481" s="42" t="s">
        <v>243</v>
      </c>
      <c r="F481" s="44"/>
      <c r="G481" s="41"/>
      <c r="H481" s="41"/>
      <c r="I481" s="44"/>
      <c r="J481" s="41"/>
      <c r="K481" s="44"/>
    </row>
    <row r="482" spans="1:11">
      <c r="A482" s="39" t="s">
        <v>6313</v>
      </c>
      <c r="B482" s="39" t="s">
        <v>6314</v>
      </c>
      <c r="C482" s="39" t="s">
        <v>4459</v>
      </c>
      <c r="D482" s="39" t="s">
        <v>938</v>
      </c>
      <c r="E482" s="17" t="s">
        <v>230</v>
      </c>
      <c r="F482" s="18" t="s">
        <v>2240</v>
      </c>
      <c r="G482" s="17" t="s">
        <v>6315</v>
      </c>
      <c r="H482" s="17" t="s">
        <v>819</v>
      </c>
      <c r="I482" s="18" t="s">
        <v>820</v>
      </c>
      <c r="J482" s="17" t="s">
        <v>922</v>
      </c>
      <c r="K482" s="18" t="s">
        <v>923</v>
      </c>
    </row>
    <row r="483" spans="1:11">
      <c r="A483" s="36"/>
      <c r="B483" s="36"/>
      <c r="C483" s="36"/>
      <c r="D483" s="36"/>
      <c r="E483" s="17" t="s">
        <v>236</v>
      </c>
      <c r="F483" s="18" t="s">
        <v>6083</v>
      </c>
      <c r="G483" s="17" t="s">
        <v>6316</v>
      </c>
      <c r="H483" s="17" t="s">
        <v>3466</v>
      </c>
      <c r="I483" s="18" t="s">
        <v>3467</v>
      </c>
      <c r="J483" s="17" t="s">
        <v>3468</v>
      </c>
      <c r="K483" s="18" t="s">
        <v>3467</v>
      </c>
    </row>
    <row r="484" spans="1:11">
      <c r="A484" s="20" t="s">
        <v>6317</v>
      </c>
      <c r="B484" s="20" t="s">
        <v>6318</v>
      </c>
      <c r="C484" s="20" t="s">
        <v>5402</v>
      </c>
      <c r="D484" s="20" t="s">
        <v>6319</v>
      </c>
      <c r="E484" s="17" t="s">
        <v>230</v>
      </c>
      <c r="F484" s="18" t="s">
        <v>5572</v>
      </c>
      <c r="G484" s="17" t="s">
        <v>6320</v>
      </c>
      <c r="H484" s="17" t="s">
        <v>6321</v>
      </c>
      <c r="I484" s="18" t="s">
        <v>6322</v>
      </c>
      <c r="J484" s="17" t="s">
        <v>6323</v>
      </c>
      <c r="K484" s="18" t="s">
        <v>6322</v>
      </c>
    </row>
    <row r="485" spans="1:11">
      <c r="A485" s="20" t="s">
        <v>6324</v>
      </c>
      <c r="B485" s="20" t="s">
        <v>6325</v>
      </c>
      <c r="C485" s="20" t="s">
        <v>6326</v>
      </c>
      <c r="D485" s="20" t="s">
        <v>282</v>
      </c>
      <c r="E485" s="17" t="s">
        <v>230</v>
      </c>
      <c r="F485" s="18" t="s">
        <v>4202</v>
      </c>
      <c r="G485" s="17" t="s">
        <v>6327</v>
      </c>
      <c r="H485" s="17" t="s">
        <v>1705</v>
      </c>
      <c r="I485" s="18" t="s">
        <v>1706</v>
      </c>
      <c r="J485" s="17" t="s">
        <v>1707</v>
      </c>
      <c r="K485" s="18" t="s">
        <v>1708</v>
      </c>
    </row>
    <row r="486" spans="1:11">
      <c r="A486" s="20" t="s">
        <v>6328</v>
      </c>
      <c r="B486" s="20" t="s">
        <v>6329</v>
      </c>
      <c r="C486" s="20" t="s">
        <v>6330</v>
      </c>
      <c r="D486" s="20" t="s">
        <v>282</v>
      </c>
      <c r="E486" s="17" t="s">
        <v>230</v>
      </c>
      <c r="F486" s="18" t="s">
        <v>6331</v>
      </c>
      <c r="G486" s="17" t="s">
        <v>5813</v>
      </c>
      <c r="H486" s="17" t="s">
        <v>1974</v>
      </c>
      <c r="I486" s="18" t="s">
        <v>1975</v>
      </c>
      <c r="J486" s="17" t="s">
        <v>1976</v>
      </c>
      <c r="K486" s="18" t="s">
        <v>1975</v>
      </c>
    </row>
    <row r="487" spans="1:11">
      <c r="A487" s="20" t="s">
        <v>6332</v>
      </c>
      <c r="B487" s="20" t="s">
        <v>6333</v>
      </c>
      <c r="C487" s="20" t="s">
        <v>2906</v>
      </c>
      <c r="D487" s="20" t="s">
        <v>6334</v>
      </c>
      <c r="E487" s="42" t="s">
        <v>243</v>
      </c>
      <c r="F487" s="44"/>
      <c r="G487" s="41"/>
      <c r="H487" s="41"/>
      <c r="I487" s="44"/>
      <c r="J487" s="41"/>
      <c r="K487" s="44"/>
    </row>
    <row r="488" spans="1:11">
      <c r="A488" s="20" t="s">
        <v>6335</v>
      </c>
      <c r="B488" s="20" t="s">
        <v>6336</v>
      </c>
      <c r="C488" s="20" t="s">
        <v>6031</v>
      </c>
      <c r="D488" s="20" t="s">
        <v>282</v>
      </c>
      <c r="E488" s="42" t="s">
        <v>243</v>
      </c>
      <c r="F488" s="44"/>
      <c r="G488" s="41"/>
      <c r="H488" s="41"/>
      <c r="I488" s="44"/>
      <c r="J488" s="41"/>
      <c r="K488" s="44"/>
    </row>
    <row r="489" spans="1:11">
      <c r="A489" s="39" t="s">
        <v>6337</v>
      </c>
      <c r="B489" s="39" t="s">
        <v>6338</v>
      </c>
      <c r="C489" s="39" t="s">
        <v>6339</v>
      </c>
      <c r="D489" s="39" t="s">
        <v>6340</v>
      </c>
      <c r="E489" s="17" t="s">
        <v>230</v>
      </c>
      <c r="F489" s="18" t="s">
        <v>293</v>
      </c>
      <c r="G489" s="17" t="s">
        <v>6341</v>
      </c>
      <c r="H489" s="17" t="s">
        <v>913</v>
      </c>
      <c r="I489" s="18" t="s">
        <v>914</v>
      </c>
      <c r="J489" s="17" t="s">
        <v>915</v>
      </c>
      <c r="K489" s="18" t="s">
        <v>914</v>
      </c>
    </row>
    <row r="490" spans="1:11">
      <c r="A490" s="36"/>
      <c r="B490" s="36"/>
      <c r="C490" s="36"/>
      <c r="D490" s="36"/>
      <c r="E490" s="17" t="s">
        <v>236</v>
      </c>
      <c r="F490" s="18" t="s">
        <v>6342</v>
      </c>
      <c r="G490" s="17" t="s">
        <v>6343</v>
      </c>
      <c r="H490" s="17" t="s">
        <v>819</v>
      </c>
      <c r="I490" s="18" t="s">
        <v>820</v>
      </c>
      <c r="J490" s="17" t="s">
        <v>843</v>
      </c>
      <c r="K490" s="18" t="s">
        <v>844</v>
      </c>
    </row>
    <row r="491" spans="1:11">
      <c r="A491" s="39" t="s">
        <v>6344</v>
      </c>
      <c r="B491" s="39" t="s">
        <v>6345</v>
      </c>
      <c r="C491" s="39" t="s">
        <v>5251</v>
      </c>
      <c r="D491" s="39" t="s">
        <v>6076</v>
      </c>
      <c r="E491" s="17" t="s">
        <v>236</v>
      </c>
      <c r="F491" s="18" t="s">
        <v>6346</v>
      </c>
      <c r="G491" s="17" t="s">
        <v>6347</v>
      </c>
      <c r="H491" s="17" t="s">
        <v>742</v>
      </c>
      <c r="I491" s="18" t="s">
        <v>743</v>
      </c>
      <c r="J491" s="17" t="s">
        <v>6079</v>
      </c>
      <c r="K491" s="18" t="s">
        <v>6080</v>
      </c>
    </row>
    <row r="492" spans="1:11">
      <c r="A492" s="36"/>
      <c r="B492" s="36"/>
      <c r="C492" s="36"/>
      <c r="D492" s="36"/>
      <c r="E492" s="17" t="s">
        <v>266</v>
      </c>
      <c r="F492" s="18" t="s">
        <v>6348</v>
      </c>
      <c r="G492" s="17" t="s">
        <v>2073</v>
      </c>
      <c r="H492" s="17" t="s">
        <v>1376</v>
      </c>
      <c r="I492" s="18" t="s">
        <v>1377</v>
      </c>
      <c r="J492" s="17" t="s">
        <v>1378</v>
      </c>
      <c r="K492" s="18" t="s">
        <v>1377</v>
      </c>
    </row>
    <row r="493" spans="1:11">
      <c r="A493" s="39" t="s">
        <v>6349</v>
      </c>
      <c r="B493" s="39" t="s">
        <v>6350</v>
      </c>
      <c r="C493" s="39" t="s">
        <v>4790</v>
      </c>
      <c r="D493" s="39" t="s">
        <v>6351</v>
      </c>
      <c r="E493" s="17" t="s">
        <v>230</v>
      </c>
      <c r="F493" s="18" t="s">
        <v>6352</v>
      </c>
      <c r="G493" s="17" t="s">
        <v>6353</v>
      </c>
      <c r="H493" s="17" t="s">
        <v>2941</v>
      </c>
      <c r="I493" s="18" t="s">
        <v>2942</v>
      </c>
      <c r="J493" s="17" t="s">
        <v>2943</v>
      </c>
      <c r="K493" s="18" t="s">
        <v>2944</v>
      </c>
    </row>
    <row r="494" spans="1:11">
      <c r="A494" s="36"/>
      <c r="B494" s="36"/>
      <c r="C494" s="36"/>
      <c r="D494" s="36"/>
      <c r="E494" s="17" t="s">
        <v>236</v>
      </c>
      <c r="F494" s="18" t="s">
        <v>6354</v>
      </c>
      <c r="G494" s="17" t="s">
        <v>6355</v>
      </c>
      <c r="H494" s="17" t="s">
        <v>3790</v>
      </c>
      <c r="I494" s="18" t="s">
        <v>3791</v>
      </c>
      <c r="J494" s="17" t="s">
        <v>3792</v>
      </c>
      <c r="K494" s="18" t="s">
        <v>3791</v>
      </c>
    </row>
    <row r="495" spans="1:11">
      <c r="A495" s="39" t="s">
        <v>6356</v>
      </c>
      <c r="B495" s="39" t="s">
        <v>6357</v>
      </c>
      <c r="C495" s="39" t="s">
        <v>6358</v>
      </c>
      <c r="D495" s="39" t="s">
        <v>6359</v>
      </c>
      <c r="E495" s="17" t="s">
        <v>230</v>
      </c>
      <c r="F495" s="18" t="s">
        <v>6360</v>
      </c>
      <c r="G495" s="17" t="s">
        <v>6361</v>
      </c>
      <c r="H495" s="17" t="s">
        <v>6362</v>
      </c>
      <c r="I495" s="18" t="s">
        <v>6363</v>
      </c>
      <c r="J495" s="17" t="s">
        <v>6364</v>
      </c>
      <c r="K495" s="18" t="s">
        <v>6363</v>
      </c>
    </row>
    <row r="496" spans="1:11">
      <c r="A496" s="36"/>
      <c r="B496" s="36"/>
      <c r="C496" s="36"/>
      <c r="D496" s="36"/>
      <c r="E496" s="17" t="s">
        <v>236</v>
      </c>
      <c r="F496" s="18" t="s">
        <v>6365</v>
      </c>
      <c r="G496" s="17" t="s">
        <v>6366</v>
      </c>
      <c r="H496" s="17" t="s">
        <v>3099</v>
      </c>
      <c r="I496" s="18" t="s">
        <v>3100</v>
      </c>
      <c r="J496" s="17" t="s">
        <v>3101</v>
      </c>
      <c r="K496" s="18" t="s">
        <v>3100</v>
      </c>
    </row>
    <row r="497" spans="1:11">
      <c r="A497" s="20" t="s">
        <v>6367</v>
      </c>
      <c r="B497" s="20" t="s">
        <v>6368</v>
      </c>
      <c r="C497" s="20" t="s">
        <v>4790</v>
      </c>
      <c r="D497" s="20" t="s">
        <v>6369</v>
      </c>
      <c r="E497" s="17" t="s">
        <v>266</v>
      </c>
      <c r="F497" s="18" t="s">
        <v>6370</v>
      </c>
      <c r="G497" s="17" t="s">
        <v>1956</v>
      </c>
      <c r="H497" s="17" t="s">
        <v>1957</v>
      </c>
      <c r="I497" s="18" t="s">
        <v>1958</v>
      </c>
      <c r="J497" s="17" t="s">
        <v>1959</v>
      </c>
      <c r="K497" s="18" t="s">
        <v>1958</v>
      </c>
    </row>
    <row r="498" spans="1:11">
      <c r="A498" s="20" t="s">
        <v>6371</v>
      </c>
      <c r="B498" s="20" t="s">
        <v>6372</v>
      </c>
      <c r="C498" s="20" t="s">
        <v>4137</v>
      </c>
      <c r="D498" s="20" t="s">
        <v>6373</v>
      </c>
      <c r="E498" s="17" t="s">
        <v>230</v>
      </c>
      <c r="F498" s="18" t="s">
        <v>6374</v>
      </c>
      <c r="G498" s="17" t="s">
        <v>6375</v>
      </c>
      <c r="H498" s="17" t="s">
        <v>6376</v>
      </c>
      <c r="I498" s="18" t="s">
        <v>6377</v>
      </c>
      <c r="J498" s="17" t="s">
        <v>6378</v>
      </c>
      <c r="K498" s="18" t="s">
        <v>6377</v>
      </c>
    </row>
    <row r="499" spans="1:11">
      <c r="A499" s="20" t="s">
        <v>6379</v>
      </c>
      <c r="B499" s="20" t="s">
        <v>6380</v>
      </c>
      <c r="C499" s="20" t="s">
        <v>6381</v>
      </c>
      <c r="D499" s="20" t="s">
        <v>282</v>
      </c>
      <c r="E499" s="17" t="s">
        <v>230</v>
      </c>
      <c r="F499" s="18" t="s">
        <v>1340</v>
      </c>
      <c r="G499" s="17" t="s">
        <v>6382</v>
      </c>
      <c r="H499" s="17" t="s">
        <v>819</v>
      </c>
      <c r="I499" s="18" t="s">
        <v>820</v>
      </c>
      <c r="J499" s="17" t="s">
        <v>843</v>
      </c>
      <c r="K499" s="18" t="s">
        <v>844</v>
      </c>
    </row>
    <row r="500" spans="1:11">
      <c r="A500" s="39" t="s">
        <v>6383</v>
      </c>
      <c r="B500" s="39" t="s">
        <v>6384</v>
      </c>
      <c r="C500" s="39" t="s">
        <v>4835</v>
      </c>
      <c r="D500" s="39" t="s">
        <v>6385</v>
      </c>
      <c r="E500" s="17" t="s">
        <v>230</v>
      </c>
      <c r="F500" s="18" t="s">
        <v>6386</v>
      </c>
      <c r="G500" s="17" t="s">
        <v>6387</v>
      </c>
      <c r="H500" s="17" t="s">
        <v>6388</v>
      </c>
      <c r="I500" s="18" t="s">
        <v>6389</v>
      </c>
      <c r="J500" s="17" t="s">
        <v>6390</v>
      </c>
      <c r="K500" s="18" t="s">
        <v>6389</v>
      </c>
    </row>
    <row r="501" spans="1:11">
      <c r="A501" s="36"/>
      <c r="B501" s="36"/>
      <c r="C501" s="36"/>
      <c r="D501" s="36"/>
      <c r="E501" s="17" t="s">
        <v>236</v>
      </c>
      <c r="F501" s="18" t="s">
        <v>6391</v>
      </c>
      <c r="G501" s="17" t="s">
        <v>6392</v>
      </c>
      <c r="H501" s="17" t="s">
        <v>6393</v>
      </c>
      <c r="I501" s="18" t="s">
        <v>6394</v>
      </c>
      <c r="J501" s="17" t="s">
        <v>6395</v>
      </c>
      <c r="K501" s="18" t="s">
        <v>6394</v>
      </c>
    </row>
    <row r="502" spans="1:11">
      <c r="A502" s="36"/>
      <c r="B502" s="36"/>
      <c r="C502" s="36"/>
      <c r="D502" s="36"/>
      <c r="E502" s="17" t="s">
        <v>273</v>
      </c>
      <c r="F502" s="18" t="s">
        <v>6396</v>
      </c>
      <c r="G502" s="17" t="s">
        <v>6397</v>
      </c>
      <c r="H502" s="17" t="s">
        <v>6398</v>
      </c>
      <c r="I502" s="18" t="s">
        <v>6399</v>
      </c>
      <c r="J502" s="17" t="s">
        <v>6400</v>
      </c>
      <c r="K502" s="18" t="s">
        <v>6399</v>
      </c>
    </row>
    <row r="503" spans="1:11">
      <c r="A503" s="39" t="s">
        <v>6401</v>
      </c>
      <c r="B503" s="39" t="s">
        <v>6402</v>
      </c>
      <c r="C503" s="39" t="s">
        <v>4085</v>
      </c>
      <c r="D503" s="39" t="s">
        <v>6403</v>
      </c>
      <c r="E503" s="17" t="s">
        <v>230</v>
      </c>
      <c r="F503" s="18" t="s">
        <v>5486</v>
      </c>
      <c r="G503" s="17" t="s">
        <v>627</v>
      </c>
      <c r="H503" s="17" t="s">
        <v>628</v>
      </c>
      <c r="I503" s="18" t="s">
        <v>629</v>
      </c>
      <c r="J503" s="17" t="s">
        <v>630</v>
      </c>
      <c r="K503" s="18" t="s">
        <v>629</v>
      </c>
    </row>
    <row r="504" spans="1:11">
      <c r="A504" s="36"/>
      <c r="B504" s="36"/>
      <c r="C504" s="36"/>
      <c r="D504" s="36"/>
      <c r="E504" s="17" t="s">
        <v>236</v>
      </c>
      <c r="F504" s="18" t="s">
        <v>6404</v>
      </c>
      <c r="G504" s="17" t="s">
        <v>632</v>
      </c>
      <c r="H504" s="17" t="s">
        <v>633</v>
      </c>
      <c r="I504" s="18" t="s">
        <v>634</v>
      </c>
      <c r="J504" s="17" t="s">
        <v>635</v>
      </c>
      <c r="K504" s="18" t="s">
        <v>636</v>
      </c>
    </row>
    <row r="505" spans="1:11">
      <c r="A505" s="36"/>
      <c r="B505" s="36"/>
      <c r="C505" s="36"/>
      <c r="D505" s="36"/>
      <c r="E505" s="17" t="s">
        <v>266</v>
      </c>
      <c r="F505" s="18" t="s">
        <v>6405</v>
      </c>
      <c r="G505" s="17" t="s">
        <v>5105</v>
      </c>
      <c r="H505" s="17" t="s">
        <v>633</v>
      </c>
      <c r="I505" s="18" t="s">
        <v>634</v>
      </c>
      <c r="J505" s="17" t="s">
        <v>635</v>
      </c>
      <c r="K505" s="18" t="s">
        <v>636</v>
      </c>
    </row>
    <row r="506" spans="1:11">
      <c r="A506" s="36"/>
      <c r="B506" s="36"/>
      <c r="C506" s="36"/>
      <c r="D506" s="36"/>
      <c r="E506" s="17" t="s">
        <v>273</v>
      </c>
      <c r="F506" s="18" t="s">
        <v>6406</v>
      </c>
      <c r="G506" s="17" t="s">
        <v>6407</v>
      </c>
      <c r="H506" s="17" t="s">
        <v>6408</v>
      </c>
      <c r="I506" s="18" t="s">
        <v>6409</v>
      </c>
      <c r="J506" s="17" t="s">
        <v>6410</v>
      </c>
      <c r="K506" s="18" t="s">
        <v>6409</v>
      </c>
    </row>
    <row r="507" spans="1:11">
      <c r="A507" s="20" t="s">
        <v>6411</v>
      </c>
      <c r="B507" s="20" t="s">
        <v>6412</v>
      </c>
      <c r="C507" s="20" t="s">
        <v>5482</v>
      </c>
      <c r="D507" s="20" t="s">
        <v>5548</v>
      </c>
      <c r="E507" s="17" t="s">
        <v>230</v>
      </c>
      <c r="F507" s="18" t="s">
        <v>1739</v>
      </c>
      <c r="G507" s="17" t="s">
        <v>6413</v>
      </c>
      <c r="H507" s="17" t="s">
        <v>262</v>
      </c>
      <c r="I507" s="18" t="s">
        <v>263</v>
      </c>
      <c r="J507" s="17" t="s">
        <v>6414</v>
      </c>
      <c r="K507" s="18" t="s">
        <v>6415</v>
      </c>
    </row>
    <row r="508" spans="1:11">
      <c r="A508" s="39" t="s">
        <v>6416</v>
      </c>
      <c r="B508" s="39" t="s">
        <v>6417</v>
      </c>
      <c r="C508" s="39" t="s">
        <v>6418</v>
      </c>
      <c r="D508" s="39" t="s">
        <v>6419</v>
      </c>
      <c r="E508" s="17" t="s">
        <v>230</v>
      </c>
      <c r="F508" s="18" t="s">
        <v>6420</v>
      </c>
      <c r="G508" s="17" t="s">
        <v>6421</v>
      </c>
      <c r="H508" s="17" t="s">
        <v>6393</v>
      </c>
      <c r="I508" s="18" t="s">
        <v>6394</v>
      </c>
      <c r="J508" s="17" t="s">
        <v>6395</v>
      </c>
      <c r="K508" s="18" t="s">
        <v>6394</v>
      </c>
    </row>
    <row r="509" spans="1:11">
      <c r="A509" s="36"/>
      <c r="B509" s="36"/>
      <c r="C509" s="36"/>
      <c r="D509" s="36"/>
      <c r="E509" s="17" t="s">
        <v>329</v>
      </c>
      <c r="F509" s="18" t="s">
        <v>6422</v>
      </c>
      <c r="G509" s="17" t="s">
        <v>6423</v>
      </c>
      <c r="H509" s="17" t="s">
        <v>798</v>
      </c>
      <c r="I509" s="18" t="s">
        <v>799</v>
      </c>
      <c r="J509" s="17" t="s">
        <v>800</v>
      </c>
      <c r="K509" s="18" t="s">
        <v>801</v>
      </c>
    </row>
    <row r="510" spans="1:11">
      <c r="A510" s="20" t="s">
        <v>6424</v>
      </c>
      <c r="B510" s="20" t="s">
        <v>6425</v>
      </c>
      <c r="C510" s="20" t="s">
        <v>1258</v>
      </c>
      <c r="D510" s="20" t="s">
        <v>282</v>
      </c>
      <c r="E510" s="17" t="s">
        <v>230</v>
      </c>
      <c r="F510" s="18" t="s">
        <v>6426</v>
      </c>
      <c r="G510" s="17" t="s">
        <v>6427</v>
      </c>
      <c r="H510" s="17" t="s">
        <v>6428</v>
      </c>
      <c r="I510" s="18" t="s">
        <v>6429</v>
      </c>
      <c r="J510" s="17" t="s">
        <v>6430</v>
      </c>
      <c r="K510" s="18" t="s">
        <v>6429</v>
      </c>
    </row>
    <row r="511" spans="1:11">
      <c r="A511" s="39" t="s">
        <v>6431</v>
      </c>
      <c r="B511" s="39" t="s">
        <v>6432</v>
      </c>
      <c r="C511" s="39" t="s">
        <v>3893</v>
      </c>
      <c r="D511" s="39" t="s">
        <v>6433</v>
      </c>
      <c r="E511" s="17" t="s">
        <v>236</v>
      </c>
      <c r="F511" s="18" t="s">
        <v>6434</v>
      </c>
      <c r="G511" s="17" t="s">
        <v>6435</v>
      </c>
      <c r="H511" s="17" t="s">
        <v>742</v>
      </c>
      <c r="I511" s="18" t="s">
        <v>743</v>
      </c>
      <c r="J511" s="17" t="s">
        <v>6436</v>
      </c>
      <c r="K511" s="18" t="s">
        <v>6437</v>
      </c>
    </row>
    <row r="512" spans="1:11">
      <c r="A512" s="36"/>
      <c r="B512" s="36"/>
      <c r="C512" s="36"/>
      <c r="D512" s="36"/>
      <c r="E512" s="17" t="s">
        <v>266</v>
      </c>
      <c r="F512" s="18" t="s">
        <v>6438</v>
      </c>
      <c r="G512" s="17" t="s">
        <v>6439</v>
      </c>
      <c r="H512" s="17" t="s">
        <v>819</v>
      </c>
      <c r="I512" s="18" t="s">
        <v>820</v>
      </c>
      <c r="J512" s="17" t="s">
        <v>843</v>
      </c>
      <c r="K512" s="18" t="s">
        <v>844</v>
      </c>
    </row>
    <row r="513" spans="1:11">
      <c r="A513" s="20" t="s">
        <v>6440</v>
      </c>
      <c r="B513" s="20" t="s">
        <v>6441</v>
      </c>
      <c r="C513" s="20" t="s">
        <v>6442</v>
      </c>
      <c r="D513" s="20" t="s">
        <v>6443</v>
      </c>
      <c r="E513" s="42" t="s">
        <v>243</v>
      </c>
      <c r="F513" s="44"/>
      <c r="G513" s="41"/>
      <c r="H513" s="41"/>
      <c r="I513" s="44"/>
      <c r="J513" s="41"/>
      <c r="K513" s="44"/>
    </row>
    <row r="514" spans="1:11">
      <c r="A514" s="20" t="s">
        <v>6444</v>
      </c>
      <c r="B514" s="20" t="s">
        <v>6445</v>
      </c>
      <c r="C514" s="20" t="s">
        <v>6381</v>
      </c>
      <c r="D514" s="20" t="s">
        <v>6446</v>
      </c>
      <c r="E514" s="17" t="s">
        <v>230</v>
      </c>
      <c r="F514" s="18" t="s">
        <v>6447</v>
      </c>
      <c r="G514" s="17" t="s">
        <v>6448</v>
      </c>
      <c r="H514" s="17" t="s">
        <v>6449</v>
      </c>
      <c r="I514" s="18" t="s">
        <v>6450</v>
      </c>
      <c r="J514" s="17" t="s">
        <v>6451</v>
      </c>
      <c r="K514" s="18" t="s">
        <v>6450</v>
      </c>
    </row>
    <row r="515" spans="1:11">
      <c r="A515" s="20" t="s">
        <v>6452</v>
      </c>
      <c r="B515" s="20" t="s">
        <v>6453</v>
      </c>
      <c r="C515" s="20" t="s">
        <v>611</v>
      </c>
      <c r="D515" s="20" t="s">
        <v>6454</v>
      </c>
      <c r="E515" s="17" t="s">
        <v>230</v>
      </c>
      <c r="F515" s="18" t="s">
        <v>6455</v>
      </c>
      <c r="G515" s="17" t="s">
        <v>6456</v>
      </c>
      <c r="H515" s="17" t="s">
        <v>1705</v>
      </c>
      <c r="I515" s="18" t="s">
        <v>1706</v>
      </c>
      <c r="J515" s="17" t="s">
        <v>1707</v>
      </c>
      <c r="K515" s="18" t="s">
        <v>1708</v>
      </c>
    </row>
    <row r="516" spans="1:11">
      <c r="A516" s="20" t="s">
        <v>6457</v>
      </c>
      <c r="B516" s="20" t="s">
        <v>6458</v>
      </c>
      <c r="C516" s="20" t="s">
        <v>6459</v>
      </c>
      <c r="D516" s="20" t="s">
        <v>6460</v>
      </c>
      <c r="E516" s="17" t="s">
        <v>230</v>
      </c>
      <c r="F516" s="18" t="s">
        <v>6461</v>
      </c>
      <c r="G516" s="17" t="s">
        <v>6462</v>
      </c>
      <c r="H516" s="17" t="s">
        <v>3887</v>
      </c>
      <c r="I516" s="18" t="s">
        <v>3888</v>
      </c>
      <c r="J516" s="17" t="s">
        <v>6463</v>
      </c>
      <c r="K516" s="18" t="s">
        <v>6464</v>
      </c>
    </row>
    <row r="517" spans="1:11">
      <c r="A517" s="39" t="s">
        <v>6465</v>
      </c>
      <c r="B517" s="39" t="s">
        <v>6466</v>
      </c>
      <c r="C517" s="39" t="s">
        <v>2275</v>
      </c>
      <c r="D517" s="39" t="s">
        <v>6467</v>
      </c>
      <c r="E517" s="17" t="s">
        <v>230</v>
      </c>
      <c r="F517" s="18" t="s">
        <v>6468</v>
      </c>
      <c r="G517" s="17" t="s">
        <v>6469</v>
      </c>
      <c r="H517" s="17" t="s">
        <v>4159</v>
      </c>
      <c r="I517" s="18" t="s">
        <v>4160</v>
      </c>
      <c r="J517" s="17" t="s">
        <v>4161</v>
      </c>
      <c r="K517" s="18" t="s">
        <v>4162</v>
      </c>
    </row>
    <row r="518" spans="1:11">
      <c r="A518" s="36"/>
      <c r="B518" s="36"/>
      <c r="C518" s="36"/>
      <c r="D518" s="36"/>
      <c r="E518" s="17" t="s">
        <v>236</v>
      </c>
      <c r="F518" s="18" t="s">
        <v>6470</v>
      </c>
      <c r="G518" s="17" t="s">
        <v>6471</v>
      </c>
      <c r="H518" s="17" t="s">
        <v>438</v>
      </c>
      <c r="I518" s="18" t="s">
        <v>439</v>
      </c>
      <c r="J518" s="17" t="s">
        <v>440</v>
      </c>
      <c r="K518" s="18" t="s">
        <v>441</v>
      </c>
    </row>
    <row r="519" spans="1:11">
      <c r="A519" s="20" t="s">
        <v>6472</v>
      </c>
      <c r="B519" s="20" t="s">
        <v>6473</v>
      </c>
      <c r="C519" s="20" t="s">
        <v>5150</v>
      </c>
      <c r="D519" s="20" t="s">
        <v>6474</v>
      </c>
      <c r="E519" s="17" t="s">
        <v>230</v>
      </c>
      <c r="F519" s="18" t="s">
        <v>6475</v>
      </c>
      <c r="G519" s="17" t="s">
        <v>6476</v>
      </c>
      <c r="H519" s="17" t="s">
        <v>6477</v>
      </c>
      <c r="I519" s="18" t="s">
        <v>6478</v>
      </c>
      <c r="J519" s="17" t="s">
        <v>6479</v>
      </c>
      <c r="K519" s="18" t="s">
        <v>6478</v>
      </c>
    </row>
    <row r="520" spans="1:11">
      <c r="A520" s="20" t="s">
        <v>6480</v>
      </c>
      <c r="B520" s="20" t="s">
        <v>6481</v>
      </c>
      <c r="C520" s="20" t="s">
        <v>588</v>
      </c>
      <c r="D520" s="20" t="s">
        <v>6482</v>
      </c>
      <c r="E520" s="17" t="s">
        <v>230</v>
      </c>
      <c r="F520" s="18" t="s">
        <v>6483</v>
      </c>
      <c r="G520" s="17" t="s">
        <v>6484</v>
      </c>
      <c r="H520" s="17" t="s">
        <v>709</v>
      </c>
      <c r="I520" s="18" t="s">
        <v>710</v>
      </c>
      <c r="J520" s="17" t="s">
        <v>711</v>
      </c>
      <c r="K520" s="18" t="s">
        <v>710</v>
      </c>
    </row>
    <row r="521" spans="1:11">
      <c r="A521" s="39" t="s">
        <v>6485</v>
      </c>
      <c r="B521" s="39" t="s">
        <v>6486</v>
      </c>
      <c r="C521" s="39" t="s">
        <v>602</v>
      </c>
      <c r="D521" s="39" t="s">
        <v>938</v>
      </c>
      <c r="E521" s="17" t="s">
        <v>230</v>
      </c>
      <c r="F521" s="18" t="s">
        <v>1489</v>
      </c>
      <c r="G521" s="17" t="s">
        <v>5925</v>
      </c>
      <c r="H521" s="17" t="s">
        <v>709</v>
      </c>
      <c r="I521" s="18" t="s">
        <v>710</v>
      </c>
      <c r="J521" s="17" t="s">
        <v>711</v>
      </c>
      <c r="K521" s="18" t="s">
        <v>710</v>
      </c>
    </row>
    <row r="522" spans="1:11">
      <c r="A522" s="36"/>
      <c r="B522" s="36"/>
      <c r="C522" s="36"/>
      <c r="D522" s="36"/>
      <c r="E522" s="17" t="s">
        <v>236</v>
      </c>
      <c r="F522" s="18" t="s">
        <v>5290</v>
      </c>
      <c r="G522" s="17" t="s">
        <v>4740</v>
      </c>
      <c r="H522" s="17" t="s">
        <v>819</v>
      </c>
      <c r="I522" s="18" t="s">
        <v>820</v>
      </c>
      <c r="J522" s="17" t="s">
        <v>922</v>
      </c>
      <c r="K522" s="18" t="s">
        <v>923</v>
      </c>
    </row>
    <row r="523" spans="1:11">
      <c r="A523" s="36"/>
      <c r="B523" s="36"/>
      <c r="C523" s="36"/>
      <c r="D523" s="36"/>
      <c r="E523" s="17" t="s">
        <v>266</v>
      </c>
      <c r="F523" s="18" t="s">
        <v>6487</v>
      </c>
      <c r="G523" s="17" t="s">
        <v>5199</v>
      </c>
      <c r="H523" s="17" t="s">
        <v>819</v>
      </c>
      <c r="I523" s="18" t="s">
        <v>820</v>
      </c>
      <c r="J523" s="17" t="s">
        <v>922</v>
      </c>
      <c r="K523" s="18" t="s">
        <v>923</v>
      </c>
    </row>
    <row r="524" spans="1:11">
      <c r="A524" s="20" t="s">
        <v>6488</v>
      </c>
      <c r="B524" s="20" t="s">
        <v>6489</v>
      </c>
      <c r="C524" s="20" t="s">
        <v>2275</v>
      </c>
      <c r="D524" s="20" t="s">
        <v>476</v>
      </c>
      <c r="E524" s="17" t="s">
        <v>230</v>
      </c>
      <c r="F524" s="18" t="s">
        <v>2589</v>
      </c>
      <c r="G524" s="17" t="s">
        <v>6490</v>
      </c>
      <c r="H524" s="17" t="s">
        <v>976</v>
      </c>
      <c r="I524" s="18" t="s">
        <v>977</v>
      </c>
      <c r="J524" s="17" t="s">
        <v>978</v>
      </c>
      <c r="K524" s="18" t="s">
        <v>977</v>
      </c>
    </row>
    <row r="525" spans="1:11">
      <c r="A525" s="20" t="s">
        <v>6491</v>
      </c>
      <c r="B525" s="20" t="s">
        <v>6492</v>
      </c>
      <c r="C525" s="20" t="s">
        <v>6493</v>
      </c>
      <c r="D525" s="20" t="s">
        <v>282</v>
      </c>
      <c r="E525" s="17" t="s">
        <v>230</v>
      </c>
      <c r="F525" s="18" t="s">
        <v>6494</v>
      </c>
      <c r="G525" s="17" t="s">
        <v>4234</v>
      </c>
      <c r="H525" s="17" t="s">
        <v>4235</v>
      </c>
      <c r="I525" s="18" t="s">
        <v>4236</v>
      </c>
      <c r="J525" s="17" t="s">
        <v>4237</v>
      </c>
      <c r="K525" s="18" t="s">
        <v>4236</v>
      </c>
    </row>
  </sheetData>
  <mergeCells count="535">
    <mergeCell ref="A521:A523"/>
    <mergeCell ref="B521:B523"/>
    <mergeCell ref="C521:C523"/>
    <mergeCell ref="D521:D523"/>
    <mergeCell ref="A511:A512"/>
    <mergeCell ref="B511:B512"/>
    <mergeCell ref="C511:C512"/>
    <mergeCell ref="D511:D512"/>
    <mergeCell ref="A500:A502"/>
    <mergeCell ref="B500:B502"/>
    <mergeCell ref="C500:C502"/>
    <mergeCell ref="D500:D502"/>
    <mergeCell ref="E513:K513"/>
    <mergeCell ref="A517:A518"/>
    <mergeCell ref="B517:B518"/>
    <mergeCell ref="C517:C518"/>
    <mergeCell ref="D517:D518"/>
    <mergeCell ref="A503:A506"/>
    <mergeCell ref="B503:B506"/>
    <mergeCell ref="C503:C506"/>
    <mergeCell ref="D503:D506"/>
    <mergeCell ref="A508:A509"/>
    <mergeCell ref="B508:B509"/>
    <mergeCell ref="C508:C509"/>
    <mergeCell ref="D508:D509"/>
    <mergeCell ref="A491:A492"/>
    <mergeCell ref="B491:B492"/>
    <mergeCell ref="C491:C492"/>
    <mergeCell ref="D491:D492"/>
    <mergeCell ref="A493:A494"/>
    <mergeCell ref="B493:B494"/>
    <mergeCell ref="C493:C494"/>
    <mergeCell ref="D493:D494"/>
    <mergeCell ref="A495:A496"/>
    <mergeCell ref="B495:B496"/>
    <mergeCell ref="C495:C496"/>
    <mergeCell ref="D495:D496"/>
    <mergeCell ref="A482:A483"/>
    <mergeCell ref="B482:B483"/>
    <mergeCell ref="C482:C483"/>
    <mergeCell ref="D482:D483"/>
    <mergeCell ref="E487:K487"/>
    <mergeCell ref="E488:K488"/>
    <mergeCell ref="A489:A490"/>
    <mergeCell ref="B489:B490"/>
    <mergeCell ref="C489:C490"/>
    <mergeCell ref="D489:D490"/>
    <mergeCell ref="A477:A478"/>
    <mergeCell ref="B477:B478"/>
    <mergeCell ref="C477:C478"/>
    <mergeCell ref="D477:D478"/>
    <mergeCell ref="A479:A480"/>
    <mergeCell ref="B479:B480"/>
    <mergeCell ref="C479:C480"/>
    <mergeCell ref="D479:D480"/>
    <mergeCell ref="E481:K481"/>
    <mergeCell ref="A466:A467"/>
    <mergeCell ref="B466:B467"/>
    <mergeCell ref="C466:C467"/>
    <mergeCell ref="D466:D467"/>
    <mergeCell ref="E469:K469"/>
    <mergeCell ref="A470:A475"/>
    <mergeCell ref="B470:B475"/>
    <mergeCell ref="C470:C475"/>
    <mergeCell ref="D470:D475"/>
    <mergeCell ref="A457:A461"/>
    <mergeCell ref="B457:B461"/>
    <mergeCell ref="C457:C461"/>
    <mergeCell ref="D457:D461"/>
    <mergeCell ref="A462:A463"/>
    <mergeCell ref="B462:B463"/>
    <mergeCell ref="C462:C463"/>
    <mergeCell ref="D462:D463"/>
    <mergeCell ref="E464:K464"/>
    <mergeCell ref="A452:A453"/>
    <mergeCell ref="B452:B453"/>
    <mergeCell ref="C452:C453"/>
    <mergeCell ref="D452:D453"/>
    <mergeCell ref="A454:A455"/>
    <mergeCell ref="B454:B455"/>
    <mergeCell ref="C454:C455"/>
    <mergeCell ref="D454:D455"/>
    <mergeCell ref="E456:K456"/>
    <mergeCell ref="A442:A444"/>
    <mergeCell ref="B442:B444"/>
    <mergeCell ref="C442:C444"/>
    <mergeCell ref="D442:D444"/>
    <mergeCell ref="A445:A447"/>
    <mergeCell ref="B445:B447"/>
    <mergeCell ref="C445:C447"/>
    <mergeCell ref="D445:D447"/>
    <mergeCell ref="A449:A451"/>
    <mergeCell ref="B449:B451"/>
    <mergeCell ref="C449:C451"/>
    <mergeCell ref="D449:D451"/>
    <mergeCell ref="A432:A433"/>
    <mergeCell ref="B432:B433"/>
    <mergeCell ref="C432:C433"/>
    <mergeCell ref="D432:D433"/>
    <mergeCell ref="A434:A436"/>
    <mergeCell ref="B434:B436"/>
    <mergeCell ref="C434:C436"/>
    <mergeCell ref="D434:D436"/>
    <mergeCell ref="A437:A438"/>
    <mergeCell ref="B437:B438"/>
    <mergeCell ref="C437:C438"/>
    <mergeCell ref="D437:D438"/>
    <mergeCell ref="A420:A421"/>
    <mergeCell ref="B420:B421"/>
    <mergeCell ref="C420:C421"/>
    <mergeCell ref="D420:D421"/>
    <mergeCell ref="E422:K422"/>
    <mergeCell ref="E425:K425"/>
    <mergeCell ref="E429:K429"/>
    <mergeCell ref="E430:K430"/>
    <mergeCell ref="E431:K431"/>
    <mergeCell ref="E410:K410"/>
    <mergeCell ref="A415:A416"/>
    <mergeCell ref="B415:B416"/>
    <mergeCell ref="C415:C416"/>
    <mergeCell ref="D415:D416"/>
    <mergeCell ref="A417:A419"/>
    <mergeCell ref="B417:B419"/>
    <mergeCell ref="C417:C419"/>
    <mergeCell ref="D417:D419"/>
    <mergeCell ref="E402:K402"/>
    <mergeCell ref="A403:A404"/>
    <mergeCell ref="B403:B404"/>
    <mergeCell ref="C403:C404"/>
    <mergeCell ref="D403:D404"/>
    <mergeCell ref="A408:A409"/>
    <mergeCell ref="B408:B409"/>
    <mergeCell ref="C408:C409"/>
    <mergeCell ref="D408:D409"/>
    <mergeCell ref="E396:K396"/>
    <mergeCell ref="A397:A398"/>
    <mergeCell ref="B397:B398"/>
    <mergeCell ref="C397:C398"/>
    <mergeCell ref="D397:D398"/>
    <mergeCell ref="A399:A401"/>
    <mergeCell ref="B399:B401"/>
    <mergeCell ref="C399:C401"/>
    <mergeCell ref="D399:D401"/>
    <mergeCell ref="A390:A392"/>
    <mergeCell ref="B390:B392"/>
    <mergeCell ref="C390:C392"/>
    <mergeCell ref="D390:D392"/>
    <mergeCell ref="A393:A394"/>
    <mergeCell ref="B393:B394"/>
    <mergeCell ref="C393:C394"/>
    <mergeCell ref="D393:D394"/>
    <mergeCell ref="E395:K395"/>
    <mergeCell ref="E375:K375"/>
    <mergeCell ref="E377:K377"/>
    <mergeCell ref="E378:K378"/>
    <mergeCell ref="A381:A383"/>
    <mergeCell ref="B381:B383"/>
    <mergeCell ref="C381:C383"/>
    <mergeCell ref="D381:D383"/>
    <mergeCell ref="A384:A389"/>
    <mergeCell ref="B384:B389"/>
    <mergeCell ref="C384:C389"/>
    <mergeCell ref="D384:D389"/>
    <mergeCell ref="A367:A368"/>
    <mergeCell ref="B367:B368"/>
    <mergeCell ref="C367:C368"/>
    <mergeCell ref="D367:D368"/>
    <mergeCell ref="A370:A371"/>
    <mergeCell ref="B370:B371"/>
    <mergeCell ref="C370:C371"/>
    <mergeCell ref="D370:D371"/>
    <mergeCell ref="A372:A373"/>
    <mergeCell ref="B372:B373"/>
    <mergeCell ref="C372:C373"/>
    <mergeCell ref="D372:D373"/>
    <mergeCell ref="E361:K361"/>
    <mergeCell ref="A362:A363"/>
    <mergeCell ref="B362:B363"/>
    <mergeCell ref="C362:C363"/>
    <mergeCell ref="D362:D363"/>
    <mergeCell ref="A364:A366"/>
    <mergeCell ref="B364:B366"/>
    <mergeCell ref="C364:C366"/>
    <mergeCell ref="D364:D366"/>
    <mergeCell ref="E354:K354"/>
    <mergeCell ref="A355:A357"/>
    <mergeCell ref="B355:B357"/>
    <mergeCell ref="C355:C357"/>
    <mergeCell ref="D355:D357"/>
    <mergeCell ref="A359:A360"/>
    <mergeCell ref="B359:B360"/>
    <mergeCell ref="C359:C360"/>
    <mergeCell ref="D359:D360"/>
    <mergeCell ref="A339:A346"/>
    <mergeCell ref="B339:B346"/>
    <mergeCell ref="C339:C346"/>
    <mergeCell ref="D339:D346"/>
    <mergeCell ref="A347:A352"/>
    <mergeCell ref="B347:B352"/>
    <mergeCell ref="C347:C352"/>
    <mergeCell ref="D347:D352"/>
    <mergeCell ref="E353:K353"/>
    <mergeCell ref="A328:A331"/>
    <mergeCell ref="B328:B331"/>
    <mergeCell ref="C328:C331"/>
    <mergeCell ref="D328:D331"/>
    <mergeCell ref="A333:A335"/>
    <mergeCell ref="B333:B335"/>
    <mergeCell ref="C333:C335"/>
    <mergeCell ref="D333:D335"/>
    <mergeCell ref="A336:A338"/>
    <mergeCell ref="B336:B338"/>
    <mergeCell ref="C336:C338"/>
    <mergeCell ref="D336:D338"/>
    <mergeCell ref="A319:A320"/>
    <mergeCell ref="B319:B320"/>
    <mergeCell ref="C319:C320"/>
    <mergeCell ref="D319:D320"/>
    <mergeCell ref="A322:A324"/>
    <mergeCell ref="B322:B324"/>
    <mergeCell ref="C322:C324"/>
    <mergeCell ref="D322:D324"/>
    <mergeCell ref="A326:A327"/>
    <mergeCell ref="B326:B327"/>
    <mergeCell ref="C326:C327"/>
    <mergeCell ref="D326:D327"/>
    <mergeCell ref="A312:A313"/>
    <mergeCell ref="B312:B313"/>
    <mergeCell ref="C312:C313"/>
    <mergeCell ref="D312:D313"/>
    <mergeCell ref="A314:A315"/>
    <mergeCell ref="B314:B315"/>
    <mergeCell ref="C314:C315"/>
    <mergeCell ref="D314:D315"/>
    <mergeCell ref="E318:K318"/>
    <mergeCell ref="A296:A299"/>
    <mergeCell ref="B296:B299"/>
    <mergeCell ref="C296:C299"/>
    <mergeCell ref="D296:D299"/>
    <mergeCell ref="A300:A303"/>
    <mergeCell ref="B300:B303"/>
    <mergeCell ref="C300:C303"/>
    <mergeCell ref="D300:D303"/>
    <mergeCell ref="A309:A311"/>
    <mergeCell ref="B309:B311"/>
    <mergeCell ref="C309:C311"/>
    <mergeCell ref="D309:D311"/>
    <mergeCell ref="A282:A284"/>
    <mergeCell ref="B282:B284"/>
    <mergeCell ref="C282:C284"/>
    <mergeCell ref="D282:D284"/>
    <mergeCell ref="A285:A286"/>
    <mergeCell ref="B285:B286"/>
    <mergeCell ref="C285:C286"/>
    <mergeCell ref="D285:D286"/>
    <mergeCell ref="A291:A292"/>
    <mergeCell ref="B291:B292"/>
    <mergeCell ref="C291:C292"/>
    <mergeCell ref="D291:D292"/>
    <mergeCell ref="E267:K267"/>
    <mergeCell ref="A269:A270"/>
    <mergeCell ref="B269:B270"/>
    <mergeCell ref="C269:C270"/>
    <mergeCell ref="D269:D270"/>
    <mergeCell ref="A277:A279"/>
    <mergeCell ref="B277:B279"/>
    <mergeCell ref="C277:C279"/>
    <mergeCell ref="D277:D279"/>
    <mergeCell ref="A257:A260"/>
    <mergeCell ref="B257:B260"/>
    <mergeCell ref="C257:C260"/>
    <mergeCell ref="D257:D260"/>
    <mergeCell ref="A261:A263"/>
    <mergeCell ref="B261:B263"/>
    <mergeCell ref="C261:C263"/>
    <mergeCell ref="D261:D263"/>
    <mergeCell ref="A264:A265"/>
    <mergeCell ref="B264:B265"/>
    <mergeCell ref="C264:C265"/>
    <mergeCell ref="D264:D265"/>
    <mergeCell ref="E246:K246"/>
    <mergeCell ref="E248:K248"/>
    <mergeCell ref="A250:A251"/>
    <mergeCell ref="B250:B251"/>
    <mergeCell ref="C250:C251"/>
    <mergeCell ref="D250:D251"/>
    <mergeCell ref="E252:K252"/>
    <mergeCell ref="E254:K254"/>
    <mergeCell ref="E256:K256"/>
    <mergeCell ref="E236:K236"/>
    <mergeCell ref="E237:K237"/>
    <mergeCell ref="A238:A242"/>
    <mergeCell ref="B238:B242"/>
    <mergeCell ref="C238:C242"/>
    <mergeCell ref="D238:D242"/>
    <mergeCell ref="A243:A245"/>
    <mergeCell ref="B243:B245"/>
    <mergeCell ref="C243:C245"/>
    <mergeCell ref="D243:D245"/>
    <mergeCell ref="A228:A229"/>
    <mergeCell ref="B228:B229"/>
    <mergeCell ref="C228:C229"/>
    <mergeCell ref="D228:D229"/>
    <mergeCell ref="E230:K230"/>
    <mergeCell ref="A232:A233"/>
    <mergeCell ref="B232:B233"/>
    <mergeCell ref="C232:C233"/>
    <mergeCell ref="D232:D233"/>
    <mergeCell ref="A219:A221"/>
    <mergeCell ref="B219:B221"/>
    <mergeCell ref="C219:C221"/>
    <mergeCell ref="D219:D221"/>
    <mergeCell ref="E222:K222"/>
    <mergeCell ref="E223:K223"/>
    <mergeCell ref="A224:A226"/>
    <mergeCell ref="B224:B226"/>
    <mergeCell ref="C224:C226"/>
    <mergeCell ref="D224:D226"/>
    <mergeCell ref="A212:A213"/>
    <mergeCell ref="B212:B213"/>
    <mergeCell ref="C212:C213"/>
    <mergeCell ref="D212:D213"/>
    <mergeCell ref="E214:K214"/>
    <mergeCell ref="E215:K215"/>
    <mergeCell ref="A217:A218"/>
    <mergeCell ref="B217:B218"/>
    <mergeCell ref="C217:C218"/>
    <mergeCell ref="D217:D218"/>
    <mergeCell ref="A200:A201"/>
    <mergeCell ref="B200:B201"/>
    <mergeCell ref="C200:C201"/>
    <mergeCell ref="D200:D201"/>
    <mergeCell ref="A202:A203"/>
    <mergeCell ref="B202:B203"/>
    <mergeCell ref="C202:C203"/>
    <mergeCell ref="D202:D203"/>
    <mergeCell ref="A205:A207"/>
    <mergeCell ref="B205:B207"/>
    <mergeCell ref="C205:C207"/>
    <mergeCell ref="D205:D207"/>
    <mergeCell ref="A183:A185"/>
    <mergeCell ref="B183:B185"/>
    <mergeCell ref="C183:C185"/>
    <mergeCell ref="D183:D185"/>
    <mergeCell ref="E191:K191"/>
    <mergeCell ref="E192:K192"/>
    <mergeCell ref="E194:K194"/>
    <mergeCell ref="A195:A196"/>
    <mergeCell ref="B195:B196"/>
    <mergeCell ref="C195:C196"/>
    <mergeCell ref="D195:D196"/>
    <mergeCell ref="E167:K167"/>
    <mergeCell ref="E168:K168"/>
    <mergeCell ref="E170:K170"/>
    <mergeCell ref="E173:K173"/>
    <mergeCell ref="A175:A179"/>
    <mergeCell ref="B175:B179"/>
    <mergeCell ref="C175:C179"/>
    <mergeCell ref="D175:D179"/>
    <mergeCell ref="A181:A182"/>
    <mergeCell ref="B181:B182"/>
    <mergeCell ref="C181:C182"/>
    <mergeCell ref="D181:D182"/>
    <mergeCell ref="A156:A158"/>
    <mergeCell ref="B156:B158"/>
    <mergeCell ref="C156:C158"/>
    <mergeCell ref="D156:D158"/>
    <mergeCell ref="A159:A160"/>
    <mergeCell ref="B159:B160"/>
    <mergeCell ref="C159:C160"/>
    <mergeCell ref="D159:D160"/>
    <mergeCell ref="A161:A166"/>
    <mergeCell ref="B161:B166"/>
    <mergeCell ref="C161:C166"/>
    <mergeCell ref="D161:D166"/>
    <mergeCell ref="E144:K144"/>
    <mergeCell ref="E145:K145"/>
    <mergeCell ref="E146:K146"/>
    <mergeCell ref="E147:K147"/>
    <mergeCell ref="E148:K148"/>
    <mergeCell ref="A149:A155"/>
    <mergeCell ref="B149:B155"/>
    <mergeCell ref="C149:C155"/>
    <mergeCell ref="D149:D155"/>
    <mergeCell ref="A127:A133"/>
    <mergeCell ref="B127:B133"/>
    <mergeCell ref="C127:C133"/>
    <mergeCell ref="D127:D133"/>
    <mergeCell ref="E135:K135"/>
    <mergeCell ref="E136:K136"/>
    <mergeCell ref="E137:K137"/>
    <mergeCell ref="E139:K139"/>
    <mergeCell ref="E140:K140"/>
    <mergeCell ref="E121:K121"/>
    <mergeCell ref="A123:A124"/>
    <mergeCell ref="B123:B124"/>
    <mergeCell ref="C123:C124"/>
    <mergeCell ref="D123:D124"/>
    <mergeCell ref="A125:A126"/>
    <mergeCell ref="B125:B126"/>
    <mergeCell ref="C125:C126"/>
    <mergeCell ref="D125:D126"/>
    <mergeCell ref="A113:A114"/>
    <mergeCell ref="B113:B114"/>
    <mergeCell ref="C113:C114"/>
    <mergeCell ref="D113:D114"/>
    <mergeCell ref="A115:A116"/>
    <mergeCell ref="B115:B116"/>
    <mergeCell ref="C115:C116"/>
    <mergeCell ref="D115:D116"/>
    <mergeCell ref="A118:A119"/>
    <mergeCell ref="B118:B119"/>
    <mergeCell ref="C118:C119"/>
    <mergeCell ref="D118:D119"/>
    <mergeCell ref="E105:K105"/>
    <mergeCell ref="A107:A108"/>
    <mergeCell ref="B107:B108"/>
    <mergeCell ref="C107:C108"/>
    <mergeCell ref="D107:D108"/>
    <mergeCell ref="E109:K109"/>
    <mergeCell ref="A110:A111"/>
    <mergeCell ref="B110:B111"/>
    <mergeCell ref="C110:C111"/>
    <mergeCell ref="D110:D111"/>
    <mergeCell ref="A96:A97"/>
    <mergeCell ref="B96:B97"/>
    <mergeCell ref="C96:C97"/>
    <mergeCell ref="D96:D97"/>
    <mergeCell ref="A98:A99"/>
    <mergeCell ref="B98:B99"/>
    <mergeCell ref="C98:C99"/>
    <mergeCell ref="D98:D99"/>
    <mergeCell ref="E103:K103"/>
    <mergeCell ref="A90:A91"/>
    <mergeCell ref="B90:B91"/>
    <mergeCell ref="C90:C91"/>
    <mergeCell ref="D90:D91"/>
    <mergeCell ref="A92:A93"/>
    <mergeCell ref="B92:B93"/>
    <mergeCell ref="C92:C93"/>
    <mergeCell ref="D92:D93"/>
    <mergeCell ref="E95:K95"/>
    <mergeCell ref="A83:A84"/>
    <mergeCell ref="B83:B84"/>
    <mergeCell ref="C83:C84"/>
    <mergeCell ref="D83:D84"/>
    <mergeCell ref="E85:K85"/>
    <mergeCell ref="E86:K86"/>
    <mergeCell ref="A87:A88"/>
    <mergeCell ref="B87:B88"/>
    <mergeCell ref="C87:C88"/>
    <mergeCell ref="D87:D88"/>
    <mergeCell ref="E75:K75"/>
    <mergeCell ref="E76:K76"/>
    <mergeCell ref="E77:K77"/>
    <mergeCell ref="A78:A79"/>
    <mergeCell ref="B78:B79"/>
    <mergeCell ref="C78:C79"/>
    <mergeCell ref="D78:D79"/>
    <mergeCell ref="A80:A82"/>
    <mergeCell ref="B80:B82"/>
    <mergeCell ref="C80:C82"/>
    <mergeCell ref="D80:D82"/>
    <mergeCell ref="E66:K66"/>
    <mergeCell ref="A67:A69"/>
    <mergeCell ref="B67:B69"/>
    <mergeCell ref="C67:C69"/>
    <mergeCell ref="D67:D69"/>
    <mergeCell ref="E70:K70"/>
    <mergeCell ref="A71:A73"/>
    <mergeCell ref="B71:B73"/>
    <mergeCell ref="C71:C73"/>
    <mergeCell ref="D71:D73"/>
    <mergeCell ref="A53:A59"/>
    <mergeCell ref="B53:B59"/>
    <mergeCell ref="C53:C59"/>
    <mergeCell ref="D53:D59"/>
    <mergeCell ref="E60:K60"/>
    <mergeCell ref="E61:K61"/>
    <mergeCell ref="E62:K62"/>
    <mergeCell ref="A64:A65"/>
    <mergeCell ref="B64:B65"/>
    <mergeCell ref="C64:C65"/>
    <mergeCell ref="D64:D65"/>
    <mergeCell ref="E38:K38"/>
    <mergeCell ref="A40:A42"/>
    <mergeCell ref="B40:B42"/>
    <mergeCell ref="C40:C42"/>
    <mergeCell ref="D40:D42"/>
    <mergeCell ref="E43:K43"/>
    <mergeCell ref="E44:K44"/>
    <mergeCell ref="E45:K45"/>
    <mergeCell ref="E46:K46"/>
    <mergeCell ref="A28:A30"/>
    <mergeCell ref="B28:B30"/>
    <mergeCell ref="C28:C30"/>
    <mergeCell ref="D28:D30"/>
    <mergeCell ref="A31:A35"/>
    <mergeCell ref="B31:B35"/>
    <mergeCell ref="C31:C35"/>
    <mergeCell ref="D31:D35"/>
    <mergeCell ref="A36:A37"/>
    <mergeCell ref="B36:B37"/>
    <mergeCell ref="C36:C37"/>
    <mergeCell ref="D36:D37"/>
    <mergeCell ref="E20:K20"/>
    <mergeCell ref="E21:K21"/>
    <mergeCell ref="E22:K22"/>
    <mergeCell ref="A23:A24"/>
    <mergeCell ref="B23:B24"/>
    <mergeCell ref="C23:C24"/>
    <mergeCell ref="D23:D24"/>
    <mergeCell ref="A25:A26"/>
    <mergeCell ref="B25:B26"/>
    <mergeCell ref="C25:C26"/>
    <mergeCell ref="D25:D26"/>
    <mergeCell ref="E14:K14"/>
    <mergeCell ref="A15:A16"/>
    <mergeCell ref="B15:B16"/>
    <mergeCell ref="C15:C16"/>
    <mergeCell ref="D15:D16"/>
    <mergeCell ref="A17:A18"/>
    <mergeCell ref="B17:B18"/>
    <mergeCell ref="C17:C18"/>
    <mergeCell ref="D17:D18"/>
    <mergeCell ref="A1:K1"/>
    <mergeCell ref="E3:K3"/>
    <mergeCell ref="A4:A7"/>
    <mergeCell ref="B4:B7"/>
    <mergeCell ref="C4:C7"/>
    <mergeCell ref="D4:D7"/>
    <mergeCell ref="A8:A13"/>
    <mergeCell ref="B8:B13"/>
    <mergeCell ref="C8:C13"/>
    <mergeCell ref="D8:D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63"/>
  <sheetViews>
    <sheetView workbookViewId="0">
      <selection activeCell="Q27" sqref="Q27"/>
    </sheetView>
  </sheetViews>
  <sheetFormatPr defaultColWidth="11" defaultRowHeight="15.95"/>
  <cols>
    <col min="1" max="1" width="8.375" style="15" customWidth="1"/>
    <col min="2" max="2" width="10.125" style="15" customWidth="1"/>
    <col min="3" max="3" width="6.625" style="15" customWidth="1"/>
    <col min="4" max="4" width="41.625" style="23" customWidth="1"/>
    <col min="5" max="5" width="8.375" style="15" customWidth="1"/>
    <col min="6" max="6" width="13.375" style="15" customWidth="1"/>
    <col min="7" max="7" width="10.375" style="15" customWidth="1"/>
    <col min="8" max="8" width="10" style="15" customWidth="1"/>
    <col min="9" max="9" width="41.625" style="23" customWidth="1"/>
    <col min="10" max="10" width="10" style="15" customWidth="1"/>
    <col min="11" max="11" width="41.625" style="23" customWidth="1"/>
  </cols>
  <sheetData>
    <row r="1" spans="1:11" ht="18.95">
      <c r="A1" s="35" t="s">
        <v>6495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 ht="17.100000000000001">
      <c r="A2" s="16" t="s">
        <v>214</v>
      </c>
      <c r="B2" s="16" t="s">
        <v>41</v>
      </c>
      <c r="C2" s="16" t="s">
        <v>6496</v>
      </c>
      <c r="D2" s="19" t="s">
        <v>217</v>
      </c>
      <c r="E2" s="16" t="s">
        <v>218</v>
      </c>
      <c r="F2" s="16" t="s">
        <v>219</v>
      </c>
      <c r="G2" s="16" t="s">
        <v>220</v>
      </c>
      <c r="H2" s="16" t="s">
        <v>221</v>
      </c>
      <c r="I2" s="16" t="s">
        <v>222</v>
      </c>
      <c r="J2" s="16" t="s">
        <v>223</v>
      </c>
      <c r="K2" s="16" t="s">
        <v>224</v>
      </c>
    </row>
    <row r="3" spans="1:11">
      <c r="A3" s="39" t="s">
        <v>4604</v>
      </c>
      <c r="B3" s="39" t="s">
        <v>4605</v>
      </c>
      <c r="C3" s="39" t="s">
        <v>6497</v>
      </c>
      <c r="D3" s="43" t="s">
        <v>4607</v>
      </c>
      <c r="E3" s="20" t="s">
        <v>236</v>
      </c>
      <c r="F3" s="20" t="s">
        <v>4608</v>
      </c>
      <c r="G3" s="20" t="s">
        <v>4609</v>
      </c>
      <c r="H3" s="20" t="s">
        <v>1262</v>
      </c>
      <c r="I3" s="22" t="s">
        <v>1263</v>
      </c>
      <c r="J3" s="20" t="s">
        <v>1268</v>
      </c>
      <c r="K3" s="22" t="s">
        <v>1269</v>
      </c>
    </row>
    <row r="4" spans="1:11">
      <c r="A4" s="36"/>
      <c r="B4" s="36"/>
      <c r="C4" s="36"/>
      <c r="D4" s="38"/>
      <c r="E4" s="20" t="s">
        <v>266</v>
      </c>
      <c r="F4" s="20" t="s">
        <v>4610</v>
      </c>
      <c r="G4" s="20" t="s">
        <v>3203</v>
      </c>
      <c r="H4" s="20" t="s">
        <v>1262</v>
      </c>
      <c r="I4" s="22" t="s">
        <v>1263</v>
      </c>
      <c r="J4" s="20" t="s">
        <v>1268</v>
      </c>
      <c r="K4" s="22" t="s">
        <v>1269</v>
      </c>
    </row>
    <row r="5" spans="1:11">
      <c r="A5" s="36"/>
      <c r="B5" s="36"/>
      <c r="C5" s="36"/>
      <c r="D5" s="38"/>
      <c r="E5" s="20" t="s">
        <v>273</v>
      </c>
      <c r="F5" s="20" t="s">
        <v>4611</v>
      </c>
      <c r="G5" s="20" t="s">
        <v>4612</v>
      </c>
      <c r="H5" s="20" t="s">
        <v>3703</v>
      </c>
      <c r="I5" s="22" t="s">
        <v>3704</v>
      </c>
      <c r="J5" s="20" t="s">
        <v>3705</v>
      </c>
      <c r="K5" s="22" t="s">
        <v>3704</v>
      </c>
    </row>
    <row r="6" spans="1:11">
      <c r="A6" s="36"/>
      <c r="B6" s="36"/>
      <c r="C6" s="36"/>
      <c r="D6" s="38"/>
      <c r="E6" s="20" t="s">
        <v>329</v>
      </c>
      <c r="F6" s="20" t="s">
        <v>3135</v>
      </c>
      <c r="G6" s="20" t="s">
        <v>4613</v>
      </c>
      <c r="H6" s="20" t="s">
        <v>3703</v>
      </c>
      <c r="I6" s="22" t="s">
        <v>3704</v>
      </c>
      <c r="J6" s="20" t="s">
        <v>3705</v>
      </c>
      <c r="K6" s="22" t="s">
        <v>3704</v>
      </c>
    </row>
    <row r="7" spans="1:11">
      <c r="A7" s="39" t="s">
        <v>4614</v>
      </c>
      <c r="B7" s="39" t="s">
        <v>4615</v>
      </c>
      <c r="C7" s="39" t="s">
        <v>2588</v>
      </c>
      <c r="D7" s="43" t="s">
        <v>4616</v>
      </c>
      <c r="E7" s="20" t="s">
        <v>230</v>
      </c>
      <c r="F7" s="20" t="s">
        <v>4617</v>
      </c>
      <c r="G7" s="20" t="s">
        <v>4618</v>
      </c>
      <c r="H7" s="20" t="s">
        <v>269</v>
      </c>
      <c r="I7" s="22" t="s">
        <v>270</v>
      </c>
      <c r="J7" s="20" t="s">
        <v>4489</v>
      </c>
      <c r="K7" s="22" t="s">
        <v>4490</v>
      </c>
    </row>
    <row r="8" spans="1:11">
      <c r="A8" s="36"/>
      <c r="B8" s="36"/>
      <c r="C8" s="36"/>
      <c r="D8" s="38"/>
      <c r="E8" s="20" t="s">
        <v>236</v>
      </c>
      <c r="F8" s="20" t="s">
        <v>4619</v>
      </c>
      <c r="G8" s="20" t="s">
        <v>4620</v>
      </c>
      <c r="H8" s="20" t="s">
        <v>269</v>
      </c>
      <c r="I8" s="22" t="s">
        <v>270</v>
      </c>
      <c r="J8" s="20" t="s">
        <v>4489</v>
      </c>
      <c r="K8" s="22" t="s">
        <v>4490</v>
      </c>
    </row>
    <row r="9" spans="1:11">
      <c r="A9" s="36"/>
      <c r="B9" s="36"/>
      <c r="C9" s="36"/>
      <c r="D9" s="38"/>
      <c r="E9" s="20" t="s">
        <v>273</v>
      </c>
      <c r="F9" s="20" t="s">
        <v>4621</v>
      </c>
      <c r="G9" s="20" t="s">
        <v>4622</v>
      </c>
      <c r="H9" s="20" t="s">
        <v>319</v>
      </c>
      <c r="I9" s="22" t="s">
        <v>320</v>
      </c>
      <c r="J9" s="20" t="s">
        <v>321</v>
      </c>
      <c r="K9" s="22" t="s">
        <v>320</v>
      </c>
    </row>
    <row r="10" spans="1:11">
      <c r="A10" s="36"/>
      <c r="B10" s="36"/>
      <c r="C10" s="36"/>
      <c r="D10" s="38"/>
      <c r="E10" s="20" t="s">
        <v>329</v>
      </c>
      <c r="F10" s="20" t="s">
        <v>3282</v>
      </c>
      <c r="G10" s="20" t="s">
        <v>4623</v>
      </c>
      <c r="H10" s="20" t="s">
        <v>319</v>
      </c>
      <c r="I10" s="22" t="s">
        <v>320</v>
      </c>
      <c r="J10" s="20" t="s">
        <v>321</v>
      </c>
      <c r="K10" s="22" t="s">
        <v>320</v>
      </c>
    </row>
    <row r="11" spans="1:11">
      <c r="A11" s="36"/>
      <c r="B11" s="36"/>
      <c r="C11" s="36"/>
      <c r="D11" s="38"/>
      <c r="E11" s="20" t="s">
        <v>643</v>
      </c>
      <c r="F11" s="20" t="s">
        <v>4624</v>
      </c>
      <c r="G11" s="20" t="s">
        <v>3388</v>
      </c>
      <c r="H11" s="20" t="s">
        <v>326</v>
      </c>
      <c r="I11" s="22" t="s">
        <v>327</v>
      </c>
      <c r="J11" s="20" t="s">
        <v>328</v>
      </c>
      <c r="K11" s="22" t="s">
        <v>327</v>
      </c>
    </row>
    <row r="12" spans="1:11">
      <c r="A12" s="36"/>
      <c r="B12" s="36"/>
      <c r="C12" s="36"/>
      <c r="D12" s="38"/>
      <c r="E12" s="20" t="s">
        <v>645</v>
      </c>
      <c r="F12" s="20" t="s">
        <v>4625</v>
      </c>
      <c r="G12" s="20" t="s">
        <v>4626</v>
      </c>
      <c r="H12" s="20" t="s">
        <v>332</v>
      </c>
      <c r="I12" s="22" t="s">
        <v>333</v>
      </c>
      <c r="J12" s="20" t="s">
        <v>334</v>
      </c>
      <c r="K12" s="22" t="s">
        <v>333</v>
      </c>
    </row>
    <row r="13" spans="1:11">
      <c r="A13" s="39" t="s">
        <v>4636</v>
      </c>
      <c r="B13" s="39" t="s">
        <v>4637</v>
      </c>
      <c r="C13" s="39" t="s">
        <v>6498</v>
      </c>
      <c r="D13" s="43" t="s">
        <v>4638</v>
      </c>
      <c r="E13" s="20" t="s">
        <v>230</v>
      </c>
      <c r="F13" s="20" t="s">
        <v>4639</v>
      </c>
      <c r="G13" s="20" t="s">
        <v>4640</v>
      </c>
      <c r="H13" s="20" t="s">
        <v>4387</v>
      </c>
      <c r="I13" s="22" t="s">
        <v>4388</v>
      </c>
      <c r="J13" s="20" t="s">
        <v>4389</v>
      </c>
      <c r="K13" s="22" t="s">
        <v>4388</v>
      </c>
    </row>
    <row r="14" spans="1:11">
      <c r="A14" s="36"/>
      <c r="B14" s="36"/>
      <c r="C14" s="36"/>
      <c r="D14" s="38"/>
      <c r="E14" s="20" t="s">
        <v>236</v>
      </c>
      <c r="F14" s="20" t="s">
        <v>4641</v>
      </c>
      <c r="G14" s="20" t="s">
        <v>4642</v>
      </c>
      <c r="H14" s="20" t="s">
        <v>3887</v>
      </c>
      <c r="I14" s="22" t="s">
        <v>3888</v>
      </c>
      <c r="J14" s="20" t="s">
        <v>4081</v>
      </c>
      <c r="K14" s="22" t="s">
        <v>4082</v>
      </c>
    </row>
    <row r="15" spans="1:11">
      <c r="A15" s="39" t="s">
        <v>359</v>
      </c>
      <c r="B15" s="39" t="s">
        <v>360</v>
      </c>
      <c r="C15" s="39" t="s">
        <v>5415</v>
      </c>
      <c r="D15" s="43" t="s">
        <v>362</v>
      </c>
      <c r="E15" s="20" t="s">
        <v>230</v>
      </c>
      <c r="F15" s="20" t="s">
        <v>363</v>
      </c>
      <c r="G15" s="20" t="s">
        <v>364</v>
      </c>
      <c r="H15" s="20" t="s">
        <v>365</v>
      </c>
      <c r="I15" s="22" t="s">
        <v>366</v>
      </c>
      <c r="J15" s="20" t="s">
        <v>367</v>
      </c>
      <c r="K15" s="22" t="s">
        <v>366</v>
      </c>
    </row>
    <row r="16" spans="1:11">
      <c r="A16" s="36"/>
      <c r="B16" s="36"/>
      <c r="C16" s="36"/>
      <c r="D16" s="38"/>
      <c r="E16" s="20" t="s">
        <v>236</v>
      </c>
      <c r="F16" s="20" t="s">
        <v>368</v>
      </c>
      <c r="G16" s="20" t="s">
        <v>369</v>
      </c>
      <c r="H16" s="20" t="s">
        <v>370</v>
      </c>
      <c r="I16" s="22" t="s">
        <v>371</v>
      </c>
      <c r="J16" s="20" t="s">
        <v>372</v>
      </c>
      <c r="K16" s="22" t="s">
        <v>371</v>
      </c>
    </row>
    <row r="17" spans="1:11">
      <c r="A17" s="36"/>
      <c r="B17" s="36"/>
      <c r="C17" s="36"/>
      <c r="D17" s="38"/>
      <c r="E17" s="20" t="s">
        <v>266</v>
      </c>
      <c r="F17" s="20" t="s">
        <v>373</v>
      </c>
      <c r="G17" s="20" t="s">
        <v>374</v>
      </c>
      <c r="H17" s="20" t="s">
        <v>375</v>
      </c>
      <c r="I17" s="22" t="s">
        <v>376</v>
      </c>
      <c r="J17" s="20" t="s">
        <v>377</v>
      </c>
      <c r="K17" s="22" t="s">
        <v>376</v>
      </c>
    </row>
    <row r="18" spans="1:11">
      <c r="A18" s="20" t="s">
        <v>423</v>
      </c>
      <c r="B18" s="20" t="s">
        <v>424</v>
      </c>
      <c r="C18" s="20" t="s">
        <v>1258</v>
      </c>
      <c r="D18" s="22" t="s">
        <v>425</v>
      </c>
      <c r="E18" s="20" t="s">
        <v>230</v>
      </c>
      <c r="F18" s="20" t="s">
        <v>426</v>
      </c>
      <c r="G18" s="20" t="s">
        <v>427</v>
      </c>
      <c r="H18" s="20" t="s">
        <v>428</v>
      </c>
      <c r="I18" s="22" t="s">
        <v>429</v>
      </c>
      <c r="J18" s="20" t="s">
        <v>430</v>
      </c>
      <c r="K18" s="22" t="s">
        <v>431</v>
      </c>
    </row>
    <row r="19" spans="1:11">
      <c r="A19" s="20" t="s">
        <v>551</v>
      </c>
      <c r="B19" s="20" t="s">
        <v>552</v>
      </c>
      <c r="C19" s="20" t="s">
        <v>6499</v>
      </c>
      <c r="D19" s="22" t="s">
        <v>554</v>
      </c>
      <c r="E19" s="20" t="s">
        <v>230</v>
      </c>
      <c r="F19" s="20" t="s">
        <v>555</v>
      </c>
      <c r="G19" s="20" t="s">
        <v>556</v>
      </c>
      <c r="H19" s="20" t="s">
        <v>402</v>
      </c>
      <c r="I19" s="22" t="s">
        <v>403</v>
      </c>
      <c r="J19" s="20" t="s">
        <v>404</v>
      </c>
      <c r="K19" s="22" t="s">
        <v>403</v>
      </c>
    </row>
    <row r="20" spans="1:11">
      <c r="A20" s="39" t="s">
        <v>557</v>
      </c>
      <c r="B20" s="39" t="s">
        <v>558</v>
      </c>
      <c r="C20" s="39" t="s">
        <v>6500</v>
      </c>
      <c r="D20" s="43" t="s">
        <v>560</v>
      </c>
      <c r="E20" s="20" t="s">
        <v>230</v>
      </c>
      <c r="F20" s="20" t="s">
        <v>561</v>
      </c>
      <c r="G20" s="20" t="s">
        <v>562</v>
      </c>
      <c r="H20" s="20" t="s">
        <v>393</v>
      </c>
      <c r="I20" s="22" t="s">
        <v>394</v>
      </c>
      <c r="J20" s="20" t="s">
        <v>395</v>
      </c>
      <c r="K20" s="22" t="s">
        <v>394</v>
      </c>
    </row>
    <row r="21" spans="1:11">
      <c r="A21" s="36"/>
      <c r="B21" s="36"/>
      <c r="C21" s="36"/>
      <c r="D21" s="38"/>
      <c r="E21" s="20" t="s">
        <v>236</v>
      </c>
      <c r="F21" s="20" t="s">
        <v>563</v>
      </c>
      <c r="G21" s="20" t="s">
        <v>564</v>
      </c>
      <c r="H21" s="20" t="s">
        <v>393</v>
      </c>
      <c r="I21" s="22" t="s">
        <v>394</v>
      </c>
      <c r="J21" s="20" t="s">
        <v>395</v>
      </c>
      <c r="K21" s="22" t="s">
        <v>394</v>
      </c>
    </row>
    <row r="22" spans="1:11">
      <c r="A22" s="39" t="s">
        <v>565</v>
      </c>
      <c r="B22" s="39" t="s">
        <v>566</v>
      </c>
      <c r="C22" s="39" t="s">
        <v>6326</v>
      </c>
      <c r="D22" s="43" t="s">
        <v>568</v>
      </c>
      <c r="E22" s="20" t="s">
        <v>230</v>
      </c>
      <c r="F22" s="20" t="s">
        <v>569</v>
      </c>
      <c r="G22" s="20" t="s">
        <v>570</v>
      </c>
      <c r="H22" s="20" t="s">
        <v>393</v>
      </c>
      <c r="I22" s="22" t="s">
        <v>394</v>
      </c>
      <c r="J22" s="20" t="s">
        <v>395</v>
      </c>
      <c r="K22" s="22" t="s">
        <v>394</v>
      </c>
    </row>
    <row r="23" spans="1:11">
      <c r="A23" s="36"/>
      <c r="B23" s="36"/>
      <c r="C23" s="36"/>
      <c r="D23" s="38"/>
      <c r="E23" s="20" t="s">
        <v>236</v>
      </c>
      <c r="F23" s="20" t="s">
        <v>571</v>
      </c>
      <c r="G23" s="20" t="s">
        <v>418</v>
      </c>
      <c r="H23" s="20" t="s">
        <v>393</v>
      </c>
      <c r="I23" s="22" t="s">
        <v>394</v>
      </c>
      <c r="J23" s="20" t="s">
        <v>395</v>
      </c>
      <c r="K23" s="22" t="s">
        <v>394</v>
      </c>
    </row>
    <row r="24" spans="1:11">
      <c r="A24" s="39" t="s">
        <v>590</v>
      </c>
      <c r="B24" s="39" t="s">
        <v>591</v>
      </c>
      <c r="C24" s="39" t="s">
        <v>4930</v>
      </c>
      <c r="D24" s="43" t="s">
        <v>282</v>
      </c>
      <c r="E24" s="20" t="s">
        <v>230</v>
      </c>
      <c r="F24" s="20" t="s">
        <v>593</v>
      </c>
      <c r="G24" s="20" t="s">
        <v>594</v>
      </c>
      <c r="H24" s="20" t="s">
        <v>595</v>
      </c>
      <c r="I24" s="22" t="s">
        <v>596</v>
      </c>
      <c r="J24" s="20" t="s">
        <v>597</v>
      </c>
      <c r="K24" s="22" t="s">
        <v>596</v>
      </c>
    </row>
    <row r="25" spans="1:11">
      <c r="A25" s="36"/>
      <c r="B25" s="36"/>
      <c r="C25" s="36"/>
      <c r="D25" s="38"/>
      <c r="E25" s="20" t="s">
        <v>236</v>
      </c>
      <c r="F25" s="20" t="s">
        <v>598</v>
      </c>
      <c r="G25" s="20" t="s">
        <v>599</v>
      </c>
      <c r="H25" s="20" t="s">
        <v>595</v>
      </c>
      <c r="I25" s="22" t="s">
        <v>596</v>
      </c>
      <c r="J25" s="20" t="s">
        <v>597</v>
      </c>
      <c r="K25" s="22" t="s">
        <v>596</v>
      </c>
    </row>
    <row r="26" spans="1:11">
      <c r="A26" s="20" t="s">
        <v>609</v>
      </c>
      <c r="B26" s="20" t="s">
        <v>610</v>
      </c>
      <c r="C26" s="20" t="s">
        <v>6501</v>
      </c>
      <c r="D26" s="22" t="s">
        <v>612</v>
      </c>
      <c r="E26" s="39" t="s">
        <v>243</v>
      </c>
      <c r="F26" s="36"/>
      <c r="G26" s="36"/>
      <c r="H26" s="36"/>
      <c r="I26" s="36"/>
      <c r="J26" s="36"/>
      <c r="K26" s="36"/>
    </row>
    <row r="27" spans="1:11">
      <c r="A27" s="20" t="s">
        <v>613</v>
      </c>
      <c r="B27" s="20" t="s">
        <v>614</v>
      </c>
      <c r="C27" s="20" t="s">
        <v>6501</v>
      </c>
      <c r="D27" s="22" t="s">
        <v>616</v>
      </c>
      <c r="E27" s="20" t="s">
        <v>230</v>
      </c>
      <c r="F27" s="20" t="s">
        <v>617</v>
      </c>
      <c r="G27" s="20" t="s">
        <v>618</v>
      </c>
      <c r="H27" s="20" t="s">
        <v>619</v>
      </c>
      <c r="I27" s="22" t="s">
        <v>620</v>
      </c>
      <c r="J27" s="20" t="s">
        <v>621</v>
      </c>
      <c r="K27" s="22" t="s">
        <v>620</v>
      </c>
    </row>
    <row r="28" spans="1:11">
      <c r="A28" s="20" t="s">
        <v>647</v>
      </c>
      <c r="B28" s="20" t="s">
        <v>648</v>
      </c>
      <c r="C28" s="20" t="s">
        <v>6501</v>
      </c>
      <c r="D28" s="22" t="s">
        <v>650</v>
      </c>
      <c r="E28" s="20" t="s">
        <v>236</v>
      </c>
      <c r="F28" s="20" t="s">
        <v>651</v>
      </c>
      <c r="G28" s="20" t="s">
        <v>652</v>
      </c>
      <c r="H28" s="20" t="s">
        <v>653</v>
      </c>
      <c r="I28" s="22" t="s">
        <v>654</v>
      </c>
      <c r="J28" s="20" t="s">
        <v>655</v>
      </c>
      <c r="K28" s="22" t="s">
        <v>654</v>
      </c>
    </row>
    <row r="29" spans="1:11">
      <c r="A29" s="20" t="s">
        <v>656</v>
      </c>
      <c r="B29" s="20" t="s">
        <v>657</v>
      </c>
      <c r="C29" s="20" t="s">
        <v>6502</v>
      </c>
      <c r="D29" s="22" t="s">
        <v>659</v>
      </c>
      <c r="E29" s="20" t="s">
        <v>230</v>
      </c>
      <c r="F29" s="20" t="s">
        <v>660</v>
      </c>
      <c r="G29" s="20" t="s">
        <v>661</v>
      </c>
      <c r="H29" s="20" t="s">
        <v>438</v>
      </c>
      <c r="I29" s="22" t="s">
        <v>439</v>
      </c>
      <c r="J29" s="20" t="s">
        <v>440</v>
      </c>
      <c r="K29" s="22" t="s">
        <v>441</v>
      </c>
    </row>
    <row r="30" spans="1:11">
      <c r="A30" s="20" t="s">
        <v>662</v>
      </c>
      <c r="B30" s="20" t="s">
        <v>663</v>
      </c>
      <c r="C30" s="20" t="s">
        <v>4583</v>
      </c>
      <c r="D30" s="22" t="s">
        <v>665</v>
      </c>
      <c r="E30" s="20" t="s">
        <v>230</v>
      </c>
      <c r="F30" s="20" t="s">
        <v>463</v>
      </c>
      <c r="G30" s="20" t="s">
        <v>666</v>
      </c>
      <c r="H30" s="20" t="s">
        <v>402</v>
      </c>
      <c r="I30" s="22" t="s">
        <v>403</v>
      </c>
      <c r="J30" s="20" t="s">
        <v>404</v>
      </c>
      <c r="K30" s="22" t="s">
        <v>403</v>
      </c>
    </row>
    <row r="31" spans="1:11">
      <c r="A31" s="39" t="s">
        <v>787</v>
      </c>
      <c r="B31" s="39" t="s">
        <v>788</v>
      </c>
      <c r="C31" s="39" t="s">
        <v>6503</v>
      </c>
      <c r="D31" s="43" t="s">
        <v>790</v>
      </c>
      <c r="E31" s="20" t="s">
        <v>230</v>
      </c>
      <c r="F31" s="20" t="s">
        <v>791</v>
      </c>
      <c r="G31" s="20" t="s">
        <v>792</v>
      </c>
      <c r="H31" s="20" t="s">
        <v>793</v>
      </c>
      <c r="I31" s="22" t="s">
        <v>794</v>
      </c>
      <c r="J31" s="20" t="s">
        <v>795</v>
      </c>
      <c r="K31" s="22" t="s">
        <v>794</v>
      </c>
    </row>
    <row r="32" spans="1:11">
      <c r="A32" s="36"/>
      <c r="B32" s="36"/>
      <c r="C32" s="36"/>
      <c r="D32" s="38"/>
      <c r="E32" s="20" t="s">
        <v>236</v>
      </c>
      <c r="F32" s="20" t="s">
        <v>796</v>
      </c>
      <c r="G32" s="20" t="s">
        <v>797</v>
      </c>
      <c r="H32" s="20" t="s">
        <v>798</v>
      </c>
      <c r="I32" s="22" t="s">
        <v>799</v>
      </c>
      <c r="J32" s="20" t="s">
        <v>800</v>
      </c>
      <c r="K32" s="22" t="s">
        <v>801</v>
      </c>
    </row>
    <row r="33" spans="1:11">
      <c r="A33" s="20" t="s">
        <v>6504</v>
      </c>
      <c r="B33" s="20" t="s">
        <v>6505</v>
      </c>
      <c r="C33" s="20" t="s">
        <v>4459</v>
      </c>
      <c r="D33" s="22" t="s">
        <v>6506</v>
      </c>
      <c r="E33" s="20" t="s">
        <v>230</v>
      </c>
      <c r="F33" s="20" t="s">
        <v>6507</v>
      </c>
      <c r="G33" s="20" t="s">
        <v>6508</v>
      </c>
      <c r="H33" s="20" t="s">
        <v>3090</v>
      </c>
      <c r="I33" s="22" t="s">
        <v>3091</v>
      </c>
      <c r="J33" s="20" t="s">
        <v>3092</v>
      </c>
      <c r="K33" s="22" t="s">
        <v>3091</v>
      </c>
    </row>
    <row r="34" spans="1:11">
      <c r="A34" s="20" t="s">
        <v>4744</v>
      </c>
      <c r="B34" s="20" t="s">
        <v>4745</v>
      </c>
      <c r="C34" s="20" t="s">
        <v>6155</v>
      </c>
      <c r="D34" s="22" t="s">
        <v>3206</v>
      </c>
      <c r="E34" s="39" t="s">
        <v>243</v>
      </c>
      <c r="F34" s="36"/>
      <c r="G34" s="36"/>
      <c r="H34" s="36"/>
      <c r="I34" s="36"/>
      <c r="J34" s="36"/>
      <c r="K34" s="36"/>
    </row>
    <row r="35" spans="1:11">
      <c r="A35" s="20" t="s">
        <v>1025</v>
      </c>
      <c r="B35" s="20" t="s">
        <v>1026</v>
      </c>
      <c r="C35" s="20" t="s">
        <v>3925</v>
      </c>
      <c r="D35" s="22" t="s">
        <v>1028</v>
      </c>
      <c r="E35" s="20" t="s">
        <v>230</v>
      </c>
      <c r="F35" s="20" t="s">
        <v>1029</v>
      </c>
      <c r="G35" s="20" t="s">
        <v>1030</v>
      </c>
      <c r="H35" s="20" t="s">
        <v>1031</v>
      </c>
      <c r="I35" s="22" t="s">
        <v>1032</v>
      </c>
      <c r="J35" s="20" t="s">
        <v>1033</v>
      </c>
      <c r="K35" s="22" t="s">
        <v>1032</v>
      </c>
    </row>
    <row r="36" spans="1:11">
      <c r="A36" s="39" t="s">
        <v>1034</v>
      </c>
      <c r="B36" s="39" t="s">
        <v>1035</v>
      </c>
      <c r="C36" s="39" t="s">
        <v>407</v>
      </c>
      <c r="D36" s="43" t="s">
        <v>1037</v>
      </c>
      <c r="E36" s="20" t="s">
        <v>230</v>
      </c>
      <c r="F36" s="20" t="s">
        <v>1038</v>
      </c>
      <c r="G36" s="20" t="s">
        <v>1039</v>
      </c>
      <c r="H36" s="20" t="s">
        <v>809</v>
      </c>
      <c r="I36" s="22" t="s">
        <v>810</v>
      </c>
      <c r="J36" s="20" t="s">
        <v>811</v>
      </c>
      <c r="K36" s="22" t="s">
        <v>810</v>
      </c>
    </row>
    <row r="37" spans="1:11">
      <c r="A37" s="36"/>
      <c r="B37" s="36"/>
      <c r="C37" s="36"/>
      <c r="D37" s="38"/>
      <c r="E37" s="20" t="s">
        <v>236</v>
      </c>
      <c r="F37" s="20" t="s">
        <v>1040</v>
      </c>
      <c r="G37" s="20" t="s">
        <v>1041</v>
      </c>
      <c r="H37" s="20" t="s">
        <v>1042</v>
      </c>
      <c r="I37" s="22" t="s">
        <v>1043</v>
      </c>
      <c r="J37" s="20" t="s">
        <v>1044</v>
      </c>
      <c r="K37" s="22" t="s">
        <v>1043</v>
      </c>
    </row>
    <row r="38" spans="1:11">
      <c r="A38" s="36"/>
      <c r="B38" s="36"/>
      <c r="C38" s="36"/>
      <c r="D38" s="38"/>
      <c r="E38" s="20" t="s">
        <v>266</v>
      </c>
      <c r="F38" s="20" t="s">
        <v>1045</v>
      </c>
      <c r="G38" s="20" t="s">
        <v>813</v>
      </c>
      <c r="H38" s="20" t="s">
        <v>814</v>
      </c>
      <c r="I38" s="22" t="s">
        <v>815</v>
      </c>
      <c r="J38" s="20" t="s">
        <v>816</v>
      </c>
      <c r="K38" s="22" t="s">
        <v>815</v>
      </c>
    </row>
    <row r="39" spans="1:11">
      <c r="A39" s="36"/>
      <c r="B39" s="36"/>
      <c r="C39" s="36"/>
      <c r="D39" s="38"/>
      <c r="E39" s="20" t="s">
        <v>273</v>
      </c>
      <c r="F39" s="20" t="s">
        <v>1046</v>
      </c>
      <c r="G39" s="20" t="s">
        <v>1047</v>
      </c>
      <c r="H39" s="20" t="s">
        <v>819</v>
      </c>
      <c r="I39" s="22" t="s">
        <v>820</v>
      </c>
      <c r="J39" s="20" t="s">
        <v>821</v>
      </c>
      <c r="K39" s="22" t="s">
        <v>822</v>
      </c>
    </row>
    <row r="40" spans="1:11">
      <c r="A40" s="20" t="s">
        <v>4771</v>
      </c>
      <c r="B40" s="20" t="s">
        <v>4772</v>
      </c>
      <c r="C40" s="20" t="s">
        <v>839</v>
      </c>
      <c r="D40" s="22" t="s">
        <v>4774</v>
      </c>
      <c r="E40" s="20" t="s">
        <v>230</v>
      </c>
      <c r="F40" s="20" t="s">
        <v>4775</v>
      </c>
      <c r="G40" s="20" t="s">
        <v>4776</v>
      </c>
      <c r="H40" s="20" t="s">
        <v>4768</v>
      </c>
      <c r="I40" s="22" t="s">
        <v>4769</v>
      </c>
      <c r="J40" s="20" t="s">
        <v>4770</v>
      </c>
      <c r="K40" s="22" t="s">
        <v>4769</v>
      </c>
    </row>
    <row r="41" spans="1:11">
      <c r="A41" s="20" t="s">
        <v>4777</v>
      </c>
      <c r="B41" s="20" t="s">
        <v>4778</v>
      </c>
      <c r="C41" s="20" t="s">
        <v>6509</v>
      </c>
      <c r="D41" s="22" t="s">
        <v>4780</v>
      </c>
      <c r="E41" s="20" t="s">
        <v>236</v>
      </c>
      <c r="F41" s="20" t="s">
        <v>4781</v>
      </c>
      <c r="G41" s="20" t="s">
        <v>4782</v>
      </c>
      <c r="H41" s="20" t="s">
        <v>4768</v>
      </c>
      <c r="I41" s="22" t="s">
        <v>4769</v>
      </c>
      <c r="J41" s="20" t="s">
        <v>4770</v>
      </c>
      <c r="K41" s="22" t="s">
        <v>4769</v>
      </c>
    </row>
    <row r="42" spans="1:11">
      <c r="A42" s="20" t="s">
        <v>4783</v>
      </c>
      <c r="B42" s="20" t="s">
        <v>4784</v>
      </c>
      <c r="C42" s="20" t="s">
        <v>6510</v>
      </c>
      <c r="D42" s="22" t="s">
        <v>4786</v>
      </c>
      <c r="E42" s="20" t="s">
        <v>230</v>
      </c>
      <c r="F42" s="20" t="s">
        <v>3254</v>
      </c>
      <c r="G42" s="20" t="s">
        <v>4787</v>
      </c>
      <c r="H42" s="20" t="s">
        <v>4768</v>
      </c>
      <c r="I42" s="22" t="s">
        <v>4769</v>
      </c>
      <c r="J42" s="20" t="s">
        <v>4770</v>
      </c>
      <c r="K42" s="22" t="s">
        <v>4769</v>
      </c>
    </row>
    <row r="43" spans="1:11">
      <c r="A43" s="39" t="s">
        <v>4850</v>
      </c>
      <c r="B43" s="39" t="s">
        <v>4851</v>
      </c>
      <c r="C43" s="39" t="s">
        <v>3772</v>
      </c>
      <c r="D43" s="43" t="s">
        <v>4852</v>
      </c>
      <c r="E43" s="20" t="s">
        <v>236</v>
      </c>
      <c r="F43" s="20" t="s">
        <v>4853</v>
      </c>
      <c r="G43" s="20" t="s">
        <v>4854</v>
      </c>
      <c r="H43" s="20" t="s">
        <v>1262</v>
      </c>
      <c r="I43" s="22" t="s">
        <v>1263</v>
      </c>
      <c r="J43" s="20" t="s">
        <v>1264</v>
      </c>
      <c r="K43" s="22" t="s">
        <v>1265</v>
      </c>
    </row>
    <row r="44" spans="1:11">
      <c r="A44" s="36"/>
      <c r="B44" s="36"/>
      <c r="C44" s="36"/>
      <c r="D44" s="38"/>
      <c r="E44" s="20" t="s">
        <v>266</v>
      </c>
      <c r="F44" s="20" t="s">
        <v>4855</v>
      </c>
      <c r="G44" s="20" t="s">
        <v>1261</v>
      </c>
      <c r="H44" s="20" t="s">
        <v>1262</v>
      </c>
      <c r="I44" s="22" t="s">
        <v>1263</v>
      </c>
      <c r="J44" s="20" t="s">
        <v>1264</v>
      </c>
      <c r="K44" s="22" t="s">
        <v>1265</v>
      </c>
    </row>
    <row r="45" spans="1:11">
      <c r="A45" s="36"/>
      <c r="B45" s="36"/>
      <c r="C45" s="36"/>
      <c r="D45" s="38"/>
      <c r="E45" s="20" t="s">
        <v>273</v>
      </c>
      <c r="F45" s="20" t="s">
        <v>4856</v>
      </c>
      <c r="G45" s="20" t="s">
        <v>1261</v>
      </c>
      <c r="H45" s="20" t="s">
        <v>1262</v>
      </c>
      <c r="I45" s="22" t="s">
        <v>1263</v>
      </c>
      <c r="J45" s="20" t="s">
        <v>1264</v>
      </c>
      <c r="K45" s="22" t="s">
        <v>1265</v>
      </c>
    </row>
    <row r="46" spans="1:11">
      <c r="A46" s="20" t="s">
        <v>4866</v>
      </c>
      <c r="B46" s="20" t="s">
        <v>4867</v>
      </c>
      <c r="C46" s="20" t="s">
        <v>5251</v>
      </c>
      <c r="D46" s="22" t="s">
        <v>4869</v>
      </c>
      <c r="E46" s="39" t="s">
        <v>243</v>
      </c>
      <c r="F46" s="36"/>
      <c r="G46" s="36"/>
      <c r="H46" s="36"/>
      <c r="I46" s="36"/>
      <c r="J46" s="36"/>
      <c r="K46" s="36"/>
    </row>
    <row r="47" spans="1:11">
      <c r="A47" s="20" t="s">
        <v>4905</v>
      </c>
      <c r="B47" s="20" t="s">
        <v>4906</v>
      </c>
      <c r="C47" s="20" t="s">
        <v>3004</v>
      </c>
      <c r="D47" s="22" t="s">
        <v>4907</v>
      </c>
      <c r="E47" s="39" t="s">
        <v>243</v>
      </c>
      <c r="F47" s="36"/>
      <c r="G47" s="36"/>
      <c r="H47" s="36"/>
      <c r="I47" s="36"/>
      <c r="J47" s="36"/>
      <c r="K47" s="36"/>
    </row>
    <row r="48" spans="1:11">
      <c r="A48" s="39" t="s">
        <v>4912</v>
      </c>
      <c r="B48" s="39" t="s">
        <v>4913</v>
      </c>
      <c r="C48" s="39" t="s">
        <v>6511</v>
      </c>
      <c r="D48" s="43" t="s">
        <v>4915</v>
      </c>
      <c r="E48" s="20" t="s">
        <v>230</v>
      </c>
      <c r="F48" s="20" t="s">
        <v>4916</v>
      </c>
      <c r="G48" s="20" t="s">
        <v>4917</v>
      </c>
      <c r="H48" s="20" t="s">
        <v>834</v>
      </c>
      <c r="I48" s="22" t="s">
        <v>835</v>
      </c>
      <c r="J48" s="20" t="s">
        <v>836</v>
      </c>
      <c r="K48" s="22" t="s">
        <v>835</v>
      </c>
    </row>
    <row r="49" spans="1:11">
      <c r="A49" s="36"/>
      <c r="B49" s="36"/>
      <c r="C49" s="36"/>
      <c r="D49" s="38"/>
      <c r="E49" s="20" t="s">
        <v>236</v>
      </c>
      <c r="F49" s="20" t="s">
        <v>4918</v>
      </c>
      <c r="G49" s="20" t="s">
        <v>4919</v>
      </c>
      <c r="H49" s="20" t="s">
        <v>4920</v>
      </c>
      <c r="I49" s="22" t="s">
        <v>4921</v>
      </c>
      <c r="J49" s="20" t="s">
        <v>4922</v>
      </c>
      <c r="K49" s="22" t="s">
        <v>4921</v>
      </c>
    </row>
    <row r="50" spans="1:11">
      <c r="A50" s="39" t="s">
        <v>5044</v>
      </c>
      <c r="B50" s="39" t="s">
        <v>5045</v>
      </c>
      <c r="C50" s="39" t="s">
        <v>2252</v>
      </c>
      <c r="D50" s="43" t="s">
        <v>5047</v>
      </c>
      <c r="E50" s="20" t="s">
        <v>230</v>
      </c>
      <c r="F50" s="20" t="s">
        <v>5048</v>
      </c>
      <c r="G50" s="20" t="s">
        <v>5049</v>
      </c>
      <c r="H50" s="20" t="s">
        <v>5050</v>
      </c>
      <c r="I50" s="22" t="s">
        <v>5051</v>
      </c>
      <c r="J50" s="20" t="s">
        <v>5052</v>
      </c>
      <c r="K50" s="22" t="s">
        <v>5051</v>
      </c>
    </row>
    <row r="51" spans="1:11">
      <c r="A51" s="36"/>
      <c r="B51" s="36"/>
      <c r="C51" s="36"/>
      <c r="D51" s="38"/>
      <c r="E51" s="20" t="s">
        <v>236</v>
      </c>
      <c r="F51" s="20" t="s">
        <v>5053</v>
      </c>
      <c r="G51" s="20" t="s">
        <v>5054</v>
      </c>
      <c r="H51" s="20" t="s">
        <v>5055</v>
      </c>
      <c r="I51" s="22" t="s">
        <v>5056</v>
      </c>
      <c r="J51" s="20" t="s">
        <v>5057</v>
      </c>
      <c r="K51" s="22" t="s">
        <v>5056</v>
      </c>
    </row>
    <row r="52" spans="1:11">
      <c r="A52" s="20" t="s">
        <v>5058</v>
      </c>
      <c r="B52" s="20" t="s">
        <v>5059</v>
      </c>
      <c r="C52" s="20" t="s">
        <v>4790</v>
      </c>
      <c r="D52" s="22" t="s">
        <v>5061</v>
      </c>
      <c r="E52" s="20" t="s">
        <v>230</v>
      </c>
      <c r="F52" s="20" t="s">
        <v>5062</v>
      </c>
      <c r="G52" s="20" t="s">
        <v>5063</v>
      </c>
      <c r="H52" s="20" t="s">
        <v>4587</v>
      </c>
      <c r="I52" s="22" t="s">
        <v>4588</v>
      </c>
      <c r="J52" s="20" t="s">
        <v>4589</v>
      </c>
      <c r="K52" s="22" t="s">
        <v>4588</v>
      </c>
    </row>
    <row r="53" spans="1:11">
      <c r="A53" s="20" t="s">
        <v>5076</v>
      </c>
      <c r="B53" s="20" t="s">
        <v>5077</v>
      </c>
      <c r="C53" s="20" t="s">
        <v>4459</v>
      </c>
      <c r="D53" s="22" t="s">
        <v>5079</v>
      </c>
      <c r="E53" s="20" t="s">
        <v>230</v>
      </c>
      <c r="F53" s="20" t="s">
        <v>1340</v>
      </c>
      <c r="G53" s="20" t="s">
        <v>5080</v>
      </c>
      <c r="H53" s="20" t="s">
        <v>1466</v>
      </c>
      <c r="I53" s="22" t="s">
        <v>1467</v>
      </c>
      <c r="J53" s="20" t="s">
        <v>1468</v>
      </c>
      <c r="K53" s="22" t="s">
        <v>1467</v>
      </c>
    </row>
    <row r="54" spans="1:11">
      <c r="A54" s="39" t="s">
        <v>1255</v>
      </c>
      <c r="B54" s="39" t="s">
        <v>1256</v>
      </c>
      <c r="C54" s="39" t="s">
        <v>4629</v>
      </c>
      <c r="D54" s="43" t="s">
        <v>1259</v>
      </c>
      <c r="E54" s="20" t="s">
        <v>230</v>
      </c>
      <c r="F54" s="20" t="s">
        <v>1260</v>
      </c>
      <c r="G54" s="20" t="s">
        <v>1261</v>
      </c>
      <c r="H54" s="20" t="s">
        <v>1262</v>
      </c>
      <c r="I54" s="22" t="s">
        <v>1263</v>
      </c>
      <c r="J54" s="20" t="s">
        <v>1264</v>
      </c>
      <c r="K54" s="22" t="s">
        <v>1265</v>
      </c>
    </row>
    <row r="55" spans="1:11">
      <c r="A55" s="36"/>
      <c r="B55" s="36"/>
      <c r="C55" s="36"/>
      <c r="D55" s="38"/>
      <c r="E55" s="20" t="s">
        <v>236</v>
      </c>
      <c r="F55" s="20" t="s">
        <v>1266</v>
      </c>
      <c r="G55" s="20" t="s">
        <v>1267</v>
      </c>
      <c r="H55" s="20" t="s">
        <v>1262</v>
      </c>
      <c r="I55" s="22" t="s">
        <v>1263</v>
      </c>
      <c r="J55" s="20" t="s">
        <v>1268</v>
      </c>
      <c r="K55" s="22" t="s">
        <v>1269</v>
      </c>
    </row>
    <row r="56" spans="1:11">
      <c r="A56" s="20" t="s">
        <v>1270</v>
      </c>
      <c r="B56" s="20" t="s">
        <v>1271</v>
      </c>
      <c r="C56" s="20" t="s">
        <v>4978</v>
      </c>
      <c r="D56" s="22" t="s">
        <v>282</v>
      </c>
      <c r="E56" s="39" t="s">
        <v>243</v>
      </c>
      <c r="F56" s="36"/>
      <c r="G56" s="36"/>
      <c r="H56" s="36"/>
      <c r="I56" s="36"/>
      <c r="J56" s="36"/>
      <c r="K56" s="36"/>
    </row>
    <row r="57" spans="1:11">
      <c r="A57" s="39" t="s">
        <v>1273</v>
      </c>
      <c r="B57" s="39" t="s">
        <v>1274</v>
      </c>
      <c r="C57" s="39" t="s">
        <v>6512</v>
      </c>
      <c r="D57" s="43" t="s">
        <v>282</v>
      </c>
      <c r="E57" s="20" t="s">
        <v>230</v>
      </c>
      <c r="F57" s="20" t="s">
        <v>1276</v>
      </c>
      <c r="G57" s="20" t="s">
        <v>1277</v>
      </c>
      <c r="H57" s="20" t="s">
        <v>1278</v>
      </c>
      <c r="I57" s="22" t="s">
        <v>1279</v>
      </c>
      <c r="J57" s="20" t="s">
        <v>1280</v>
      </c>
      <c r="K57" s="22" t="s">
        <v>1279</v>
      </c>
    </row>
    <row r="58" spans="1:11">
      <c r="A58" s="36"/>
      <c r="B58" s="36"/>
      <c r="C58" s="36"/>
      <c r="D58" s="38"/>
      <c r="E58" s="20" t="s">
        <v>236</v>
      </c>
      <c r="F58" s="20" t="s">
        <v>1281</v>
      </c>
      <c r="G58" s="20" t="s">
        <v>1282</v>
      </c>
      <c r="H58" s="20" t="s">
        <v>1262</v>
      </c>
      <c r="I58" s="22" t="s">
        <v>1263</v>
      </c>
      <c r="J58" s="20" t="s">
        <v>1264</v>
      </c>
      <c r="K58" s="22" t="s">
        <v>1265</v>
      </c>
    </row>
    <row r="59" spans="1:11">
      <c r="A59" s="36"/>
      <c r="B59" s="36"/>
      <c r="C59" s="36"/>
      <c r="D59" s="38"/>
      <c r="E59" s="20" t="s">
        <v>266</v>
      </c>
      <c r="F59" s="20" t="s">
        <v>1283</v>
      </c>
      <c r="G59" s="20" t="s">
        <v>1284</v>
      </c>
      <c r="H59" s="20" t="s">
        <v>1262</v>
      </c>
      <c r="I59" s="22" t="s">
        <v>1263</v>
      </c>
      <c r="J59" s="20" t="s">
        <v>1264</v>
      </c>
      <c r="K59" s="22" t="s">
        <v>1265</v>
      </c>
    </row>
    <row r="60" spans="1:11">
      <c r="A60" s="36"/>
      <c r="B60" s="36"/>
      <c r="C60" s="36"/>
      <c r="D60" s="38"/>
      <c r="E60" s="20" t="s">
        <v>273</v>
      </c>
      <c r="F60" s="20" t="s">
        <v>1285</v>
      </c>
      <c r="G60" s="20" t="s">
        <v>1286</v>
      </c>
      <c r="H60" s="20" t="s">
        <v>1262</v>
      </c>
      <c r="I60" s="22" t="s">
        <v>1263</v>
      </c>
      <c r="J60" s="20" t="s">
        <v>1264</v>
      </c>
      <c r="K60" s="22" t="s">
        <v>1265</v>
      </c>
    </row>
    <row r="61" spans="1:11">
      <c r="A61" s="36"/>
      <c r="B61" s="36"/>
      <c r="C61" s="36"/>
      <c r="D61" s="38"/>
      <c r="E61" s="20" t="s">
        <v>329</v>
      </c>
      <c r="F61" s="20" t="s">
        <v>1287</v>
      </c>
      <c r="G61" s="20" t="s">
        <v>1282</v>
      </c>
      <c r="H61" s="20" t="s">
        <v>1262</v>
      </c>
      <c r="I61" s="22" t="s">
        <v>1263</v>
      </c>
      <c r="J61" s="20" t="s">
        <v>1264</v>
      </c>
      <c r="K61" s="22" t="s">
        <v>1265</v>
      </c>
    </row>
    <row r="62" spans="1:11">
      <c r="A62" s="20" t="s">
        <v>1288</v>
      </c>
      <c r="B62" s="20" t="s">
        <v>1289</v>
      </c>
      <c r="C62" s="20" t="s">
        <v>6513</v>
      </c>
      <c r="D62" s="22" t="s">
        <v>1291</v>
      </c>
      <c r="E62" s="20" t="s">
        <v>230</v>
      </c>
      <c r="F62" s="20" t="s">
        <v>1292</v>
      </c>
      <c r="G62" s="20" t="s">
        <v>1293</v>
      </c>
      <c r="H62" s="20" t="s">
        <v>1294</v>
      </c>
      <c r="I62" s="22" t="s">
        <v>1295</v>
      </c>
      <c r="J62" s="20" t="s">
        <v>1296</v>
      </c>
      <c r="K62" s="22" t="s">
        <v>1297</v>
      </c>
    </row>
    <row r="63" spans="1:11">
      <c r="A63" s="20" t="s">
        <v>1298</v>
      </c>
      <c r="B63" s="20" t="s">
        <v>1299</v>
      </c>
      <c r="C63" s="20" t="s">
        <v>2585</v>
      </c>
      <c r="D63" s="22" t="s">
        <v>1301</v>
      </c>
      <c r="E63" s="39" t="s">
        <v>243</v>
      </c>
      <c r="F63" s="36"/>
      <c r="G63" s="36"/>
      <c r="H63" s="36"/>
      <c r="I63" s="36"/>
      <c r="J63" s="36"/>
      <c r="K63" s="36"/>
    </row>
    <row r="64" spans="1:11">
      <c r="A64" s="39" t="s">
        <v>1535</v>
      </c>
      <c r="B64" s="39" t="s">
        <v>1536</v>
      </c>
      <c r="C64" s="39" t="s">
        <v>6514</v>
      </c>
      <c r="D64" s="43" t="s">
        <v>1538</v>
      </c>
      <c r="E64" s="20" t="s">
        <v>230</v>
      </c>
      <c r="F64" s="20" t="s">
        <v>1539</v>
      </c>
      <c r="G64" s="20" t="s">
        <v>1540</v>
      </c>
      <c r="H64" s="20" t="s">
        <v>1541</v>
      </c>
      <c r="I64" s="22" t="s">
        <v>1542</v>
      </c>
      <c r="J64" s="20" t="s">
        <v>1543</v>
      </c>
      <c r="K64" s="22" t="s">
        <v>1542</v>
      </c>
    </row>
    <row r="65" spans="1:11">
      <c r="A65" s="36"/>
      <c r="B65" s="36"/>
      <c r="C65" s="36"/>
      <c r="D65" s="38"/>
      <c r="E65" s="20" t="s">
        <v>236</v>
      </c>
      <c r="F65" s="20" t="s">
        <v>1544</v>
      </c>
      <c r="G65" s="20" t="s">
        <v>1545</v>
      </c>
      <c r="H65" s="20" t="s">
        <v>1262</v>
      </c>
      <c r="I65" s="22" t="s">
        <v>1263</v>
      </c>
      <c r="J65" s="20" t="s">
        <v>1264</v>
      </c>
      <c r="K65" s="22" t="s">
        <v>1265</v>
      </c>
    </row>
    <row r="66" spans="1:11">
      <c r="A66" s="36"/>
      <c r="B66" s="36"/>
      <c r="C66" s="36"/>
      <c r="D66" s="38"/>
      <c r="E66" s="20" t="s">
        <v>266</v>
      </c>
      <c r="F66" s="20" t="s">
        <v>1546</v>
      </c>
      <c r="G66" s="20" t="s">
        <v>1547</v>
      </c>
      <c r="H66" s="20" t="s">
        <v>1548</v>
      </c>
      <c r="I66" s="22" t="s">
        <v>1549</v>
      </c>
      <c r="J66" s="20" t="s">
        <v>1550</v>
      </c>
      <c r="K66" s="22" t="s">
        <v>1549</v>
      </c>
    </row>
    <row r="67" spans="1:11">
      <c r="A67" s="39" t="s">
        <v>1568</v>
      </c>
      <c r="B67" s="39" t="s">
        <v>1569</v>
      </c>
      <c r="C67" s="39" t="s">
        <v>6515</v>
      </c>
      <c r="D67" s="43" t="s">
        <v>282</v>
      </c>
      <c r="E67" s="20" t="s">
        <v>230</v>
      </c>
      <c r="F67" s="20" t="s">
        <v>1571</v>
      </c>
      <c r="G67" s="20" t="s">
        <v>1555</v>
      </c>
      <c r="H67" s="20" t="s">
        <v>1556</v>
      </c>
      <c r="I67" s="22" t="s">
        <v>1557</v>
      </c>
      <c r="J67" s="20" t="s">
        <v>1558</v>
      </c>
      <c r="K67" s="22" t="s">
        <v>1557</v>
      </c>
    </row>
    <row r="68" spans="1:11">
      <c r="A68" s="36"/>
      <c r="B68" s="36"/>
      <c r="C68" s="36"/>
      <c r="D68" s="38"/>
      <c r="E68" s="20" t="s">
        <v>236</v>
      </c>
      <c r="F68" s="20" t="s">
        <v>1572</v>
      </c>
      <c r="G68" s="20" t="s">
        <v>1560</v>
      </c>
      <c r="H68" s="20" t="s">
        <v>1556</v>
      </c>
      <c r="I68" s="22" t="s">
        <v>1557</v>
      </c>
      <c r="J68" s="20" t="s">
        <v>1558</v>
      </c>
      <c r="K68" s="22" t="s">
        <v>1557</v>
      </c>
    </row>
    <row r="69" spans="1:11">
      <c r="A69" s="20" t="s">
        <v>1573</v>
      </c>
      <c r="B69" s="20" t="s">
        <v>1574</v>
      </c>
      <c r="C69" s="20" t="s">
        <v>3162</v>
      </c>
      <c r="D69" s="22" t="s">
        <v>282</v>
      </c>
      <c r="E69" s="20" t="s">
        <v>236</v>
      </c>
      <c r="F69" s="20" t="s">
        <v>1575</v>
      </c>
      <c r="G69" s="20" t="s">
        <v>1560</v>
      </c>
      <c r="H69" s="20" t="s">
        <v>1556</v>
      </c>
      <c r="I69" s="22" t="s">
        <v>1557</v>
      </c>
      <c r="J69" s="20" t="s">
        <v>1558</v>
      </c>
      <c r="K69" s="22" t="s">
        <v>1557</v>
      </c>
    </row>
    <row r="70" spans="1:11">
      <c r="A70" s="20" t="s">
        <v>5124</v>
      </c>
      <c r="B70" s="20" t="s">
        <v>5125</v>
      </c>
      <c r="C70" s="20" t="s">
        <v>4085</v>
      </c>
      <c r="D70" s="22" t="s">
        <v>5127</v>
      </c>
      <c r="E70" s="39" t="s">
        <v>243</v>
      </c>
      <c r="F70" s="36"/>
      <c r="G70" s="36"/>
      <c r="H70" s="36"/>
      <c r="I70" s="36"/>
      <c r="J70" s="36"/>
      <c r="K70" s="36"/>
    </row>
    <row r="71" spans="1:11">
      <c r="A71" s="20" t="s">
        <v>5137</v>
      </c>
      <c r="B71" s="20" t="s">
        <v>5138</v>
      </c>
      <c r="C71" s="20" t="s">
        <v>407</v>
      </c>
      <c r="D71" s="22" t="s">
        <v>5140</v>
      </c>
      <c r="E71" s="20" t="s">
        <v>230</v>
      </c>
      <c r="F71" s="20" t="s">
        <v>5141</v>
      </c>
      <c r="G71" s="20" t="s">
        <v>5142</v>
      </c>
      <c r="H71" s="20" t="s">
        <v>1376</v>
      </c>
      <c r="I71" s="22" t="s">
        <v>1377</v>
      </c>
      <c r="J71" s="20" t="s">
        <v>1378</v>
      </c>
      <c r="K71" s="22" t="s">
        <v>1377</v>
      </c>
    </row>
    <row r="72" spans="1:11">
      <c r="A72" s="20" t="s">
        <v>5143</v>
      </c>
      <c r="B72" s="20" t="s">
        <v>5144</v>
      </c>
      <c r="C72" s="20" t="s">
        <v>6516</v>
      </c>
      <c r="D72" s="22" t="s">
        <v>5140</v>
      </c>
      <c r="E72" s="20" t="s">
        <v>230</v>
      </c>
      <c r="F72" s="20" t="s">
        <v>5146</v>
      </c>
      <c r="G72" s="20" t="s">
        <v>5147</v>
      </c>
      <c r="H72" s="20" t="s">
        <v>1376</v>
      </c>
      <c r="I72" s="22" t="s">
        <v>1377</v>
      </c>
      <c r="J72" s="20" t="s">
        <v>1378</v>
      </c>
      <c r="K72" s="22" t="s">
        <v>1377</v>
      </c>
    </row>
    <row r="73" spans="1:11">
      <c r="A73" s="39" t="s">
        <v>1809</v>
      </c>
      <c r="B73" s="39" t="s">
        <v>1810</v>
      </c>
      <c r="C73" s="39" t="s">
        <v>2646</v>
      </c>
      <c r="D73" s="43" t="s">
        <v>1812</v>
      </c>
      <c r="E73" s="20" t="s">
        <v>230</v>
      </c>
      <c r="F73" s="20" t="s">
        <v>1390</v>
      </c>
      <c r="G73" s="20" t="s">
        <v>1813</v>
      </c>
      <c r="H73" s="20" t="s">
        <v>798</v>
      </c>
      <c r="I73" s="22" t="s">
        <v>799</v>
      </c>
      <c r="J73" s="20" t="s">
        <v>800</v>
      </c>
      <c r="K73" s="22" t="s">
        <v>801</v>
      </c>
    </row>
    <row r="74" spans="1:11">
      <c r="A74" s="36"/>
      <c r="B74" s="36"/>
      <c r="C74" s="36"/>
      <c r="D74" s="38"/>
      <c r="E74" s="20" t="s">
        <v>236</v>
      </c>
      <c r="F74" s="20" t="s">
        <v>1814</v>
      </c>
      <c r="G74" s="20" t="s">
        <v>1815</v>
      </c>
      <c r="H74" s="20" t="s">
        <v>1309</v>
      </c>
      <c r="I74" s="22" t="s">
        <v>1310</v>
      </c>
      <c r="J74" s="20" t="s">
        <v>1311</v>
      </c>
      <c r="K74" s="22" t="s">
        <v>1312</v>
      </c>
    </row>
    <row r="75" spans="1:11">
      <c r="A75" s="36"/>
      <c r="B75" s="36"/>
      <c r="C75" s="36"/>
      <c r="D75" s="38"/>
      <c r="E75" s="20" t="s">
        <v>266</v>
      </c>
      <c r="F75" s="20" t="s">
        <v>1816</v>
      </c>
      <c r="G75" s="20" t="s">
        <v>1817</v>
      </c>
      <c r="H75" s="20" t="s">
        <v>1818</v>
      </c>
      <c r="I75" s="22" t="s">
        <v>1819</v>
      </c>
      <c r="J75" s="20" t="s">
        <v>1820</v>
      </c>
      <c r="K75" s="22" t="s">
        <v>1819</v>
      </c>
    </row>
    <row r="76" spans="1:11">
      <c r="A76" s="36"/>
      <c r="B76" s="36"/>
      <c r="C76" s="36"/>
      <c r="D76" s="38"/>
      <c r="E76" s="20" t="s">
        <v>273</v>
      </c>
      <c r="F76" s="20" t="s">
        <v>1821</v>
      </c>
      <c r="G76" s="20" t="s">
        <v>1822</v>
      </c>
      <c r="H76" s="20" t="s">
        <v>1823</v>
      </c>
      <c r="I76" s="22" t="s">
        <v>1824</v>
      </c>
      <c r="J76" s="20" t="s">
        <v>1825</v>
      </c>
      <c r="K76" s="22" t="s">
        <v>1824</v>
      </c>
    </row>
    <row r="77" spans="1:11">
      <c r="A77" s="20" t="s">
        <v>5160</v>
      </c>
      <c r="B77" s="20" t="s">
        <v>5161</v>
      </c>
      <c r="C77" s="20" t="s">
        <v>4965</v>
      </c>
      <c r="D77" s="22" t="s">
        <v>282</v>
      </c>
      <c r="E77" s="39" t="s">
        <v>243</v>
      </c>
      <c r="F77" s="36"/>
      <c r="G77" s="36"/>
      <c r="H77" s="36"/>
      <c r="I77" s="36"/>
      <c r="J77" s="36"/>
      <c r="K77" s="36"/>
    </row>
    <row r="78" spans="1:11">
      <c r="A78" s="20" t="s">
        <v>5162</v>
      </c>
      <c r="B78" s="20" t="s">
        <v>5163</v>
      </c>
      <c r="C78" s="20" t="s">
        <v>3183</v>
      </c>
      <c r="D78" s="22" t="s">
        <v>5164</v>
      </c>
      <c r="E78" s="39" t="s">
        <v>243</v>
      </c>
      <c r="F78" s="36"/>
      <c r="G78" s="36"/>
      <c r="H78" s="36"/>
      <c r="I78" s="36"/>
      <c r="J78" s="36"/>
      <c r="K78" s="36"/>
    </row>
    <row r="79" spans="1:11">
      <c r="A79" s="20" t="s">
        <v>5165</v>
      </c>
      <c r="B79" s="20" t="s">
        <v>5166</v>
      </c>
      <c r="C79" s="20" t="s">
        <v>6517</v>
      </c>
      <c r="D79" s="22" t="s">
        <v>5168</v>
      </c>
      <c r="E79" s="39" t="s">
        <v>243</v>
      </c>
      <c r="F79" s="36"/>
      <c r="G79" s="36"/>
      <c r="H79" s="36"/>
      <c r="I79" s="36"/>
      <c r="J79" s="36"/>
      <c r="K79" s="36"/>
    </row>
    <row r="80" spans="1:11">
      <c r="A80" s="20" t="s">
        <v>5169</v>
      </c>
      <c r="B80" s="20" t="s">
        <v>5170</v>
      </c>
      <c r="C80" s="20" t="s">
        <v>6518</v>
      </c>
      <c r="D80" s="22" t="s">
        <v>282</v>
      </c>
      <c r="E80" s="39" t="s">
        <v>243</v>
      </c>
      <c r="F80" s="36"/>
      <c r="G80" s="36"/>
      <c r="H80" s="36"/>
      <c r="I80" s="36"/>
      <c r="J80" s="36"/>
      <c r="K80" s="36"/>
    </row>
    <row r="81" spans="1:11">
      <c r="A81" s="20" t="s">
        <v>5224</v>
      </c>
      <c r="B81" s="20" t="s">
        <v>5225</v>
      </c>
      <c r="C81" s="20" t="s">
        <v>4835</v>
      </c>
      <c r="D81" s="22" t="s">
        <v>5226</v>
      </c>
      <c r="E81" s="39" t="s">
        <v>243</v>
      </c>
      <c r="F81" s="36"/>
      <c r="G81" s="36"/>
      <c r="H81" s="36"/>
      <c r="I81" s="36"/>
      <c r="J81" s="36"/>
      <c r="K81" s="36"/>
    </row>
    <row r="82" spans="1:11">
      <c r="A82" s="20" t="s">
        <v>5230</v>
      </c>
      <c r="B82" s="20" t="s">
        <v>5231</v>
      </c>
      <c r="C82" s="20" t="s">
        <v>4069</v>
      </c>
      <c r="D82" s="22" t="s">
        <v>2296</v>
      </c>
      <c r="E82" s="20" t="s">
        <v>230</v>
      </c>
      <c r="F82" s="20" t="s">
        <v>1581</v>
      </c>
      <c r="G82" s="20" t="s">
        <v>5233</v>
      </c>
      <c r="H82" s="20" t="s">
        <v>2299</v>
      </c>
      <c r="I82" s="22" t="s">
        <v>2300</v>
      </c>
      <c r="J82" s="20" t="s">
        <v>2301</v>
      </c>
      <c r="K82" s="22" t="s">
        <v>2300</v>
      </c>
    </row>
    <row r="83" spans="1:11">
      <c r="A83" s="39" t="s">
        <v>6519</v>
      </c>
      <c r="B83" s="39" t="s">
        <v>6520</v>
      </c>
      <c r="C83" s="39" t="s">
        <v>5594</v>
      </c>
      <c r="D83" s="43" t="s">
        <v>6521</v>
      </c>
      <c r="E83" s="20" t="s">
        <v>230</v>
      </c>
      <c r="F83" s="20" t="s">
        <v>1792</v>
      </c>
      <c r="G83" s="20" t="s">
        <v>6522</v>
      </c>
      <c r="H83" s="20" t="s">
        <v>1195</v>
      </c>
      <c r="I83" s="22" t="s">
        <v>1196</v>
      </c>
      <c r="J83" s="20" t="s">
        <v>1197</v>
      </c>
      <c r="K83" s="22" t="s">
        <v>1198</v>
      </c>
    </row>
    <row r="84" spans="1:11">
      <c r="A84" s="36"/>
      <c r="B84" s="36"/>
      <c r="C84" s="36"/>
      <c r="D84" s="38"/>
      <c r="E84" s="20" t="s">
        <v>236</v>
      </c>
      <c r="F84" s="20" t="s">
        <v>6523</v>
      </c>
      <c r="G84" s="20" t="s">
        <v>6524</v>
      </c>
      <c r="H84" s="20" t="s">
        <v>6525</v>
      </c>
      <c r="I84" s="22" t="s">
        <v>6526</v>
      </c>
      <c r="J84" s="20" t="s">
        <v>6527</v>
      </c>
      <c r="K84" s="22" t="s">
        <v>6526</v>
      </c>
    </row>
    <row r="85" spans="1:11">
      <c r="A85" s="36"/>
      <c r="B85" s="36"/>
      <c r="C85" s="36"/>
      <c r="D85" s="38"/>
      <c r="E85" s="20" t="s">
        <v>266</v>
      </c>
      <c r="F85" s="20" t="s">
        <v>6528</v>
      </c>
      <c r="G85" s="20" t="s">
        <v>6529</v>
      </c>
      <c r="H85" s="20" t="s">
        <v>633</v>
      </c>
      <c r="I85" s="22" t="s">
        <v>634</v>
      </c>
      <c r="J85" s="20" t="s">
        <v>635</v>
      </c>
      <c r="K85" s="22" t="s">
        <v>636</v>
      </c>
    </row>
    <row r="86" spans="1:11">
      <c r="A86" s="36"/>
      <c r="B86" s="36"/>
      <c r="C86" s="36"/>
      <c r="D86" s="38"/>
      <c r="E86" s="20" t="s">
        <v>273</v>
      </c>
      <c r="F86" s="20" t="s">
        <v>6530</v>
      </c>
      <c r="G86" s="20" t="s">
        <v>6531</v>
      </c>
      <c r="H86" s="20" t="s">
        <v>6532</v>
      </c>
      <c r="I86" s="22" t="s">
        <v>6533</v>
      </c>
      <c r="J86" s="20" t="s">
        <v>6534</v>
      </c>
      <c r="K86" s="22" t="s">
        <v>6533</v>
      </c>
    </row>
    <row r="87" spans="1:11">
      <c r="A87" s="20" t="s">
        <v>6535</v>
      </c>
      <c r="B87" s="20" t="s">
        <v>6536</v>
      </c>
      <c r="C87" s="20" t="s">
        <v>4657</v>
      </c>
      <c r="D87" s="22" t="s">
        <v>282</v>
      </c>
      <c r="E87" s="39" t="s">
        <v>243</v>
      </c>
      <c r="F87" s="36"/>
      <c r="G87" s="36"/>
      <c r="H87" s="36"/>
      <c r="I87" s="36"/>
      <c r="J87" s="36"/>
      <c r="K87" s="36"/>
    </row>
    <row r="88" spans="1:11">
      <c r="A88" s="20" t="s">
        <v>5320</v>
      </c>
      <c r="B88" s="20" t="s">
        <v>5321</v>
      </c>
      <c r="C88" s="20" t="s">
        <v>4521</v>
      </c>
      <c r="D88" s="22" t="s">
        <v>5322</v>
      </c>
      <c r="E88" s="20" t="s">
        <v>236</v>
      </c>
      <c r="F88" s="20" t="s">
        <v>5323</v>
      </c>
      <c r="G88" s="20" t="s">
        <v>5324</v>
      </c>
      <c r="H88" s="20" t="s">
        <v>3887</v>
      </c>
      <c r="I88" s="22" t="s">
        <v>3888</v>
      </c>
      <c r="J88" s="20" t="s">
        <v>5325</v>
      </c>
      <c r="K88" s="22" t="s">
        <v>5326</v>
      </c>
    </row>
    <row r="89" spans="1:11">
      <c r="A89" s="20" t="s">
        <v>5327</v>
      </c>
      <c r="B89" s="20" t="s">
        <v>5328</v>
      </c>
      <c r="C89" s="20" t="s">
        <v>6537</v>
      </c>
      <c r="D89" s="22" t="s">
        <v>282</v>
      </c>
      <c r="E89" s="39" t="s">
        <v>243</v>
      </c>
      <c r="F89" s="36"/>
      <c r="G89" s="36"/>
      <c r="H89" s="36"/>
      <c r="I89" s="36"/>
      <c r="J89" s="36"/>
      <c r="K89" s="36"/>
    </row>
    <row r="90" spans="1:11">
      <c r="A90" s="20" t="s">
        <v>5340</v>
      </c>
      <c r="B90" s="20" t="s">
        <v>5341</v>
      </c>
      <c r="C90" s="20" t="s">
        <v>6538</v>
      </c>
      <c r="D90" s="22" t="s">
        <v>5342</v>
      </c>
      <c r="E90" s="20" t="s">
        <v>230</v>
      </c>
      <c r="F90" s="20" t="s">
        <v>293</v>
      </c>
      <c r="G90" s="20" t="s">
        <v>5343</v>
      </c>
      <c r="H90" s="20" t="s">
        <v>1262</v>
      </c>
      <c r="I90" s="22" t="s">
        <v>1263</v>
      </c>
      <c r="J90" s="20" t="s">
        <v>1264</v>
      </c>
      <c r="K90" s="22" t="s">
        <v>1265</v>
      </c>
    </row>
    <row r="91" spans="1:11">
      <c r="A91" s="20" t="s">
        <v>5344</v>
      </c>
      <c r="B91" s="20" t="s">
        <v>5345</v>
      </c>
      <c r="C91" s="20" t="s">
        <v>611</v>
      </c>
      <c r="D91" s="22" t="s">
        <v>5347</v>
      </c>
      <c r="E91" s="20" t="s">
        <v>230</v>
      </c>
      <c r="F91" s="20" t="s">
        <v>5348</v>
      </c>
      <c r="G91" s="20" t="s">
        <v>5349</v>
      </c>
      <c r="H91" s="20" t="s">
        <v>1206</v>
      </c>
      <c r="I91" s="22" t="s">
        <v>1207</v>
      </c>
      <c r="J91" s="20" t="s">
        <v>5350</v>
      </c>
      <c r="K91" s="22" t="s">
        <v>5351</v>
      </c>
    </row>
    <row r="92" spans="1:11">
      <c r="A92" s="20" t="s">
        <v>5459</v>
      </c>
      <c r="B92" s="20" t="s">
        <v>5460</v>
      </c>
      <c r="C92" s="20" t="s">
        <v>2329</v>
      </c>
      <c r="D92" s="22" t="s">
        <v>5462</v>
      </c>
      <c r="E92" s="20" t="s">
        <v>230</v>
      </c>
      <c r="F92" s="20" t="s">
        <v>5463</v>
      </c>
      <c r="G92" s="20" t="s">
        <v>5464</v>
      </c>
      <c r="H92" s="20" t="s">
        <v>4768</v>
      </c>
      <c r="I92" s="22" t="s">
        <v>4769</v>
      </c>
      <c r="J92" s="20" t="s">
        <v>4770</v>
      </c>
      <c r="K92" s="22" t="s">
        <v>4769</v>
      </c>
    </row>
    <row r="93" spans="1:11">
      <c r="A93" s="39" t="s">
        <v>5465</v>
      </c>
      <c r="B93" s="39" t="s">
        <v>5466</v>
      </c>
      <c r="C93" s="39" t="s">
        <v>5192</v>
      </c>
      <c r="D93" s="43" t="s">
        <v>5467</v>
      </c>
      <c r="E93" s="20" t="s">
        <v>230</v>
      </c>
      <c r="F93" s="20" t="s">
        <v>5468</v>
      </c>
      <c r="G93" s="20" t="s">
        <v>5469</v>
      </c>
      <c r="H93" s="20" t="s">
        <v>1067</v>
      </c>
      <c r="I93" s="22" t="s">
        <v>1068</v>
      </c>
      <c r="J93" s="20" t="s">
        <v>1069</v>
      </c>
      <c r="K93" s="22" t="s">
        <v>1068</v>
      </c>
    </row>
    <row r="94" spans="1:11">
      <c r="A94" s="36"/>
      <c r="B94" s="36"/>
      <c r="C94" s="36"/>
      <c r="D94" s="38"/>
      <c r="E94" s="20" t="s">
        <v>236</v>
      </c>
      <c r="F94" s="20" t="s">
        <v>5470</v>
      </c>
      <c r="G94" s="20" t="s">
        <v>5471</v>
      </c>
      <c r="H94" s="20" t="s">
        <v>819</v>
      </c>
      <c r="I94" s="22" t="s">
        <v>820</v>
      </c>
      <c r="J94" s="20" t="s">
        <v>922</v>
      </c>
      <c r="K94" s="22" t="s">
        <v>923</v>
      </c>
    </row>
    <row r="95" spans="1:11">
      <c r="A95" s="20" t="s">
        <v>6539</v>
      </c>
      <c r="B95" s="20" t="s">
        <v>6540</v>
      </c>
      <c r="C95" s="20" t="s">
        <v>4849</v>
      </c>
      <c r="D95" s="22" t="s">
        <v>282</v>
      </c>
      <c r="E95" s="20" t="s">
        <v>230</v>
      </c>
      <c r="F95" s="20" t="s">
        <v>6541</v>
      </c>
      <c r="G95" s="20" t="s">
        <v>6542</v>
      </c>
      <c r="H95" s="20" t="s">
        <v>4235</v>
      </c>
      <c r="I95" s="22" t="s">
        <v>4236</v>
      </c>
      <c r="J95" s="20" t="s">
        <v>4237</v>
      </c>
      <c r="K95" s="22" t="s">
        <v>4236</v>
      </c>
    </row>
    <row r="96" spans="1:11">
      <c r="A96" s="20" t="s">
        <v>6543</v>
      </c>
      <c r="B96" s="20" t="s">
        <v>6544</v>
      </c>
      <c r="C96" s="20" t="s">
        <v>4790</v>
      </c>
      <c r="D96" s="22" t="s">
        <v>6545</v>
      </c>
      <c r="E96" s="20" t="s">
        <v>230</v>
      </c>
      <c r="F96" s="20" t="s">
        <v>6546</v>
      </c>
      <c r="G96" s="20" t="s">
        <v>6547</v>
      </c>
      <c r="H96" s="20" t="s">
        <v>6548</v>
      </c>
      <c r="I96" s="22" t="s">
        <v>6549</v>
      </c>
      <c r="J96" s="20" t="s">
        <v>6550</v>
      </c>
      <c r="K96" s="22" t="s">
        <v>6549</v>
      </c>
    </row>
    <row r="97" spans="1:11">
      <c r="A97" s="20" t="s">
        <v>5472</v>
      </c>
      <c r="B97" s="20" t="s">
        <v>5473</v>
      </c>
      <c r="C97" s="20" t="s">
        <v>830</v>
      </c>
      <c r="D97" s="22" t="s">
        <v>5474</v>
      </c>
      <c r="E97" s="39" t="s">
        <v>243</v>
      </c>
      <c r="F97" s="36"/>
      <c r="G97" s="36"/>
      <c r="H97" s="36"/>
      <c r="I97" s="36"/>
      <c r="J97" s="36"/>
      <c r="K97" s="36"/>
    </row>
    <row r="98" spans="1:11">
      <c r="A98" s="20" t="s">
        <v>5492</v>
      </c>
      <c r="B98" s="20" t="s">
        <v>5493</v>
      </c>
      <c r="C98" s="20" t="s">
        <v>6551</v>
      </c>
      <c r="D98" s="22" t="s">
        <v>5494</v>
      </c>
      <c r="E98" s="20" t="s">
        <v>230</v>
      </c>
      <c r="F98" s="20" t="s">
        <v>4202</v>
      </c>
      <c r="G98" s="20" t="s">
        <v>4776</v>
      </c>
      <c r="H98" s="20" t="s">
        <v>4768</v>
      </c>
      <c r="I98" s="22" t="s">
        <v>4769</v>
      </c>
      <c r="J98" s="20" t="s">
        <v>4770</v>
      </c>
      <c r="K98" s="22" t="s">
        <v>4769</v>
      </c>
    </row>
    <row r="99" spans="1:11">
      <c r="A99" s="20" t="s">
        <v>5495</v>
      </c>
      <c r="B99" s="20" t="s">
        <v>5496</v>
      </c>
      <c r="C99" s="20" t="s">
        <v>6499</v>
      </c>
      <c r="D99" s="22" t="s">
        <v>5497</v>
      </c>
      <c r="E99" s="39" t="s">
        <v>243</v>
      </c>
      <c r="F99" s="36"/>
      <c r="G99" s="36"/>
      <c r="H99" s="36"/>
      <c r="I99" s="36"/>
      <c r="J99" s="36"/>
      <c r="K99" s="36"/>
    </row>
    <row r="100" spans="1:11">
      <c r="A100" s="20" t="s">
        <v>5531</v>
      </c>
      <c r="B100" s="20" t="s">
        <v>5532</v>
      </c>
      <c r="C100" s="20" t="s">
        <v>4722</v>
      </c>
      <c r="D100" s="22" t="s">
        <v>5534</v>
      </c>
      <c r="E100" s="20" t="s">
        <v>230</v>
      </c>
      <c r="F100" s="20" t="s">
        <v>5535</v>
      </c>
      <c r="G100" s="20" t="s">
        <v>5536</v>
      </c>
      <c r="H100" s="20" t="s">
        <v>384</v>
      </c>
      <c r="I100" s="22" t="s">
        <v>385</v>
      </c>
      <c r="J100" s="20" t="s">
        <v>386</v>
      </c>
      <c r="K100" s="22" t="s">
        <v>385</v>
      </c>
    </row>
    <row r="101" spans="1:11">
      <c r="A101" s="39" t="s">
        <v>5537</v>
      </c>
      <c r="B101" s="39" t="s">
        <v>5538</v>
      </c>
      <c r="C101" s="39" t="s">
        <v>2609</v>
      </c>
      <c r="D101" s="43" t="s">
        <v>5539</v>
      </c>
      <c r="E101" s="20" t="s">
        <v>230</v>
      </c>
      <c r="F101" s="20" t="s">
        <v>1698</v>
      </c>
      <c r="G101" s="20" t="s">
        <v>5540</v>
      </c>
      <c r="H101" s="20" t="s">
        <v>4387</v>
      </c>
      <c r="I101" s="22" t="s">
        <v>4388</v>
      </c>
      <c r="J101" s="20" t="s">
        <v>4389</v>
      </c>
      <c r="K101" s="22" t="s">
        <v>4388</v>
      </c>
    </row>
    <row r="102" spans="1:11">
      <c r="A102" s="36"/>
      <c r="B102" s="36"/>
      <c r="C102" s="36"/>
      <c r="D102" s="38"/>
      <c r="E102" s="20" t="s">
        <v>236</v>
      </c>
      <c r="F102" s="20" t="s">
        <v>5541</v>
      </c>
      <c r="G102" s="20" t="s">
        <v>5542</v>
      </c>
      <c r="H102" s="20" t="s">
        <v>3887</v>
      </c>
      <c r="I102" s="22" t="s">
        <v>3888</v>
      </c>
      <c r="J102" s="20" t="s">
        <v>4081</v>
      </c>
      <c r="K102" s="22" t="s">
        <v>4082</v>
      </c>
    </row>
    <row r="103" spans="1:11">
      <c r="A103" s="20" t="s">
        <v>6552</v>
      </c>
      <c r="B103" s="20" t="s">
        <v>6553</v>
      </c>
      <c r="C103" s="20" t="s">
        <v>5362</v>
      </c>
      <c r="D103" s="22" t="s">
        <v>6554</v>
      </c>
      <c r="E103" s="20" t="s">
        <v>230</v>
      </c>
      <c r="F103" s="20" t="s">
        <v>1462</v>
      </c>
      <c r="G103" s="20" t="s">
        <v>640</v>
      </c>
      <c r="H103" s="20" t="s">
        <v>633</v>
      </c>
      <c r="I103" s="22" t="s">
        <v>634</v>
      </c>
      <c r="J103" s="20" t="s">
        <v>641</v>
      </c>
      <c r="K103" s="22" t="s">
        <v>642</v>
      </c>
    </row>
    <row r="104" spans="1:11">
      <c r="A104" s="39" t="s">
        <v>5561</v>
      </c>
      <c r="B104" s="39" t="s">
        <v>5562</v>
      </c>
      <c r="C104" s="39" t="s">
        <v>6555</v>
      </c>
      <c r="D104" s="43" t="s">
        <v>5563</v>
      </c>
      <c r="E104" s="20" t="s">
        <v>230</v>
      </c>
      <c r="F104" s="20" t="s">
        <v>807</v>
      </c>
      <c r="G104" s="20" t="s">
        <v>5564</v>
      </c>
      <c r="H104" s="20" t="s">
        <v>1818</v>
      </c>
      <c r="I104" s="22" t="s">
        <v>1819</v>
      </c>
      <c r="J104" s="20" t="s">
        <v>1820</v>
      </c>
      <c r="K104" s="22" t="s">
        <v>1819</v>
      </c>
    </row>
    <row r="105" spans="1:11">
      <c r="A105" s="36"/>
      <c r="B105" s="36"/>
      <c r="C105" s="36"/>
      <c r="D105" s="38"/>
      <c r="E105" s="20" t="s">
        <v>236</v>
      </c>
      <c r="F105" s="20" t="s">
        <v>5102</v>
      </c>
      <c r="G105" s="20" t="s">
        <v>1822</v>
      </c>
      <c r="H105" s="20" t="s">
        <v>1823</v>
      </c>
      <c r="I105" s="22" t="s">
        <v>1824</v>
      </c>
      <c r="J105" s="20" t="s">
        <v>1825</v>
      </c>
      <c r="K105" s="22" t="s">
        <v>1824</v>
      </c>
    </row>
    <row r="106" spans="1:11">
      <c r="A106" s="36"/>
      <c r="B106" s="36"/>
      <c r="C106" s="36"/>
      <c r="D106" s="38"/>
      <c r="E106" s="20" t="s">
        <v>266</v>
      </c>
      <c r="F106" s="20" t="s">
        <v>5565</v>
      </c>
      <c r="G106" s="20" t="s">
        <v>5566</v>
      </c>
      <c r="H106" s="20" t="s">
        <v>798</v>
      </c>
      <c r="I106" s="22" t="s">
        <v>799</v>
      </c>
      <c r="J106" s="20" t="s">
        <v>800</v>
      </c>
      <c r="K106" s="22" t="s">
        <v>801</v>
      </c>
    </row>
    <row r="107" spans="1:11">
      <c r="A107" s="36"/>
      <c r="B107" s="36"/>
      <c r="C107" s="36"/>
      <c r="D107" s="38"/>
      <c r="E107" s="20" t="s">
        <v>273</v>
      </c>
      <c r="F107" s="20" t="s">
        <v>5567</v>
      </c>
      <c r="G107" s="20" t="s">
        <v>5568</v>
      </c>
      <c r="H107" s="20" t="s">
        <v>1309</v>
      </c>
      <c r="I107" s="22" t="s">
        <v>1310</v>
      </c>
      <c r="J107" s="20" t="s">
        <v>1311</v>
      </c>
      <c r="K107" s="22" t="s">
        <v>1312</v>
      </c>
    </row>
    <row r="108" spans="1:11">
      <c r="A108" s="20" t="s">
        <v>5683</v>
      </c>
      <c r="B108" s="20" t="s">
        <v>5684</v>
      </c>
      <c r="C108" s="20" t="s">
        <v>664</v>
      </c>
      <c r="D108" s="22" t="s">
        <v>3096</v>
      </c>
      <c r="E108" s="20" t="s">
        <v>230</v>
      </c>
      <c r="F108" s="20" t="s">
        <v>5685</v>
      </c>
      <c r="G108" s="20" t="s">
        <v>4026</v>
      </c>
      <c r="H108" s="20" t="s">
        <v>3887</v>
      </c>
      <c r="I108" s="22" t="s">
        <v>3888</v>
      </c>
      <c r="J108" s="20" t="s">
        <v>3889</v>
      </c>
      <c r="K108" s="22" t="s">
        <v>3890</v>
      </c>
    </row>
    <row r="109" spans="1:11">
      <c r="A109" s="39" t="s">
        <v>5690</v>
      </c>
      <c r="B109" s="39" t="s">
        <v>5691</v>
      </c>
      <c r="C109" s="39" t="s">
        <v>6556</v>
      </c>
      <c r="D109" s="43" t="s">
        <v>5692</v>
      </c>
      <c r="E109" s="20" t="s">
        <v>230</v>
      </c>
      <c r="F109" s="20" t="s">
        <v>1511</v>
      </c>
      <c r="G109" s="20" t="s">
        <v>5693</v>
      </c>
      <c r="H109" s="20" t="s">
        <v>384</v>
      </c>
      <c r="I109" s="22" t="s">
        <v>385</v>
      </c>
      <c r="J109" s="20" t="s">
        <v>386</v>
      </c>
      <c r="K109" s="22" t="s">
        <v>385</v>
      </c>
    </row>
    <row r="110" spans="1:11">
      <c r="A110" s="36"/>
      <c r="B110" s="36"/>
      <c r="C110" s="36"/>
      <c r="D110" s="38"/>
      <c r="E110" s="20" t="s">
        <v>236</v>
      </c>
      <c r="F110" s="20" t="s">
        <v>5694</v>
      </c>
      <c r="G110" s="20" t="s">
        <v>5695</v>
      </c>
      <c r="H110" s="20" t="s">
        <v>5696</v>
      </c>
      <c r="I110" s="22" t="s">
        <v>5697</v>
      </c>
      <c r="J110" s="20" t="s">
        <v>5698</v>
      </c>
      <c r="K110" s="22" t="s">
        <v>5699</v>
      </c>
    </row>
    <row r="111" spans="1:11">
      <c r="A111" s="20" t="s">
        <v>6557</v>
      </c>
      <c r="B111" s="20" t="s">
        <v>6558</v>
      </c>
      <c r="C111" s="20" t="s">
        <v>6559</v>
      </c>
      <c r="D111" s="22" t="s">
        <v>6560</v>
      </c>
      <c r="E111" s="20" t="s">
        <v>230</v>
      </c>
      <c r="F111" s="20" t="s">
        <v>5678</v>
      </c>
      <c r="G111" s="20" t="s">
        <v>6561</v>
      </c>
      <c r="H111" s="20" t="s">
        <v>438</v>
      </c>
      <c r="I111" s="22" t="s">
        <v>439</v>
      </c>
      <c r="J111" s="20" t="s">
        <v>440</v>
      </c>
      <c r="K111" s="22" t="s">
        <v>441</v>
      </c>
    </row>
    <row r="112" spans="1:11">
      <c r="A112" s="20" t="s">
        <v>5713</v>
      </c>
      <c r="B112" s="20" t="s">
        <v>5714</v>
      </c>
      <c r="C112" s="20" t="s">
        <v>1834</v>
      </c>
      <c r="D112" s="22" t="s">
        <v>5715</v>
      </c>
      <c r="E112" s="20" t="s">
        <v>230</v>
      </c>
      <c r="F112" s="20" t="s">
        <v>5716</v>
      </c>
      <c r="G112" s="20" t="s">
        <v>5324</v>
      </c>
      <c r="H112" s="20" t="s">
        <v>3887</v>
      </c>
      <c r="I112" s="22" t="s">
        <v>3888</v>
      </c>
      <c r="J112" s="20" t="s">
        <v>5325</v>
      </c>
      <c r="K112" s="22" t="s">
        <v>5326</v>
      </c>
    </row>
    <row r="113" spans="1:11">
      <c r="A113" s="20" t="s">
        <v>5905</v>
      </c>
      <c r="B113" s="20" t="s">
        <v>5906</v>
      </c>
      <c r="C113" s="20" t="s">
        <v>6106</v>
      </c>
      <c r="D113" s="22" t="s">
        <v>282</v>
      </c>
      <c r="E113" s="39" t="s">
        <v>243</v>
      </c>
      <c r="F113" s="36"/>
      <c r="G113" s="36"/>
      <c r="H113" s="36"/>
      <c r="I113" s="36"/>
      <c r="J113" s="36"/>
      <c r="K113" s="36"/>
    </row>
    <row r="114" spans="1:11">
      <c r="A114" s="20" t="s">
        <v>6562</v>
      </c>
      <c r="B114" s="20" t="s">
        <v>6563</v>
      </c>
      <c r="C114" s="20" t="s">
        <v>3162</v>
      </c>
      <c r="D114" s="22" t="s">
        <v>6120</v>
      </c>
      <c r="E114" s="20" t="s">
        <v>236</v>
      </c>
      <c r="F114" s="20" t="s">
        <v>6564</v>
      </c>
      <c r="G114" s="20" t="s">
        <v>6565</v>
      </c>
      <c r="H114" s="20" t="s">
        <v>2930</v>
      </c>
      <c r="I114" s="22" t="s">
        <v>2931</v>
      </c>
      <c r="J114" s="20" t="s">
        <v>2932</v>
      </c>
      <c r="K114" s="22" t="s">
        <v>2931</v>
      </c>
    </row>
    <row r="115" spans="1:11">
      <c r="A115" s="20" t="s">
        <v>5916</v>
      </c>
      <c r="B115" s="20" t="s">
        <v>5917</v>
      </c>
      <c r="C115" s="20" t="s">
        <v>611</v>
      </c>
      <c r="D115" s="22" t="s">
        <v>5919</v>
      </c>
      <c r="E115" s="20" t="s">
        <v>230</v>
      </c>
      <c r="F115" s="20" t="s">
        <v>5920</v>
      </c>
      <c r="G115" s="20" t="s">
        <v>5921</v>
      </c>
      <c r="H115" s="20" t="s">
        <v>3887</v>
      </c>
      <c r="I115" s="22" t="s">
        <v>3888</v>
      </c>
      <c r="J115" s="20" t="s">
        <v>3889</v>
      </c>
      <c r="K115" s="22" t="s">
        <v>3890</v>
      </c>
    </row>
    <row r="116" spans="1:11">
      <c r="A116" s="39" t="s">
        <v>5929</v>
      </c>
      <c r="B116" s="39" t="s">
        <v>5930</v>
      </c>
      <c r="C116" s="39" t="s">
        <v>6499</v>
      </c>
      <c r="D116" s="43" t="s">
        <v>4869</v>
      </c>
      <c r="E116" s="20" t="s">
        <v>230</v>
      </c>
      <c r="F116" s="20" t="s">
        <v>363</v>
      </c>
      <c r="G116" s="20" t="s">
        <v>5932</v>
      </c>
      <c r="H116" s="20" t="s">
        <v>319</v>
      </c>
      <c r="I116" s="22" t="s">
        <v>320</v>
      </c>
      <c r="J116" s="20" t="s">
        <v>321</v>
      </c>
      <c r="K116" s="22" t="s">
        <v>320</v>
      </c>
    </row>
    <row r="117" spans="1:11">
      <c r="A117" s="36"/>
      <c r="B117" s="36"/>
      <c r="C117" s="36"/>
      <c r="D117" s="38"/>
      <c r="E117" s="20" t="s">
        <v>236</v>
      </c>
      <c r="F117" s="20" t="s">
        <v>3152</v>
      </c>
      <c r="G117" s="20" t="s">
        <v>5933</v>
      </c>
      <c r="H117" s="20" t="s">
        <v>319</v>
      </c>
      <c r="I117" s="22" t="s">
        <v>320</v>
      </c>
      <c r="J117" s="20" t="s">
        <v>321</v>
      </c>
      <c r="K117" s="22" t="s">
        <v>320</v>
      </c>
    </row>
    <row r="118" spans="1:11">
      <c r="A118" s="39" t="s">
        <v>6566</v>
      </c>
      <c r="B118" s="39" t="s">
        <v>6567</v>
      </c>
      <c r="C118" s="39" t="s">
        <v>6568</v>
      </c>
      <c r="D118" s="43" t="s">
        <v>5474</v>
      </c>
      <c r="E118" s="20" t="s">
        <v>230</v>
      </c>
      <c r="F118" s="20" t="s">
        <v>6569</v>
      </c>
      <c r="G118" s="20" t="s">
        <v>6570</v>
      </c>
      <c r="H118" s="20" t="s">
        <v>5646</v>
      </c>
      <c r="I118" s="22" t="s">
        <v>5647</v>
      </c>
      <c r="J118" s="20" t="s">
        <v>5648</v>
      </c>
      <c r="K118" s="22" t="s">
        <v>5647</v>
      </c>
    </row>
    <row r="119" spans="1:11">
      <c r="A119" s="36"/>
      <c r="B119" s="36"/>
      <c r="C119" s="36"/>
      <c r="D119" s="38"/>
      <c r="E119" s="20" t="s">
        <v>236</v>
      </c>
      <c r="F119" s="20" t="s">
        <v>6571</v>
      </c>
      <c r="G119" s="20" t="s">
        <v>6572</v>
      </c>
      <c r="H119" s="20" t="s">
        <v>1262</v>
      </c>
      <c r="I119" s="22" t="s">
        <v>1263</v>
      </c>
      <c r="J119" s="20" t="s">
        <v>1268</v>
      </c>
      <c r="K119" s="22" t="s">
        <v>1269</v>
      </c>
    </row>
    <row r="120" spans="1:11">
      <c r="A120" s="36"/>
      <c r="B120" s="36"/>
      <c r="C120" s="36"/>
      <c r="D120" s="38"/>
      <c r="E120" s="20" t="s">
        <v>266</v>
      </c>
      <c r="F120" s="20" t="s">
        <v>6573</v>
      </c>
      <c r="G120" s="20" t="s">
        <v>6572</v>
      </c>
      <c r="H120" s="20" t="s">
        <v>1262</v>
      </c>
      <c r="I120" s="22" t="s">
        <v>1263</v>
      </c>
      <c r="J120" s="20" t="s">
        <v>1268</v>
      </c>
      <c r="K120" s="22" t="s">
        <v>1269</v>
      </c>
    </row>
    <row r="121" spans="1:11">
      <c r="A121" s="36"/>
      <c r="B121" s="36"/>
      <c r="C121" s="36"/>
      <c r="D121" s="38"/>
      <c r="E121" s="20" t="s">
        <v>329</v>
      </c>
      <c r="F121" s="20" t="s">
        <v>6574</v>
      </c>
      <c r="G121" s="20" t="s">
        <v>6575</v>
      </c>
      <c r="H121" s="20" t="s">
        <v>1262</v>
      </c>
      <c r="I121" s="22" t="s">
        <v>1263</v>
      </c>
      <c r="J121" s="20" t="s">
        <v>1268</v>
      </c>
      <c r="K121" s="22" t="s">
        <v>1269</v>
      </c>
    </row>
    <row r="122" spans="1:11">
      <c r="A122" s="36"/>
      <c r="B122" s="36"/>
      <c r="C122" s="36"/>
      <c r="D122" s="38"/>
      <c r="E122" s="20" t="s">
        <v>643</v>
      </c>
      <c r="F122" s="20" t="s">
        <v>6576</v>
      </c>
      <c r="G122" s="20" t="s">
        <v>6577</v>
      </c>
      <c r="H122" s="20" t="s">
        <v>1262</v>
      </c>
      <c r="I122" s="22" t="s">
        <v>1263</v>
      </c>
      <c r="J122" s="20" t="s">
        <v>1268</v>
      </c>
      <c r="K122" s="22" t="s">
        <v>1269</v>
      </c>
    </row>
    <row r="123" spans="1:11">
      <c r="A123" s="20" t="s">
        <v>6578</v>
      </c>
      <c r="B123" s="20" t="s">
        <v>6579</v>
      </c>
      <c r="C123" s="20" t="s">
        <v>6106</v>
      </c>
      <c r="D123" s="22" t="s">
        <v>282</v>
      </c>
      <c r="E123" s="39" t="s">
        <v>243</v>
      </c>
      <c r="F123" s="36"/>
      <c r="G123" s="36"/>
      <c r="H123" s="36"/>
      <c r="I123" s="36"/>
      <c r="J123" s="36"/>
      <c r="K123" s="36"/>
    </row>
    <row r="124" spans="1:11">
      <c r="A124" s="20" t="s">
        <v>5975</v>
      </c>
      <c r="B124" s="20" t="s">
        <v>5976</v>
      </c>
      <c r="C124" s="20" t="s">
        <v>6580</v>
      </c>
      <c r="D124" s="22" t="s">
        <v>5978</v>
      </c>
      <c r="E124" s="39" t="s">
        <v>243</v>
      </c>
      <c r="F124" s="36"/>
      <c r="G124" s="36"/>
      <c r="H124" s="36"/>
      <c r="I124" s="36"/>
      <c r="J124" s="36"/>
      <c r="K124" s="36"/>
    </row>
    <row r="125" spans="1:11">
      <c r="A125" s="20" t="s">
        <v>6021</v>
      </c>
      <c r="B125" s="20" t="s">
        <v>6022</v>
      </c>
      <c r="C125" s="20" t="s">
        <v>6581</v>
      </c>
      <c r="D125" s="22" t="s">
        <v>282</v>
      </c>
      <c r="E125" s="39" t="s">
        <v>243</v>
      </c>
      <c r="F125" s="36"/>
      <c r="G125" s="36"/>
      <c r="H125" s="36"/>
      <c r="I125" s="36"/>
      <c r="J125" s="36"/>
      <c r="K125" s="36"/>
    </row>
    <row r="126" spans="1:11">
      <c r="A126" s="20" t="s">
        <v>6110</v>
      </c>
      <c r="B126" s="20" t="s">
        <v>6111</v>
      </c>
      <c r="C126" s="20" t="s">
        <v>4570</v>
      </c>
      <c r="D126" s="22" t="s">
        <v>6113</v>
      </c>
      <c r="E126" s="20" t="s">
        <v>230</v>
      </c>
      <c r="F126" s="20" t="s">
        <v>6114</v>
      </c>
      <c r="G126" s="20" t="s">
        <v>6115</v>
      </c>
      <c r="H126" s="20" t="s">
        <v>4768</v>
      </c>
      <c r="I126" s="22" t="s">
        <v>4769</v>
      </c>
      <c r="J126" s="20" t="s">
        <v>4770</v>
      </c>
      <c r="K126" s="22" t="s">
        <v>4769</v>
      </c>
    </row>
    <row r="127" spans="1:11">
      <c r="A127" s="20" t="s">
        <v>6132</v>
      </c>
      <c r="B127" s="20" t="s">
        <v>6133</v>
      </c>
      <c r="C127" s="20" t="s">
        <v>5809</v>
      </c>
      <c r="D127" s="22" t="s">
        <v>6135</v>
      </c>
      <c r="E127" s="39" t="s">
        <v>243</v>
      </c>
      <c r="F127" s="36"/>
      <c r="G127" s="36"/>
      <c r="H127" s="36"/>
      <c r="I127" s="36"/>
      <c r="J127" s="36"/>
      <c r="K127" s="36"/>
    </row>
    <row r="128" spans="1:11">
      <c r="A128" s="39" t="s">
        <v>6153</v>
      </c>
      <c r="B128" s="39" t="s">
        <v>6154</v>
      </c>
      <c r="C128" s="39" t="s">
        <v>1017</v>
      </c>
      <c r="D128" s="43" t="s">
        <v>6156</v>
      </c>
      <c r="E128" s="20" t="s">
        <v>230</v>
      </c>
      <c r="F128" s="20" t="s">
        <v>6157</v>
      </c>
      <c r="G128" s="20" t="s">
        <v>6158</v>
      </c>
      <c r="H128" s="20" t="s">
        <v>448</v>
      </c>
      <c r="I128" s="22" t="s">
        <v>449</v>
      </c>
      <c r="J128" s="20" t="s">
        <v>450</v>
      </c>
      <c r="K128" s="22" t="s">
        <v>449</v>
      </c>
    </row>
    <row r="129" spans="1:11">
      <c r="A129" s="36"/>
      <c r="B129" s="36"/>
      <c r="C129" s="36"/>
      <c r="D129" s="38"/>
      <c r="E129" s="20" t="s">
        <v>236</v>
      </c>
      <c r="F129" s="20" t="s">
        <v>6159</v>
      </c>
      <c r="G129" s="20" t="s">
        <v>6160</v>
      </c>
      <c r="H129" s="20" t="s">
        <v>517</v>
      </c>
      <c r="I129" s="22" t="s">
        <v>518</v>
      </c>
      <c r="J129" s="20" t="s">
        <v>519</v>
      </c>
      <c r="K129" s="22" t="s">
        <v>518</v>
      </c>
    </row>
    <row r="130" spans="1:11">
      <c r="A130" s="39" t="s">
        <v>3181</v>
      </c>
      <c r="B130" s="39" t="s">
        <v>3182</v>
      </c>
      <c r="C130" s="39" t="s">
        <v>3900</v>
      </c>
      <c r="D130" s="43" t="s">
        <v>282</v>
      </c>
      <c r="E130" s="20" t="s">
        <v>236</v>
      </c>
      <c r="F130" s="20" t="s">
        <v>3184</v>
      </c>
      <c r="G130" s="20" t="s">
        <v>3185</v>
      </c>
      <c r="H130" s="20" t="s">
        <v>1262</v>
      </c>
      <c r="I130" s="22" t="s">
        <v>1263</v>
      </c>
      <c r="J130" s="20" t="s">
        <v>1268</v>
      </c>
      <c r="K130" s="22" t="s">
        <v>1269</v>
      </c>
    </row>
    <row r="131" spans="1:11">
      <c r="A131" s="36"/>
      <c r="B131" s="36"/>
      <c r="C131" s="36"/>
      <c r="D131" s="38"/>
      <c r="E131" s="20" t="s">
        <v>266</v>
      </c>
      <c r="F131" s="20" t="s">
        <v>3186</v>
      </c>
      <c r="G131" s="20" t="s">
        <v>3187</v>
      </c>
      <c r="H131" s="20" t="s">
        <v>1262</v>
      </c>
      <c r="I131" s="22" t="s">
        <v>1263</v>
      </c>
      <c r="J131" s="20" t="s">
        <v>1268</v>
      </c>
      <c r="K131" s="22" t="s">
        <v>1269</v>
      </c>
    </row>
    <row r="132" spans="1:11">
      <c r="A132" s="36"/>
      <c r="B132" s="36"/>
      <c r="C132" s="36"/>
      <c r="D132" s="38"/>
      <c r="E132" s="20" t="s">
        <v>273</v>
      </c>
      <c r="F132" s="20" t="s">
        <v>3188</v>
      </c>
      <c r="G132" s="20" t="s">
        <v>3189</v>
      </c>
      <c r="H132" s="20" t="s">
        <v>1262</v>
      </c>
      <c r="I132" s="22" t="s">
        <v>1263</v>
      </c>
      <c r="J132" s="20" t="s">
        <v>1268</v>
      </c>
      <c r="K132" s="22" t="s">
        <v>1269</v>
      </c>
    </row>
    <row r="133" spans="1:11">
      <c r="A133" s="36"/>
      <c r="B133" s="36"/>
      <c r="C133" s="36"/>
      <c r="D133" s="38"/>
      <c r="E133" s="20" t="s">
        <v>329</v>
      </c>
      <c r="F133" s="20" t="s">
        <v>3190</v>
      </c>
      <c r="G133" s="20" t="s">
        <v>3191</v>
      </c>
      <c r="H133" s="20" t="s">
        <v>1262</v>
      </c>
      <c r="I133" s="22" t="s">
        <v>1263</v>
      </c>
      <c r="J133" s="20" t="s">
        <v>1268</v>
      </c>
      <c r="K133" s="22" t="s">
        <v>1269</v>
      </c>
    </row>
    <row r="134" spans="1:11">
      <c r="A134" s="39" t="s">
        <v>3192</v>
      </c>
      <c r="B134" s="39" t="s">
        <v>3193</v>
      </c>
      <c r="C134" s="39" t="s">
        <v>4557</v>
      </c>
      <c r="D134" s="43" t="s">
        <v>3195</v>
      </c>
      <c r="E134" s="20" t="s">
        <v>236</v>
      </c>
      <c r="F134" s="20" t="s">
        <v>3196</v>
      </c>
      <c r="G134" s="20" t="s">
        <v>3197</v>
      </c>
      <c r="H134" s="20" t="s">
        <v>1602</v>
      </c>
      <c r="I134" s="22" t="s">
        <v>1603</v>
      </c>
      <c r="J134" s="20" t="s">
        <v>1604</v>
      </c>
      <c r="K134" s="22" t="s">
        <v>1603</v>
      </c>
    </row>
    <row r="135" spans="1:11">
      <c r="A135" s="36"/>
      <c r="B135" s="36"/>
      <c r="C135" s="36"/>
      <c r="D135" s="38"/>
      <c r="E135" s="20" t="s">
        <v>266</v>
      </c>
      <c r="F135" s="20" t="s">
        <v>3198</v>
      </c>
      <c r="G135" s="20" t="s">
        <v>3171</v>
      </c>
      <c r="H135" s="20" t="s">
        <v>1139</v>
      </c>
      <c r="I135" s="22" t="s">
        <v>1140</v>
      </c>
      <c r="J135" s="20" t="s">
        <v>1141</v>
      </c>
      <c r="K135" s="22" t="s">
        <v>1140</v>
      </c>
    </row>
    <row r="136" spans="1:11">
      <c r="A136" s="36"/>
      <c r="B136" s="36"/>
      <c r="C136" s="36"/>
      <c r="D136" s="38"/>
      <c r="E136" s="20" t="s">
        <v>329</v>
      </c>
      <c r="F136" s="20" t="s">
        <v>1232</v>
      </c>
      <c r="G136" s="20" t="s">
        <v>3199</v>
      </c>
      <c r="H136" s="20" t="s">
        <v>1262</v>
      </c>
      <c r="I136" s="22" t="s">
        <v>1263</v>
      </c>
      <c r="J136" s="20" t="s">
        <v>1268</v>
      </c>
      <c r="K136" s="22" t="s">
        <v>1269</v>
      </c>
    </row>
    <row r="137" spans="1:11">
      <c r="A137" s="36"/>
      <c r="B137" s="36"/>
      <c r="C137" s="36"/>
      <c r="D137" s="38"/>
      <c r="E137" s="20" t="s">
        <v>643</v>
      </c>
      <c r="F137" s="20" t="s">
        <v>3200</v>
      </c>
      <c r="G137" s="20" t="s">
        <v>3201</v>
      </c>
      <c r="H137" s="20" t="s">
        <v>1262</v>
      </c>
      <c r="I137" s="22" t="s">
        <v>1263</v>
      </c>
      <c r="J137" s="20" t="s">
        <v>1268</v>
      </c>
      <c r="K137" s="22" t="s">
        <v>1269</v>
      </c>
    </row>
    <row r="138" spans="1:11">
      <c r="A138" s="36"/>
      <c r="B138" s="36"/>
      <c r="C138" s="36"/>
      <c r="D138" s="38"/>
      <c r="E138" s="20" t="s">
        <v>645</v>
      </c>
      <c r="F138" s="20" t="s">
        <v>3202</v>
      </c>
      <c r="G138" s="20" t="s">
        <v>3203</v>
      </c>
      <c r="H138" s="20" t="s">
        <v>1262</v>
      </c>
      <c r="I138" s="22" t="s">
        <v>1263</v>
      </c>
      <c r="J138" s="20" t="s">
        <v>1268</v>
      </c>
      <c r="K138" s="22" t="s">
        <v>1269</v>
      </c>
    </row>
    <row r="139" spans="1:11">
      <c r="A139" s="39" t="s">
        <v>6263</v>
      </c>
      <c r="B139" s="39" t="s">
        <v>6264</v>
      </c>
      <c r="C139" s="39" t="s">
        <v>4459</v>
      </c>
      <c r="D139" s="43" t="s">
        <v>6265</v>
      </c>
      <c r="E139" s="20" t="s">
        <v>230</v>
      </c>
      <c r="F139" s="20" t="s">
        <v>6266</v>
      </c>
      <c r="G139" s="20" t="s">
        <v>6267</v>
      </c>
      <c r="H139" s="20" t="s">
        <v>6268</v>
      </c>
      <c r="I139" s="22" t="s">
        <v>6269</v>
      </c>
      <c r="J139" s="20" t="s">
        <v>6270</v>
      </c>
      <c r="K139" s="22" t="s">
        <v>6269</v>
      </c>
    </row>
    <row r="140" spans="1:11">
      <c r="A140" s="36"/>
      <c r="B140" s="36"/>
      <c r="C140" s="36"/>
      <c r="D140" s="38"/>
      <c r="E140" s="20" t="s">
        <v>236</v>
      </c>
      <c r="F140" s="20" t="s">
        <v>6271</v>
      </c>
      <c r="G140" s="20" t="s">
        <v>6272</v>
      </c>
      <c r="H140" s="20" t="s">
        <v>6273</v>
      </c>
      <c r="I140" s="22" t="s">
        <v>6274</v>
      </c>
      <c r="J140" s="20" t="s">
        <v>6275</v>
      </c>
      <c r="K140" s="22" t="s">
        <v>6274</v>
      </c>
    </row>
    <row r="141" spans="1:11">
      <c r="A141" s="20" t="s">
        <v>6332</v>
      </c>
      <c r="B141" s="20" t="s">
        <v>6333</v>
      </c>
      <c r="C141" s="20" t="s">
        <v>4629</v>
      </c>
      <c r="D141" s="22" t="s">
        <v>6334</v>
      </c>
      <c r="E141" s="39" t="s">
        <v>243</v>
      </c>
      <c r="F141" s="36"/>
      <c r="G141" s="36"/>
      <c r="H141" s="36"/>
      <c r="I141" s="36"/>
      <c r="J141" s="36"/>
      <c r="K141" s="36"/>
    </row>
    <row r="142" spans="1:11">
      <c r="A142" s="20" t="s">
        <v>3650</v>
      </c>
      <c r="B142" s="20" t="s">
        <v>3651</v>
      </c>
      <c r="C142" s="20" t="s">
        <v>407</v>
      </c>
      <c r="D142" s="22" t="s">
        <v>282</v>
      </c>
      <c r="E142" s="39" t="s">
        <v>243</v>
      </c>
      <c r="F142" s="36"/>
      <c r="G142" s="36"/>
      <c r="H142" s="36"/>
      <c r="I142" s="36"/>
      <c r="J142" s="36"/>
      <c r="K142" s="36"/>
    </row>
    <row r="143" spans="1:11">
      <c r="A143" s="20" t="s">
        <v>3698</v>
      </c>
      <c r="B143" s="20" t="s">
        <v>3699</v>
      </c>
      <c r="C143" s="20" t="s">
        <v>5362</v>
      </c>
      <c r="D143" s="22" t="s">
        <v>282</v>
      </c>
      <c r="E143" s="20" t="s">
        <v>230</v>
      </c>
      <c r="F143" s="20" t="s">
        <v>3701</v>
      </c>
      <c r="G143" s="20" t="s">
        <v>3702</v>
      </c>
      <c r="H143" s="20" t="s">
        <v>3703</v>
      </c>
      <c r="I143" s="22" t="s">
        <v>3704</v>
      </c>
      <c r="J143" s="20" t="s">
        <v>3705</v>
      </c>
      <c r="K143" s="22" t="s">
        <v>3704</v>
      </c>
    </row>
    <row r="144" spans="1:11">
      <c r="A144" s="20" t="s">
        <v>3746</v>
      </c>
      <c r="B144" s="20" t="s">
        <v>3747</v>
      </c>
      <c r="C144" s="20" t="s">
        <v>5552</v>
      </c>
      <c r="D144" s="22" t="s">
        <v>282</v>
      </c>
      <c r="E144" s="20" t="s">
        <v>230</v>
      </c>
      <c r="F144" s="20" t="s">
        <v>1150</v>
      </c>
      <c r="G144" s="20" t="s">
        <v>3748</v>
      </c>
      <c r="H144" s="20" t="s">
        <v>2699</v>
      </c>
      <c r="I144" s="22" t="s">
        <v>2700</v>
      </c>
      <c r="J144" s="20" t="s">
        <v>2701</v>
      </c>
      <c r="K144" s="22" t="s">
        <v>2700</v>
      </c>
    </row>
    <row r="145" spans="1:11">
      <c r="A145" s="20" t="s">
        <v>3751</v>
      </c>
      <c r="B145" s="20" t="s">
        <v>3752</v>
      </c>
      <c r="C145" s="20" t="s">
        <v>6517</v>
      </c>
      <c r="D145" s="22" t="s">
        <v>3753</v>
      </c>
      <c r="E145" s="39" t="s">
        <v>243</v>
      </c>
      <c r="F145" s="36"/>
      <c r="G145" s="36"/>
      <c r="H145" s="36"/>
      <c r="I145" s="36"/>
      <c r="J145" s="36"/>
      <c r="K145" s="36"/>
    </row>
    <row r="146" spans="1:11">
      <c r="A146" s="20" t="s">
        <v>3770</v>
      </c>
      <c r="B146" s="20" t="s">
        <v>3771</v>
      </c>
      <c r="C146" s="20" t="s">
        <v>1834</v>
      </c>
      <c r="D146" s="22" t="s">
        <v>282</v>
      </c>
      <c r="E146" s="39" t="s">
        <v>243</v>
      </c>
      <c r="F146" s="36"/>
      <c r="G146" s="36"/>
      <c r="H146" s="36"/>
      <c r="I146" s="36"/>
      <c r="J146" s="36"/>
      <c r="K146" s="36"/>
    </row>
    <row r="147" spans="1:11">
      <c r="A147" s="20" t="s">
        <v>3813</v>
      </c>
      <c r="B147" s="20" t="s">
        <v>3814</v>
      </c>
      <c r="C147" s="20" t="s">
        <v>3194</v>
      </c>
      <c r="D147" s="22" t="s">
        <v>3816</v>
      </c>
      <c r="E147" s="20" t="s">
        <v>230</v>
      </c>
      <c r="F147" s="20" t="s">
        <v>3817</v>
      </c>
      <c r="G147" s="20" t="s">
        <v>3818</v>
      </c>
      <c r="H147" s="20" t="s">
        <v>3819</v>
      </c>
      <c r="I147" s="22" t="s">
        <v>3820</v>
      </c>
      <c r="J147" s="20" t="s">
        <v>3821</v>
      </c>
      <c r="K147" s="22" t="s">
        <v>3820</v>
      </c>
    </row>
    <row r="148" spans="1:11">
      <c r="A148" s="20" t="s">
        <v>3822</v>
      </c>
      <c r="B148" s="20" t="s">
        <v>3823</v>
      </c>
      <c r="C148" s="20" t="s">
        <v>6582</v>
      </c>
      <c r="D148" s="22" t="s">
        <v>282</v>
      </c>
      <c r="E148" s="39" t="s">
        <v>243</v>
      </c>
      <c r="F148" s="36"/>
      <c r="G148" s="36"/>
      <c r="H148" s="36"/>
      <c r="I148" s="36"/>
      <c r="J148" s="36"/>
      <c r="K148" s="36"/>
    </row>
    <row r="149" spans="1:11">
      <c r="A149" s="20" t="s">
        <v>3846</v>
      </c>
      <c r="B149" s="20" t="s">
        <v>3847</v>
      </c>
      <c r="C149" s="20" t="s">
        <v>5594</v>
      </c>
      <c r="D149" s="22" t="s">
        <v>3848</v>
      </c>
      <c r="E149" s="39" t="s">
        <v>243</v>
      </c>
      <c r="F149" s="36"/>
      <c r="G149" s="36"/>
      <c r="H149" s="36"/>
      <c r="I149" s="36"/>
      <c r="J149" s="36"/>
      <c r="K149" s="36"/>
    </row>
    <row r="150" spans="1:11">
      <c r="A150" s="20" t="s">
        <v>3849</v>
      </c>
      <c r="B150" s="20" t="s">
        <v>3850</v>
      </c>
      <c r="C150" s="20" t="s">
        <v>6583</v>
      </c>
      <c r="D150" s="22" t="s">
        <v>282</v>
      </c>
      <c r="E150" s="39" t="s">
        <v>243</v>
      </c>
      <c r="F150" s="36"/>
      <c r="G150" s="36"/>
      <c r="H150" s="36"/>
      <c r="I150" s="36"/>
      <c r="J150" s="36"/>
      <c r="K150" s="36"/>
    </row>
    <row r="151" spans="1:11">
      <c r="A151" s="39" t="s">
        <v>4032</v>
      </c>
      <c r="B151" s="39" t="s">
        <v>4033</v>
      </c>
      <c r="C151" s="39" t="s">
        <v>5278</v>
      </c>
      <c r="D151" s="43" t="s">
        <v>4035</v>
      </c>
      <c r="E151" s="20" t="s">
        <v>236</v>
      </c>
      <c r="F151" s="20" t="s">
        <v>4036</v>
      </c>
      <c r="G151" s="20" t="s">
        <v>652</v>
      </c>
      <c r="H151" s="20" t="s">
        <v>653</v>
      </c>
      <c r="I151" s="22" t="s">
        <v>654</v>
      </c>
      <c r="J151" s="20" t="s">
        <v>655</v>
      </c>
      <c r="K151" s="22" t="s">
        <v>654</v>
      </c>
    </row>
    <row r="152" spans="1:11">
      <c r="A152" s="36"/>
      <c r="B152" s="36"/>
      <c r="C152" s="36"/>
      <c r="D152" s="38"/>
      <c r="E152" s="20" t="s">
        <v>266</v>
      </c>
      <c r="F152" s="20" t="s">
        <v>4037</v>
      </c>
      <c r="G152" s="20" t="s">
        <v>4038</v>
      </c>
      <c r="H152" s="20" t="s">
        <v>4039</v>
      </c>
      <c r="I152" s="22" t="s">
        <v>4040</v>
      </c>
      <c r="J152" s="20" t="s">
        <v>4041</v>
      </c>
      <c r="K152" s="22" t="s">
        <v>4040</v>
      </c>
    </row>
    <row r="153" spans="1:11">
      <c r="A153" s="39" t="s">
        <v>6344</v>
      </c>
      <c r="B153" s="39" t="s">
        <v>6345</v>
      </c>
      <c r="C153" s="39" t="s">
        <v>5936</v>
      </c>
      <c r="D153" s="43" t="s">
        <v>6076</v>
      </c>
      <c r="E153" s="20" t="s">
        <v>236</v>
      </c>
      <c r="F153" s="20" t="s">
        <v>6346</v>
      </c>
      <c r="G153" s="20" t="s">
        <v>6347</v>
      </c>
      <c r="H153" s="20" t="s">
        <v>742</v>
      </c>
      <c r="I153" s="22" t="s">
        <v>743</v>
      </c>
      <c r="J153" s="20" t="s">
        <v>6079</v>
      </c>
      <c r="K153" s="22" t="s">
        <v>6080</v>
      </c>
    </row>
    <row r="154" spans="1:11">
      <c r="A154" s="36"/>
      <c r="B154" s="36"/>
      <c r="C154" s="36"/>
      <c r="D154" s="38"/>
      <c r="E154" s="20" t="s">
        <v>266</v>
      </c>
      <c r="F154" s="20" t="s">
        <v>6348</v>
      </c>
      <c r="G154" s="20" t="s">
        <v>2073</v>
      </c>
      <c r="H154" s="20" t="s">
        <v>1376</v>
      </c>
      <c r="I154" s="22" t="s">
        <v>1377</v>
      </c>
      <c r="J154" s="20" t="s">
        <v>1378</v>
      </c>
      <c r="K154" s="22" t="s">
        <v>1377</v>
      </c>
    </row>
    <row r="155" spans="1:11">
      <c r="A155" s="20" t="s">
        <v>6584</v>
      </c>
      <c r="B155" s="20" t="s">
        <v>6585</v>
      </c>
      <c r="C155" s="20" t="s">
        <v>1106</v>
      </c>
      <c r="D155" s="22" t="s">
        <v>6586</v>
      </c>
      <c r="E155" s="20" t="s">
        <v>230</v>
      </c>
      <c r="F155" s="20" t="s">
        <v>6587</v>
      </c>
      <c r="G155" s="20" t="s">
        <v>6588</v>
      </c>
      <c r="H155" s="20" t="s">
        <v>6589</v>
      </c>
      <c r="I155" s="22" t="s">
        <v>6590</v>
      </c>
      <c r="J155" s="20" t="s">
        <v>6591</v>
      </c>
      <c r="K155" s="22" t="s">
        <v>6590</v>
      </c>
    </row>
    <row r="156" spans="1:11">
      <c r="A156" s="20" t="s">
        <v>6440</v>
      </c>
      <c r="B156" s="20" t="s">
        <v>6441</v>
      </c>
      <c r="C156" s="20" t="s">
        <v>6592</v>
      </c>
      <c r="D156" s="22" t="s">
        <v>6443</v>
      </c>
      <c r="E156" s="39" t="s">
        <v>243</v>
      </c>
      <c r="F156" s="36"/>
      <c r="G156" s="36"/>
      <c r="H156" s="36"/>
      <c r="I156" s="36"/>
      <c r="J156" s="36"/>
      <c r="K156" s="36"/>
    </row>
    <row r="157" spans="1:11">
      <c r="A157" s="20" t="s">
        <v>6444</v>
      </c>
      <c r="B157" s="20" t="s">
        <v>6445</v>
      </c>
      <c r="C157" s="20" t="s">
        <v>6593</v>
      </c>
      <c r="D157" s="22" t="s">
        <v>6446</v>
      </c>
      <c r="E157" s="20" t="s">
        <v>230</v>
      </c>
      <c r="F157" s="20" t="s">
        <v>6447</v>
      </c>
      <c r="G157" s="20" t="s">
        <v>6448</v>
      </c>
      <c r="H157" s="20" t="s">
        <v>6449</v>
      </c>
      <c r="I157" s="22" t="s">
        <v>6450</v>
      </c>
      <c r="J157" s="20" t="s">
        <v>6451</v>
      </c>
      <c r="K157" s="22" t="s">
        <v>6450</v>
      </c>
    </row>
    <row r="158" spans="1:11">
      <c r="A158" s="20" t="s">
        <v>6452</v>
      </c>
      <c r="B158" s="20" t="s">
        <v>6453</v>
      </c>
      <c r="C158" s="20" t="s">
        <v>6583</v>
      </c>
      <c r="D158" s="22" t="s">
        <v>6454</v>
      </c>
      <c r="E158" s="20" t="s">
        <v>230</v>
      </c>
      <c r="F158" s="20" t="s">
        <v>6455</v>
      </c>
      <c r="G158" s="20" t="s">
        <v>6456</v>
      </c>
      <c r="H158" s="20" t="s">
        <v>1705</v>
      </c>
      <c r="I158" s="22" t="s">
        <v>1706</v>
      </c>
      <c r="J158" s="20" t="s">
        <v>1707</v>
      </c>
      <c r="K158" s="22" t="s">
        <v>1708</v>
      </c>
    </row>
    <row r="159" spans="1:11">
      <c r="A159" s="20" t="s">
        <v>6457</v>
      </c>
      <c r="B159" s="20" t="s">
        <v>6458</v>
      </c>
      <c r="C159" s="20" t="s">
        <v>1696</v>
      </c>
      <c r="D159" s="22" t="s">
        <v>6460</v>
      </c>
      <c r="E159" s="20" t="s">
        <v>230</v>
      </c>
      <c r="F159" s="20" t="s">
        <v>6461</v>
      </c>
      <c r="G159" s="20" t="s">
        <v>6462</v>
      </c>
      <c r="H159" s="20" t="s">
        <v>3887</v>
      </c>
      <c r="I159" s="22" t="s">
        <v>3888</v>
      </c>
      <c r="J159" s="20" t="s">
        <v>6463</v>
      </c>
      <c r="K159" s="22" t="s">
        <v>6464</v>
      </c>
    </row>
    <row r="160" spans="1:11">
      <c r="A160" s="39" t="s">
        <v>4369</v>
      </c>
      <c r="B160" s="39" t="s">
        <v>4370</v>
      </c>
      <c r="C160" s="39" t="s">
        <v>5112</v>
      </c>
      <c r="D160" s="43" t="s">
        <v>4372</v>
      </c>
      <c r="E160" s="20" t="s">
        <v>230</v>
      </c>
      <c r="F160" s="20" t="s">
        <v>4373</v>
      </c>
      <c r="G160" s="20" t="s">
        <v>4374</v>
      </c>
      <c r="H160" s="20" t="s">
        <v>269</v>
      </c>
      <c r="I160" s="22" t="s">
        <v>270</v>
      </c>
      <c r="J160" s="20" t="s">
        <v>4375</v>
      </c>
      <c r="K160" s="22" t="s">
        <v>4376</v>
      </c>
    </row>
    <row r="161" spans="1:11">
      <c r="A161" s="36"/>
      <c r="B161" s="36"/>
      <c r="C161" s="36"/>
      <c r="D161" s="38"/>
      <c r="E161" s="20" t="s">
        <v>236</v>
      </c>
      <c r="F161" s="20" t="s">
        <v>4377</v>
      </c>
      <c r="G161" s="20" t="s">
        <v>4378</v>
      </c>
      <c r="H161" s="20" t="s">
        <v>269</v>
      </c>
      <c r="I161" s="22" t="s">
        <v>270</v>
      </c>
      <c r="J161" s="20" t="s">
        <v>4375</v>
      </c>
      <c r="K161" s="22" t="s">
        <v>4376</v>
      </c>
    </row>
    <row r="162" spans="1:11">
      <c r="A162" s="20" t="s">
        <v>4457</v>
      </c>
      <c r="B162" s="20" t="s">
        <v>4458</v>
      </c>
      <c r="C162" s="20" t="s">
        <v>5728</v>
      </c>
      <c r="D162" s="22" t="s">
        <v>4460</v>
      </c>
      <c r="E162" s="20" t="s">
        <v>230</v>
      </c>
      <c r="F162" s="20" t="s">
        <v>4461</v>
      </c>
      <c r="G162" s="20" t="s">
        <v>4462</v>
      </c>
      <c r="H162" s="20" t="s">
        <v>4463</v>
      </c>
      <c r="I162" s="22" t="s">
        <v>4464</v>
      </c>
      <c r="J162" s="20" t="s">
        <v>4465</v>
      </c>
      <c r="K162" s="22" t="s">
        <v>4464</v>
      </c>
    </row>
    <row r="163" spans="1:11">
      <c r="A163" s="20" t="s">
        <v>6594</v>
      </c>
      <c r="B163" s="20" t="s">
        <v>6595</v>
      </c>
      <c r="C163" s="20" t="s">
        <v>4835</v>
      </c>
      <c r="D163" s="22" t="s">
        <v>6596</v>
      </c>
      <c r="E163" s="20" t="s">
        <v>230</v>
      </c>
      <c r="F163" s="20" t="s">
        <v>4284</v>
      </c>
      <c r="G163" s="20" t="s">
        <v>6597</v>
      </c>
      <c r="H163" s="20" t="s">
        <v>262</v>
      </c>
      <c r="I163" s="22" t="s">
        <v>263</v>
      </c>
      <c r="J163" s="20" t="s">
        <v>1988</v>
      </c>
      <c r="K163" s="22" t="s">
        <v>1989</v>
      </c>
    </row>
  </sheetData>
  <mergeCells count="154">
    <mergeCell ref="E156:K156"/>
    <mergeCell ref="A160:A161"/>
    <mergeCell ref="B160:B161"/>
    <mergeCell ref="C160:C161"/>
    <mergeCell ref="D160:D161"/>
    <mergeCell ref="A1:K1"/>
    <mergeCell ref="E148:K148"/>
    <mergeCell ref="E149:K149"/>
    <mergeCell ref="E150:K150"/>
    <mergeCell ref="A151:A152"/>
    <mergeCell ref="B151:B152"/>
    <mergeCell ref="C151:C152"/>
    <mergeCell ref="D151:D152"/>
    <mergeCell ref="A153:A154"/>
    <mergeCell ref="B153:B154"/>
    <mergeCell ref="C153:C154"/>
    <mergeCell ref="D153:D154"/>
    <mergeCell ref="A139:A140"/>
    <mergeCell ref="B139:B140"/>
    <mergeCell ref="C139:C140"/>
    <mergeCell ref="D139:D140"/>
    <mergeCell ref="E141:K141"/>
    <mergeCell ref="E142:K142"/>
    <mergeCell ref="E145:K145"/>
    <mergeCell ref="E146:K146"/>
    <mergeCell ref="A130:A133"/>
    <mergeCell ref="B130:B133"/>
    <mergeCell ref="C130:C133"/>
    <mergeCell ref="D130:D133"/>
    <mergeCell ref="A134:A138"/>
    <mergeCell ref="B134:B138"/>
    <mergeCell ref="C134:C138"/>
    <mergeCell ref="D134:D138"/>
    <mergeCell ref="E123:K123"/>
    <mergeCell ref="E124:K124"/>
    <mergeCell ref="E125:K125"/>
    <mergeCell ref="E127:K127"/>
    <mergeCell ref="A128:A129"/>
    <mergeCell ref="B128:B129"/>
    <mergeCell ref="C128:C129"/>
    <mergeCell ref="D128:D129"/>
    <mergeCell ref="E113:K113"/>
    <mergeCell ref="A116:A117"/>
    <mergeCell ref="B116:B117"/>
    <mergeCell ref="C116:C117"/>
    <mergeCell ref="D116:D117"/>
    <mergeCell ref="A118:A122"/>
    <mergeCell ref="B118:B122"/>
    <mergeCell ref="C118:C122"/>
    <mergeCell ref="D118:D122"/>
    <mergeCell ref="A104:A107"/>
    <mergeCell ref="B104:B107"/>
    <mergeCell ref="C104:C107"/>
    <mergeCell ref="D104:D107"/>
    <mergeCell ref="A109:A110"/>
    <mergeCell ref="B109:B110"/>
    <mergeCell ref="C109:C110"/>
    <mergeCell ref="D109:D110"/>
    <mergeCell ref="A93:A94"/>
    <mergeCell ref="B93:B94"/>
    <mergeCell ref="C93:C94"/>
    <mergeCell ref="D93:D94"/>
    <mergeCell ref="E97:K97"/>
    <mergeCell ref="E99:K99"/>
    <mergeCell ref="A101:A102"/>
    <mergeCell ref="B101:B102"/>
    <mergeCell ref="C101:C102"/>
    <mergeCell ref="D101:D102"/>
    <mergeCell ref="E80:K80"/>
    <mergeCell ref="E81:K81"/>
    <mergeCell ref="A83:A86"/>
    <mergeCell ref="B83:B86"/>
    <mergeCell ref="C83:C86"/>
    <mergeCell ref="D83:D86"/>
    <mergeCell ref="E87:K87"/>
    <mergeCell ref="E89:K89"/>
    <mergeCell ref="E70:K70"/>
    <mergeCell ref="A73:A76"/>
    <mergeCell ref="B73:B76"/>
    <mergeCell ref="C73:C76"/>
    <mergeCell ref="D73:D76"/>
    <mergeCell ref="E77:K77"/>
    <mergeCell ref="E78:K78"/>
    <mergeCell ref="E79:K79"/>
    <mergeCell ref="E63:K63"/>
    <mergeCell ref="A64:A66"/>
    <mergeCell ref="B64:B66"/>
    <mergeCell ref="C64:C66"/>
    <mergeCell ref="D64:D66"/>
    <mergeCell ref="A67:A68"/>
    <mergeCell ref="B67:B68"/>
    <mergeCell ref="C67:C68"/>
    <mergeCell ref="D67:D68"/>
    <mergeCell ref="A54:A55"/>
    <mergeCell ref="B54:B55"/>
    <mergeCell ref="C54:C55"/>
    <mergeCell ref="D54:D55"/>
    <mergeCell ref="E56:K56"/>
    <mergeCell ref="A57:A61"/>
    <mergeCell ref="B57:B61"/>
    <mergeCell ref="C57:C61"/>
    <mergeCell ref="D57:D61"/>
    <mergeCell ref="E46:K46"/>
    <mergeCell ref="E47:K47"/>
    <mergeCell ref="A48:A49"/>
    <mergeCell ref="B48:B49"/>
    <mergeCell ref="C48:C49"/>
    <mergeCell ref="D48:D49"/>
    <mergeCell ref="A50:A51"/>
    <mergeCell ref="B50:B51"/>
    <mergeCell ref="C50:C51"/>
    <mergeCell ref="D50:D51"/>
    <mergeCell ref="E34:K34"/>
    <mergeCell ref="A36:A39"/>
    <mergeCell ref="B36:B39"/>
    <mergeCell ref="C36:C39"/>
    <mergeCell ref="D36:D39"/>
    <mergeCell ref="A43:A45"/>
    <mergeCell ref="B43:B45"/>
    <mergeCell ref="C43:C45"/>
    <mergeCell ref="D43:D45"/>
    <mergeCell ref="A24:A25"/>
    <mergeCell ref="B24:B25"/>
    <mergeCell ref="C24:C25"/>
    <mergeCell ref="D24:D25"/>
    <mergeCell ref="E26:K26"/>
    <mergeCell ref="A31:A32"/>
    <mergeCell ref="B31:B32"/>
    <mergeCell ref="C31:C32"/>
    <mergeCell ref="D31:D32"/>
    <mergeCell ref="A22:A23"/>
    <mergeCell ref="B22:B23"/>
    <mergeCell ref="C22:C23"/>
    <mergeCell ref="D22:D23"/>
    <mergeCell ref="A13:A14"/>
    <mergeCell ref="B13:B14"/>
    <mergeCell ref="C13:C14"/>
    <mergeCell ref="D13:D14"/>
    <mergeCell ref="A15:A17"/>
    <mergeCell ref="B15:B17"/>
    <mergeCell ref="C15:C17"/>
    <mergeCell ref="D15:D17"/>
    <mergeCell ref="A3:A6"/>
    <mergeCell ref="B3:B6"/>
    <mergeCell ref="C3:C6"/>
    <mergeCell ref="D3:D6"/>
    <mergeCell ref="A7:A12"/>
    <mergeCell ref="B7:B12"/>
    <mergeCell ref="C7:C12"/>
    <mergeCell ref="D7:D12"/>
    <mergeCell ref="A20:A21"/>
    <mergeCell ref="B20:B21"/>
    <mergeCell ref="C20:C21"/>
    <mergeCell ref="D20:D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ian Cong</dc:creator>
  <cp:keywords/>
  <dc:description/>
  <cp:lastModifiedBy>Qian Cong</cp:lastModifiedBy>
  <cp:revision/>
  <dcterms:created xsi:type="dcterms:W3CDTF">2023-05-30T23:34:34Z</dcterms:created>
  <dcterms:modified xsi:type="dcterms:W3CDTF">2023-06-20T21:45:41Z</dcterms:modified>
  <cp:category/>
  <cp:contentStatus/>
</cp:coreProperties>
</file>